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59" firstSheet="0" activeTab="5"/>
  </bookViews>
  <sheets>
    <sheet name="DataS1" sheetId="1" state="visible" r:id="rId2"/>
    <sheet name="DataS2" sheetId="2" state="visible" r:id="rId3"/>
    <sheet name="DataS3" sheetId="3" state="visible" r:id="rId4"/>
    <sheet name="DataS4" sheetId="4" state="visible" r:id="rId5"/>
    <sheet name="DataS5" sheetId="5" state="visible" r:id="rId6"/>
    <sheet name="DataS6" sheetId="6" state="visible" r:id="rId7"/>
  </sheets>
  <definedNames>
    <definedName function="false" hidden="false" localSheetId="2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41" uniqueCount="933">
  <si>
    <r>
      <rPr>
        <b val="true"/>
        <sz val="12"/>
        <color rgb="FFDD0806"/>
        <rFont val="Arial"/>
        <family val="0"/>
      </rPr>
      <t xml:space="preserve">Data S1</t>
    </r>
    <r>
      <rPr>
        <sz val="12"/>
        <color rgb="FF000000"/>
        <rFont val="Arial"/>
        <family val="2"/>
      </rPr>
      <t xml:space="preserve">. General information about the metagenome collections together with the read counts and corresponding predicted AGS estimates after different read-processing methods (see workflow in Fig. 1)</t>
    </r>
  </si>
  <si>
    <t xml:space="preserve">Accessions</t>
  </si>
  <si>
    <t xml:space="preserve">Sampling </t>
  </si>
  <si>
    <t xml:space="preserve">Latitude</t>
  </si>
  <si>
    <t xml:space="preserve">Longitude</t>
  </si>
  <si>
    <t xml:space="preserve">Longhurst</t>
  </si>
  <si>
    <t xml:space="preserve">Temp.</t>
  </si>
  <si>
    <t xml:space="preserve">Salinity</t>
  </si>
  <si>
    <t xml:space="preserve">Dissolved</t>
  </si>
  <si>
    <t xml:space="preserve">Depth</t>
  </si>
  <si>
    <t xml:space="preserve">Ocean depth</t>
  </si>
  <si>
    <t xml:space="preserve">High-quality read sequences (Gbp)</t>
  </si>
  <si>
    <t xml:space="preserve">"Contaminants"</t>
  </si>
  <si>
    <t xml:space="preserve">Average genome size (Mbp)</t>
  </si>
  <si>
    <t xml:space="preserve">% change</t>
  </si>
  <si>
    <t xml:space="preserve">Average gene</t>
  </si>
  <si>
    <t xml:space="preserve">Total unique</t>
  </si>
  <si>
    <t xml:space="preserve">Unique genes</t>
  </si>
  <si>
    <t xml:space="preserve">Metagenome Collection</t>
  </si>
  <si>
    <t xml:space="preserve">General_ID</t>
  </si>
  <si>
    <t xml:space="preserve">BioProject_ID</t>
  </si>
  <si>
    <t xml:space="preserve">/ ENA Ids</t>
  </si>
  <si>
    <r>
      <rPr>
        <b val="true"/>
        <sz val="12"/>
        <color rgb="FF000000"/>
        <rFont val="Arial"/>
        <family val="2"/>
      </rPr>
      <t xml:space="preserve">date </t>
    </r>
    <r>
      <rPr>
        <b val="true"/>
        <vertAlign val="superscript"/>
        <sz val="12"/>
        <color rgb="FF000000"/>
        <rFont val="Arial"/>
        <family val="0"/>
      </rPr>
      <t xml:space="preserve">a</t>
    </r>
  </si>
  <si>
    <t xml:space="preserve">Sample_Name</t>
  </si>
  <si>
    <t xml:space="preserve">Filter_size</t>
  </si>
  <si>
    <t xml:space="preserve">Degrees North</t>
  </si>
  <si>
    <t xml:space="preserve">Degrees East</t>
  </si>
  <si>
    <t xml:space="preserve">Province</t>
  </si>
  <si>
    <t xml:space="preserve">Ocean</t>
  </si>
  <si>
    <t xml:space="preserve">Ocean and sea regions</t>
  </si>
  <si>
    <t xml:space="preserve">(deg. C)</t>
  </si>
  <si>
    <t xml:space="preserve">(PSU)</t>
  </si>
  <si>
    <t xml:space="preserve">oxygen  (µmol/Kg)</t>
  </si>
  <si>
    <t xml:space="preserve">(m)</t>
  </si>
  <si>
    <t xml:space="preserve">layer</t>
  </si>
  <si>
    <t xml:space="preserve">Reads1</t>
  </si>
  <si>
    <t xml:space="preserve">Reads2</t>
  </si>
  <si>
    <t xml:space="preserve">Reads3</t>
  </si>
  <si>
    <t xml:space="preserve">Reads4</t>
  </si>
  <si>
    <t xml:space="preserve">%Eukaryotes</t>
  </si>
  <si>
    <t xml:space="preserve">%Euks + viruses</t>
  </si>
  <si>
    <t xml:space="preserve">AGS1</t>
  </si>
  <si>
    <t xml:space="preserve">AGS2</t>
  </si>
  <si>
    <t xml:space="preserve">AGS3</t>
  </si>
  <si>
    <t xml:space="preserve">AGS4</t>
  </si>
  <si>
    <t xml:space="preserve">(AGS1 – AGS4)</t>
  </si>
  <si>
    <t xml:space="preserve">length (bp)</t>
  </si>
  <si>
    <t xml:space="preserve">%GC</t>
  </si>
  <si>
    <t xml:space="preserve">genes</t>
  </si>
  <si>
    <t xml:space="preserve">per Mbp sequenced</t>
  </si>
  <si>
    <t xml:space="preserve">per Mbp of total coding gene length</t>
  </si>
  <si>
    <t xml:space="preserve">% of total coding genes</t>
  </si>
  <si>
    <t xml:space="preserve">Regional Red Sea Sampling</t>
  </si>
  <si>
    <t xml:space="preserve">KRSE2011</t>
  </si>
  <si>
    <t xml:space="preserve">PRJNA289734</t>
  </si>
  <si>
    <t xml:space="preserve">KRSE2011_01</t>
  </si>
  <si>
    <t xml:space="preserve">0.1–1.2 µm</t>
  </si>
  <si>
    <t xml:space="preserve">REDS</t>
  </si>
  <si>
    <t xml:space="preserve">RS</t>
  </si>
  <si>
    <t xml:space="preserve">Red Sea</t>
  </si>
  <si>
    <t xml:space="preserve">Epipelagic</t>
  </si>
  <si>
    <t xml:space="preserve">KRSE2011_02</t>
  </si>
  <si>
    <t xml:space="preserve">KRSE2011_03</t>
  </si>
  <si>
    <t xml:space="preserve">KRSE2011_04</t>
  </si>
  <si>
    <t xml:space="preserve">KRSE2011_05</t>
  </si>
  <si>
    <t xml:space="preserve">KRSE2011_06</t>
  </si>
  <si>
    <t xml:space="preserve">KRSE2011_07</t>
  </si>
  <si>
    <t xml:space="preserve">KRSE2011_08</t>
  </si>
  <si>
    <t xml:space="preserve">KRSE2011_09</t>
  </si>
  <si>
    <t xml:space="preserve">Mesopelagic</t>
  </si>
  <si>
    <t xml:space="preserve">KRSE2011_10</t>
  </si>
  <si>
    <t xml:space="preserve">KRSE2011_11</t>
  </si>
  <si>
    <t xml:space="preserve">KRSE2011_12</t>
  </si>
  <si>
    <t xml:space="preserve">KRSE2011_13</t>
  </si>
  <si>
    <t xml:space="preserve">KRSE2011_14</t>
  </si>
  <si>
    <t xml:space="preserve">KRSE2011_15</t>
  </si>
  <si>
    <t xml:space="preserve">KRSE2011_16</t>
  </si>
  <si>
    <t xml:space="preserve">KRSE2011_17</t>
  </si>
  <si>
    <t xml:space="preserve">KRSE2011_18</t>
  </si>
  <si>
    <t xml:space="preserve">KRSE2011_19</t>
  </si>
  <si>
    <t xml:space="preserve">KRSE2011_20</t>
  </si>
  <si>
    <t xml:space="preserve">KRSE2011_21</t>
  </si>
  <si>
    <t xml:space="preserve">KRSE2011_22</t>
  </si>
  <si>
    <t xml:space="preserve">KRSE2011_23</t>
  </si>
  <si>
    <t xml:space="preserve">KRSE2011_24</t>
  </si>
  <si>
    <t xml:space="preserve">KRSE2011_25</t>
  </si>
  <si>
    <t xml:space="preserve">KRSE2011_26</t>
  </si>
  <si>
    <t xml:space="preserve">KRSE2011_27</t>
  </si>
  <si>
    <t xml:space="preserve">KRSE2011_28</t>
  </si>
  <si>
    <t xml:space="preserve">KRSE2011_29</t>
  </si>
  <si>
    <t xml:space="preserve">KRSE2011_30</t>
  </si>
  <si>
    <t xml:space="preserve">KRSE2011_31</t>
  </si>
  <si>
    <t xml:space="preserve">KRSE2011_32</t>
  </si>
  <si>
    <t xml:space="preserve">KRSE2011_33</t>
  </si>
  <si>
    <t xml:space="preserve">KRSE2011_34</t>
  </si>
  <si>
    <t xml:space="preserve">KRSE2011_35</t>
  </si>
  <si>
    <t xml:space="preserve">KRSE2011_36</t>
  </si>
  <si>
    <t xml:space="preserve">KRSE2011_37</t>
  </si>
  <si>
    <t xml:space="preserve">KRSE2011_38</t>
  </si>
  <si>
    <t xml:space="preserve">KRSE2011_39</t>
  </si>
  <si>
    <t xml:space="preserve">KRSE2011_40</t>
  </si>
  <si>
    <t xml:space="preserve">KRSE2011_41</t>
  </si>
  <si>
    <t xml:space="preserve">KRSE2011_42</t>
  </si>
  <si>
    <t xml:space="preserve">KRSE2011_43</t>
  </si>
  <si>
    <t xml:space="preserve">KRSE2011_44</t>
  </si>
  <si>
    <t xml:space="preserve">KRSE2011_45</t>
  </si>
  <si>
    <t xml:space="preserve">Temporal Station ALOHA Sampling</t>
  </si>
  <si>
    <t xml:space="preserve">ALOHA</t>
  </si>
  <si>
    <t xml:space="preserve">PRJNA352737</t>
  </si>
  <si>
    <t xml:space="preserve">SRR5002308</t>
  </si>
  <si>
    <t xml:space="preserve">HOT232-0770m</t>
  </si>
  <si>
    <t xml:space="preserve">0.22–1.6 µm</t>
  </si>
  <si>
    <t xml:space="preserve">NPTG</t>
  </si>
  <si>
    <t xml:space="preserve">NPacific</t>
  </si>
  <si>
    <t xml:space="preserve">NPTG Trades - N. Pacific Tropical Gyre Province</t>
  </si>
  <si>
    <t xml:space="preserve">SRR5002309</t>
  </si>
  <si>
    <t xml:space="preserve">HOT229-0025m</t>
  </si>
  <si>
    <t xml:space="preserve">SRR5002310</t>
  </si>
  <si>
    <t xml:space="preserve">HOT227-0075m</t>
  </si>
  <si>
    <t xml:space="preserve">SRR5002311</t>
  </si>
  <si>
    <t xml:space="preserve">HOT236-0025m</t>
  </si>
  <si>
    <t xml:space="preserve">SRR5002312</t>
  </si>
  <si>
    <t xml:space="preserve">HOT237-1000m</t>
  </si>
  <si>
    <t xml:space="preserve">SRR5002313</t>
  </si>
  <si>
    <t xml:space="preserve">HOT236-0500m</t>
  </si>
  <si>
    <t xml:space="preserve">SRR5002314</t>
  </si>
  <si>
    <t xml:space="preserve">HOT231-0500m</t>
  </si>
  <si>
    <t xml:space="preserve">SRR5002315</t>
  </si>
  <si>
    <t xml:space="preserve">HOT231-0025m</t>
  </si>
  <si>
    <t xml:space="preserve">SRR5002316</t>
  </si>
  <si>
    <t xml:space="preserve">HOT226-1000m</t>
  </si>
  <si>
    <t xml:space="preserve">SRR5002317</t>
  </si>
  <si>
    <t xml:space="preserve">HOT237-0075m</t>
  </si>
  <si>
    <t xml:space="preserve">SRR5002318</t>
  </si>
  <si>
    <t xml:space="preserve">HOT234-0075m</t>
  </si>
  <si>
    <t xml:space="preserve">SRR5002319</t>
  </si>
  <si>
    <t xml:space="preserve">HOT227-0025m</t>
  </si>
  <si>
    <t xml:space="preserve">SRR5002320</t>
  </si>
  <si>
    <t xml:space="preserve">HOT232-1000m</t>
  </si>
  <si>
    <t xml:space="preserve">SRR5002321</t>
  </si>
  <si>
    <t xml:space="preserve">HOT236-1000m</t>
  </si>
  <si>
    <t xml:space="preserve">SRR5002322</t>
  </si>
  <si>
    <t xml:space="preserve">HOT225-0125m</t>
  </si>
  <si>
    <t xml:space="preserve">SRR5002323</t>
  </si>
  <si>
    <t xml:space="preserve">HOT237-0770m</t>
  </si>
  <si>
    <t xml:space="preserve">SRR5002324</t>
  </si>
  <si>
    <t xml:space="preserve">HOT238-0500m</t>
  </si>
  <si>
    <t xml:space="preserve">SRR5002325</t>
  </si>
  <si>
    <t xml:space="preserve">HOT233-0770m</t>
  </si>
  <si>
    <t xml:space="preserve">SRR5002328</t>
  </si>
  <si>
    <t xml:space="preserve">HOT229-0770m</t>
  </si>
  <si>
    <t xml:space="preserve">SRR5002329</t>
  </si>
  <si>
    <t xml:space="preserve">HOT238-0200m</t>
  </si>
  <si>
    <t xml:space="preserve">SRR5002330</t>
  </si>
  <si>
    <t xml:space="preserve">HOT238-0075m</t>
  </si>
  <si>
    <t xml:space="preserve">SRR5002331</t>
  </si>
  <si>
    <t xml:space="preserve">HOT238-1000m</t>
  </si>
  <si>
    <t xml:space="preserve">SRR5002332</t>
  </si>
  <si>
    <t xml:space="preserve">HOT231-0770m</t>
  </si>
  <si>
    <t xml:space="preserve">SRR5002333</t>
  </si>
  <si>
    <t xml:space="preserve">HOT232-0025m</t>
  </si>
  <si>
    <t xml:space="preserve">SRR5002334</t>
  </si>
  <si>
    <t xml:space="preserve">HOT226-0075m</t>
  </si>
  <si>
    <t xml:space="preserve">SRR5002335</t>
  </si>
  <si>
    <t xml:space="preserve">HOT231-0125m</t>
  </si>
  <si>
    <t xml:space="preserve">SRR5002336</t>
  </si>
  <si>
    <t xml:space="preserve">HOT238-0025m</t>
  </si>
  <si>
    <t xml:space="preserve">SRR5002337</t>
  </si>
  <si>
    <t xml:space="preserve">HOT226-0045m</t>
  </si>
  <si>
    <t xml:space="preserve">SRR5002338</t>
  </si>
  <si>
    <t xml:space="preserve">HOT232-0075m</t>
  </si>
  <si>
    <t xml:space="preserve">SRR5002339</t>
  </si>
  <si>
    <t xml:space="preserve">HOT234-0770m</t>
  </si>
  <si>
    <t xml:space="preserve">SRR5002340</t>
  </si>
  <si>
    <t xml:space="preserve">HOT234-0500m</t>
  </si>
  <si>
    <t xml:space="preserve">SRR5002341</t>
  </si>
  <si>
    <t xml:space="preserve">HOT225-0075m</t>
  </si>
  <si>
    <t xml:space="preserve">SRR5002342</t>
  </si>
  <si>
    <t xml:space="preserve">HOT224-0025m</t>
  </si>
  <si>
    <t xml:space="preserve">SRR5002343</t>
  </si>
  <si>
    <t xml:space="preserve">HOT224-0075m</t>
  </si>
  <si>
    <t xml:space="preserve">SRR5002344</t>
  </si>
  <si>
    <t xml:space="preserve">HOT224-1000m</t>
  </si>
  <si>
    <t xml:space="preserve">SRR5002345</t>
  </si>
  <si>
    <t xml:space="preserve">HOT232-0500m</t>
  </si>
  <si>
    <t xml:space="preserve">SRR5002346</t>
  </si>
  <si>
    <t xml:space="preserve">HOT236-0200m</t>
  </si>
  <si>
    <t xml:space="preserve">SRR5002347</t>
  </si>
  <si>
    <t xml:space="preserve">HOT236-0075m</t>
  </si>
  <si>
    <t xml:space="preserve">SRR5002349</t>
  </si>
  <si>
    <t xml:space="preserve">HOT229-0500m</t>
  </si>
  <si>
    <t xml:space="preserve">SRR5002352</t>
  </si>
  <si>
    <t xml:space="preserve">HOT233-0200m</t>
  </si>
  <si>
    <t xml:space="preserve">SRR5002353</t>
  </si>
  <si>
    <t xml:space="preserve">HOT233-0075m</t>
  </si>
  <si>
    <t xml:space="preserve">SRR5002355</t>
  </si>
  <si>
    <t xml:space="preserve">HOT224-0500m</t>
  </si>
  <si>
    <t xml:space="preserve">SRR5002356</t>
  </si>
  <si>
    <t xml:space="preserve">HOT237-0500m</t>
  </si>
  <si>
    <t xml:space="preserve">SRR5002357</t>
  </si>
  <si>
    <t xml:space="preserve">HOT234-0125m</t>
  </si>
  <si>
    <t xml:space="preserve">SRR5002358</t>
  </si>
  <si>
    <t xml:space="preserve">HOT232-0125m</t>
  </si>
  <si>
    <t xml:space="preserve">SRR5002359</t>
  </si>
  <si>
    <t xml:space="preserve">HOT225-0770m</t>
  </si>
  <si>
    <t xml:space="preserve">SRR5002361</t>
  </si>
  <si>
    <t xml:space="preserve">HOT226-0500m</t>
  </si>
  <si>
    <t xml:space="preserve">SRR5002362</t>
  </si>
  <si>
    <t xml:space="preserve">HOT229-0125m</t>
  </si>
  <si>
    <t xml:space="preserve">SRR5002363</t>
  </si>
  <si>
    <t xml:space="preserve">HOT225-0200m</t>
  </si>
  <si>
    <t xml:space="preserve">SRR5002364</t>
  </si>
  <si>
    <t xml:space="preserve">HOT237-0125m</t>
  </si>
  <si>
    <t xml:space="preserve">SRR5002366</t>
  </si>
  <si>
    <t xml:space="preserve">HOT234-0025m</t>
  </si>
  <si>
    <t xml:space="preserve">SRR5002368</t>
  </si>
  <si>
    <t xml:space="preserve">HOT233-0500m</t>
  </si>
  <si>
    <t xml:space="preserve">SRR5002369</t>
  </si>
  <si>
    <t xml:space="preserve">HOT236-0770m</t>
  </si>
  <si>
    <t xml:space="preserve">SRR5002370</t>
  </si>
  <si>
    <t xml:space="preserve">HOT233-1000m</t>
  </si>
  <si>
    <t xml:space="preserve">SRR5002371</t>
  </si>
  <si>
    <t xml:space="preserve">HOT224-0125m</t>
  </si>
  <si>
    <t xml:space="preserve">SRR5002372</t>
  </si>
  <si>
    <t xml:space="preserve">HOT224-0770m</t>
  </si>
  <si>
    <t xml:space="preserve">SRR5002373</t>
  </si>
  <si>
    <t xml:space="preserve">HOT236-0125m</t>
  </si>
  <si>
    <t xml:space="preserve">SRR5002374</t>
  </si>
  <si>
    <t xml:space="preserve">HOT237-0025m</t>
  </si>
  <si>
    <t xml:space="preserve">SRR5002375</t>
  </si>
  <si>
    <t xml:space="preserve">HOT233-0025m</t>
  </si>
  <si>
    <t xml:space="preserve">SRR5002376</t>
  </si>
  <si>
    <t xml:space="preserve">HOT225-0045m</t>
  </si>
  <si>
    <t xml:space="preserve">SRR5002377</t>
  </si>
  <si>
    <t xml:space="preserve">HOT227-0770m</t>
  </si>
  <si>
    <t xml:space="preserve">SRR5002378</t>
  </si>
  <si>
    <t xml:space="preserve">HOT231-0200m</t>
  </si>
  <si>
    <t xml:space="preserve">SRR5002379</t>
  </si>
  <si>
    <t xml:space="preserve">HOT232-0200m</t>
  </si>
  <si>
    <t xml:space="preserve">SRR5002380</t>
  </si>
  <si>
    <t xml:space="preserve">HOT225-1000m</t>
  </si>
  <si>
    <t xml:space="preserve">SRR5002381</t>
  </si>
  <si>
    <t xml:space="preserve">HOT227-0045m</t>
  </si>
  <si>
    <t xml:space="preserve">SRR5002383</t>
  </si>
  <si>
    <t xml:space="preserve">HOT234-0200m</t>
  </si>
  <si>
    <t xml:space="preserve">SRR5002384</t>
  </si>
  <si>
    <t xml:space="preserve">HOT237-0200m</t>
  </si>
  <si>
    <t xml:space="preserve">SRR5002385</t>
  </si>
  <si>
    <t xml:space="preserve">HOT225-0500m</t>
  </si>
  <si>
    <t xml:space="preserve">SRR5002387</t>
  </si>
  <si>
    <t xml:space="preserve">HOT233-0125m</t>
  </si>
  <si>
    <t xml:space="preserve">SRR5002389</t>
  </si>
  <si>
    <t xml:space="preserve">HOT234-1000m</t>
  </si>
  <si>
    <t xml:space="preserve">SRR5002390</t>
  </si>
  <si>
    <t xml:space="preserve">HOT226-0770m</t>
  </si>
  <si>
    <t xml:space="preserve">SRR5002394</t>
  </si>
  <si>
    <t xml:space="preserve">HOT231-1000m</t>
  </si>
  <si>
    <t xml:space="preserve">SRR5002395</t>
  </si>
  <si>
    <t xml:space="preserve">HOT226-0200m</t>
  </si>
  <si>
    <t xml:space="preserve">SRR5002397</t>
  </si>
  <si>
    <t xml:space="preserve">HOT238-0770m</t>
  </si>
  <si>
    <t xml:space="preserve">SRR5002400</t>
  </si>
  <si>
    <t xml:space="preserve">HOT224-0200m</t>
  </si>
  <si>
    <t xml:space="preserve">SRR5002402</t>
  </si>
  <si>
    <t xml:space="preserve">HOT226-0025m</t>
  </si>
  <si>
    <t xml:space="preserve">SRR5002403</t>
  </si>
  <si>
    <t xml:space="preserve">HOT238-0125m</t>
  </si>
  <si>
    <t xml:space="preserve">SRR5002404</t>
  </si>
  <si>
    <t xml:space="preserve">HOT229-0200m</t>
  </si>
  <si>
    <t xml:space="preserve">SRR5002405</t>
  </si>
  <si>
    <t xml:space="preserve">HOT231-0075m</t>
  </si>
  <si>
    <t xml:space="preserve">SRR5002406</t>
  </si>
  <si>
    <t xml:space="preserve">HOT225-0025m</t>
  </si>
  <si>
    <t xml:space="preserve">SRR5002408</t>
  </si>
  <si>
    <t xml:space="preserve">HOT229-1000m</t>
  </si>
  <si>
    <t xml:space="preserve">SRR5002410</t>
  </si>
  <si>
    <t xml:space="preserve">HOT224-0045m</t>
  </si>
  <si>
    <t xml:space="preserve">SRR5002412</t>
  </si>
  <si>
    <t xml:space="preserve">HOT227-0125m</t>
  </si>
  <si>
    <t xml:space="preserve">Global Malaspina Deep</t>
  </si>
  <si>
    <t xml:space="preserve">MDeep</t>
  </si>
  <si>
    <t xml:space="preserve">PRJEB44456</t>
  </si>
  <si>
    <t xml:space="preserve">MP0759</t>
  </si>
  <si>
    <t xml:space="preserve">0.2–0.8 µm</t>
  </si>
  <si>
    <t xml:space="preserve">Atlantic Ocean. Agulhas-Cape basin</t>
  </si>
  <si>
    <t xml:space="preserve">Bathypelagic</t>
  </si>
  <si>
    <t xml:space="preserve">MP0740</t>
  </si>
  <si>
    <t xml:space="preserve">MP0556</t>
  </si>
  <si>
    <t xml:space="preserve">Atlantic Ocean. Brazil basin</t>
  </si>
  <si>
    <t xml:space="preserve">MP0441</t>
  </si>
  <si>
    <t xml:space="preserve">MP0372</t>
  </si>
  <si>
    <t xml:space="preserve">MP0327</t>
  </si>
  <si>
    <t xml:space="preserve">MP0262</t>
  </si>
  <si>
    <t xml:space="preserve">MP0204</t>
  </si>
  <si>
    <t xml:space="preserve">Atlantic Ocean. Canary basin</t>
  </si>
  <si>
    <t xml:space="preserve">MP0145</t>
  </si>
  <si>
    <t xml:space="preserve">MP2914</t>
  </si>
  <si>
    <t xml:space="preserve">MP2969</t>
  </si>
  <si>
    <t xml:space="preserve">MP2634</t>
  </si>
  <si>
    <t xml:space="preserve">Atlantic Ocean. North American basin</t>
  </si>
  <si>
    <t xml:space="preserve">MP0627</t>
  </si>
  <si>
    <t xml:space="preserve">Atlantic Ocean. Out of basins</t>
  </si>
  <si>
    <t xml:space="preserve">MP0901</t>
  </si>
  <si>
    <t xml:space="preserve">Indian</t>
  </si>
  <si>
    <t xml:space="preserve">Indian Ocean. Agulhas-Cape basin</t>
  </si>
  <si>
    <t xml:space="preserve">MP0960</t>
  </si>
  <si>
    <t xml:space="preserve">Indian Ocean. Madagascar basin</t>
  </si>
  <si>
    <t xml:space="preserve">MP1092</t>
  </si>
  <si>
    <t xml:space="preserve">Indian Ocean. Mid Indian basin</t>
  </si>
  <si>
    <t xml:space="preserve">MP1141</t>
  </si>
  <si>
    <t xml:space="preserve">Indian Ocean. Out of basins</t>
  </si>
  <si>
    <t xml:space="preserve">MP1202</t>
  </si>
  <si>
    <t xml:space="preserve">Indian Ocean. South Australian basin</t>
  </si>
  <si>
    <t xml:space="preserve">MP1483</t>
  </si>
  <si>
    <t xml:space="preserve">Pacific Ocean. Fiji basin</t>
  </si>
  <si>
    <t xml:space="preserve">MP2253</t>
  </si>
  <si>
    <t xml:space="preserve">Pacific Ocean. Guatemala basin</t>
  </si>
  <si>
    <t xml:space="preserve">MP1494</t>
  </si>
  <si>
    <t xml:space="preserve">Pacific Ocean. Out of basins</t>
  </si>
  <si>
    <t xml:space="preserve">MP1649</t>
  </si>
  <si>
    <t xml:space="preserve">Pacific Ocean. Pacific basin</t>
  </si>
  <si>
    <t xml:space="preserve">MP1788</t>
  </si>
  <si>
    <t xml:space="preserve">MP2159</t>
  </si>
  <si>
    <t xml:space="preserve">MP2053</t>
  </si>
  <si>
    <t xml:space="preserve">MP0758</t>
  </si>
  <si>
    <t xml:space="preserve">0.8–20 µm</t>
  </si>
  <si>
    <t xml:space="preserve">MP0739</t>
  </si>
  <si>
    <t xml:space="preserve">MP0555</t>
  </si>
  <si>
    <t xml:space="preserve">MP0440</t>
  </si>
  <si>
    <t xml:space="preserve">MP0371</t>
  </si>
  <si>
    <t xml:space="preserve">MP0326</t>
  </si>
  <si>
    <t xml:space="preserve">MP0261</t>
  </si>
  <si>
    <t xml:space="preserve">MP0203</t>
  </si>
  <si>
    <t xml:space="preserve">MP0144</t>
  </si>
  <si>
    <t xml:space="preserve">MP2913</t>
  </si>
  <si>
    <t xml:space="preserve">MP2968</t>
  </si>
  <si>
    <t xml:space="preserve">MP2633</t>
  </si>
  <si>
    <t xml:space="preserve">MP0626</t>
  </si>
  <si>
    <t xml:space="preserve">MP0900</t>
  </si>
  <si>
    <t xml:space="preserve">MP0959</t>
  </si>
  <si>
    <t xml:space="preserve">MP1091</t>
  </si>
  <si>
    <t xml:space="preserve">MP1140</t>
  </si>
  <si>
    <t xml:space="preserve">MP1201</t>
  </si>
  <si>
    <t xml:space="preserve">MP1482</t>
  </si>
  <si>
    <t xml:space="preserve">MP2252</t>
  </si>
  <si>
    <t xml:space="preserve">MP1493</t>
  </si>
  <si>
    <t xml:space="preserve">MP1648</t>
  </si>
  <si>
    <t xml:space="preserve">MP1787</t>
  </si>
  <si>
    <t xml:space="preserve">MP2158</t>
  </si>
  <si>
    <t xml:space="preserve">MP2052</t>
  </si>
  <si>
    <t xml:space="preserve">Global Malaspina Vertical Profile</t>
  </si>
  <si>
    <t xml:space="preserve">MProfile</t>
  </si>
  <si>
    <t xml:space="preserve">PRJEB52452</t>
  </si>
  <si>
    <t xml:space="preserve">MP0311</t>
  </si>
  <si>
    <t xml:space="preserve">0.2–3.0 µm</t>
  </si>
  <si>
    <t xml:space="preserve">SATL</t>
  </si>
  <si>
    <t xml:space="preserve">SAtlantic</t>
  </si>
  <si>
    <t xml:space="preserve">SATL Trades - South Atlantic Gyral Province (SATG)</t>
  </si>
  <si>
    <t xml:space="preserve">MP0313</t>
  </si>
  <si>
    <t xml:space="preserve">MP0315</t>
  </si>
  <si>
    <t xml:space="preserve">MP0317</t>
  </si>
  <si>
    <t xml:space="preserve">MP0319</t>
  </si>
  <si>
    <t xml:space="preserve">MP0321</t>
  </si>
  <si>
    <t xml:space="preserve">MP0323</t>
  </si>
  <si>
    <t xml:space="preserve">MP0528</t>
  </si>
  <si>
    <t xml:space="preserve">MP0530</t>
  </si>
  <si>
    <t xml:space="preserve">MP0532</t>
  </si>
  <si>
    <t xml:space="preserve">MP0534</t>
  </si>
  <si>
    <t xml:space="preserve">MP0536</t>
  </si>
  <si>
    <t xml:space="preserve">MP0538</t>
  </si>
  <si>
    <t xml:space="preserve">MP0540</t>
  </si>
  <si>
    <t xml:space="preserve">MP0778</t>
  </si>
  <si>
    <t xml:space="preserve">BENG</t>
  </si>
  <si>
    <t xml:space="preserve">BENG Coastal - Benguela Current Coastal Province</t>
  </si>
  <si>
    <t xml:space="preserve">MP0780</t>
  </si>
  <si>
    <t xml:space="preserve">MP0782</t>
  </si>
  <si>
    <t xml:space="preserve">MP0784</t>
  </si>
  <si>
    <t xml:space="preserve">MP0786</t>
  </si>
  <si>
    <t xml:space="preserve">MP0788</t>
  </si>
  <si>
    <t xml:space="preserve">MP0790</t>
  </si>
  <si>
    <t xml:space="preserve">MP0878</t>
  </si>
  <si>
    <t xml:space="preserve">ISSG</t>
  </si>
  <si>
    <t xml:space="preserve">ISSG Trades - Indian S. Subtropical Gyre Province</t>
  </si>
  <si>
    <t xml:space="preserve">MP0880</t>
  </si>
  <si>
    <t xml:space="preserve">MP0882</t>
  </si>
  <si>
    <t xml:space="preserve">MP0884</t>
  </si>
  <si>
    <t xml:space="preserve">MP0886</t>
  </si>
  <si>
    <t xml:space="preserve">MP0888</t>
  </si>
  <si>
    <t xml:space="preserve">MP1154</t>
  </si>
  <si>
    <t xml:space="preserve">MP1162</t>
  </si>
  <si>
    <t xml:space="preserve">MP1164</t>
  </si>
  <si>
    <t xml:space="preserve">MP1166</t>
  </si>
  <si>
    <t xml:space="preserve">MP1174</t>
  </si>
  <si>
    <t xml:space="preserve">MP1176</t>
  </si>
  <si>
    <t xml:space="preserve">MP1178</t>
  </si>
  <si>
    <t xml:space="preserve">MP1409</t>
  </si>
  <si>
    <t xml:space="preserve">SSTC</t>
  </si>
  <si>
    <t xml:space="preserve">SPacific</t>
  </si>
  <si>
    <t xml:space="preserve">SSTC Westerlies - S. Subtropical Convergence Province</t>
  </si>
  <si>
    <t xml:space="preserve">MP1411</t>
  </si>
  <si>
    <t xml:space="preserve">MP1413</t>
  </si>
  <si>
    <t xml:space="preserve">MP1415</t>
  </si>
  <si>
    <t xml:space="preserve">MP1417</t>
  </si>
  <si>
    <t xml:space="preserve">MP1419</t>
  </si>
  <si>
    <t xml:space="preserve">MP1421</t>
  </si>
  <si>
    <t xml:space="preserve">MP1517</t>
  </si>
  <si>
    <t xml:space="preserve">SPSG</t>
  </si>
  <si>
    <t xml:space="preserve">SPSG Westerlies - S. Pacific Subtropical Gyre Province</t>
  </si>
  <si>
    <t xml:space="preserve">MP1519</t>
  </si>
  <si>
    <t xml:space="preserve">MP1521</t>
  </si>
  <si>
    <t xml:space="preserve">MP1523</t>
  </si>
  <si>
    <t xml:space="preserve">MP1525</t>
  </si>
  <si>
    <t xml:space="preserve">MP1527</t>
  </si>
  <si>
    <t xml:space="preserve">MP1529</t>
  </si>
  <si>
    <t xml:space="preserve">MP1672</t>
  </si>
  <si>
    <t xml:space="preserve">PEQD</t>
  </si>
  <si>
    <t xml:space="preserve">PEQD Trades - Pacific Equatorial Divergence Province</t>
  </si>
  <si>
    <t xml:space="preserve">MP1674</t>
  </si>
  <si>
    <t xml:space="preserve">MP1676</t>
  </si>
  <si>
    <t xml:space="preserve">MP1678</t>
  </si>
  <si>
    <t xml:space="preserve">MP1680</t>
  </si>
  <si>
    <t xml:space="preserve">MP1682</t>
  </si>
  <si>
    <t xml:space="preserve">MP1684</t>
  </si>
  <si>
    <t xml:space="preserve">MP1845</t>
  </si>
  <si>
    <t xml:space="preserve">MP1847</t>
  </si>
  <si>
    <t xml:space="preserve">MP1849</t>
  </si>
  <si>
    <t xml:space="preserve">MP1851</t>
  </si>
  <si>
    <t xml:space="preserve">MP1853</t>
  </si>
  <si>
    <t xml:space="preserve">MP1855</t>
  </si>
  <si>
    <t xml:space="preserve">MP1857</t>
  </si>
  <si>
    <t xml:space="preserve">MP1879</t>
  </si>
  <si>
    <t xml:space="preserve">MP2231</t>
  </si>
  <si>
    <t xml:space="preserve">PNEC</t>
  </si>
  <si>
    <t xml:space="preserve">PNEC Trades - N. Pacific Equatorial Countercurrent Province</t>
  </si>
  <si>
    <t xml:space="preserve">MP2233bis</t>
  </si>
  <si>
    <t xml:space="preserve">MP2235</t>
  </si>
  <si>
    <t xml:space="preserve">MP2237</t>
  </si>
  <si>
    <t xml:space="preserve">MP2239</t>
  </si>
  <si>
    <t xml:space="preserve">MP2241</t>
  </si>
  <si>
    <t xml:space="preserve">MP2243</t>
  </si>
  <si>
    <t xml:space="preserve">MP2654</t>
  </si>
  <si>
    <t xml:space="preserve">NATR</t>
  </si>
  <si>
    <t xml:space="preserve">NAtlantic</t>
  </si>
  <si>
    <t xml:space="preserve">NATR Trades - N. Atlantic Tropical Gyral Province (TRPG)</t>
  </si>
  <si>
    <t xml:space="preserve">MP2658</t>
  </si>
  <si>
    <t xml:space="preserve">MP2809</t>
  </si>
  <si>
    <t xml:space="preserve">NASE</t>
  </si>
  <si>
    <t xml:space="preserve">NASE Westerlies - N. Atlantic Subtropical Gyral Province (East) (STGE)</t>
  </si>
  <si>
    <t xml:space="preserve">MP2811</t>
  </si>
  <si>
    <t xml:space="preserve">MP2813</t>
  </si>
  <si>
    <t xml:space="preserve">MP2815</t>
  </si>
  <si>
    <t xml:space="preserve">MP2817</t>
  </si>
  <si>
    <t xml:space="preserve">MP2819</t>
  </si>
  <si>
    <t xml:space="preserve">MP2821</t>
  </si>
  <si>
    <t xml:space="preserve">MP464</t>
  </si>
  <si>
    <t xml:space="preserve">MP468</t>
  </si>
  <si>
    <t xml:space="preserve">Tara Ocean Polar Arctic Circle</t>
  </si>
  <si>
    <t xml:space="preserve">TOPAC</t>
  </si>
  <si>
    <t xml:space="preserve">PRJEB9740</t>
  </si>
  <si>
    <t xml:space="preserve">ERR3589554</t>
  </si>
  <si>
    <t xml:space="preserve">2013-08-15T00:30:00Z</t>
  </si>
  <si>
    <t xml:space="preserve">TARA_B110000238</t>
  </si>
  <si>
    <t xml:space="preserve">0.22–3.0 µm</t>
  </si>
  <si>
    <t xml:space="preserve">AO</t>
  </si>
  <si>
    <t xml:space="preserve">[AO] Arctic Ocean (MRGID:1906)</t>
  </si>
  <si>
    <t xml:space="preserve">ERR3589555</t>
  </si>
  <si>
    <t xml:space="preserve">2013-08-27T01:53:00Z</t>
  </si>
  <si>
    <t xml:space="preserve">TARA_B110000259</t>
  </si>
  <si>
    <t xml:space="preserve">ERR3589556</t>
  </si>
  <si>
    <t xml:space="preserve">2013-09-11T20:00:00Z</t>
  </si>
  <si>
    <t xml:space="preserve">TARA_B110000971</t>
  </si>
  <si>
    <t xml:space="preserve">ERR3589557</t>
  </si>
  <si>
    <t xml:space="preserve">2013-09-14T17:30:00Z</t>
  </si>
  <si>
    <t xml:space="preserve">TARA_B110000305</t>
  </si>
  <si>
    <t xml:space="preserve">ERR3589558</t>
  </si>
  <si>
    <t xml:space="preserve">2013-09-30T15:02:00Z</t>
  </si>
  <si>
    <t xml:space="preserve">TARA_B110000902</t>
  </si>
  <si>
    <t xml:space="preserve">ERR3589559</t>
  </si>
  <si>
    <t xml:space="preserve">2013-10-08T12:15:00Z</t>
  </si>
  <si>
    <t xml:space="preserve">TARA_B110000879</t>
  </si>
  <si>
    <t xml:space="preserve">ERR3589561</t>
  </si>
  <si>
    <t xml:space="preserve">2013-10-12T11:09:00Z</t>
  </si>
  <si>
    <t xml:space="preserve">TARA_B110000483</t>
  </si>
  <si>
    <t xml:space="preserve">ERR3589566</t>
  </si>
  <si>
    <t xml:space="preserve">2013-07-08T04:12:00Z</t>
  </si>
  <si>
    <t xml:space="preserve">TARA_B110000090</t>
  </si>
  <si>
    <t xml:space="preserve">ERR3589568</t>
  </si>
  <si>
    <t xml:space="preserve">2013-07-18T02:04:00Z</t>
  </si>
  <si>
    <t xml:space="preserve">TARA_B110000503</t>
  </si>
  <si>
    <t xml:space="preserve">ERR3589575</t>
  </si>
  <si>
    <t xml:space="preserve">2013-10-20T10:34:00Z</t>
  </si>
  <si>
    <t xml:space="preserve">TARA_B110000858</t>
  </si>
  <si>
    <t xml:space="preserve">ERR3589576</t>
  </si>
  <si>
    <t xml:space="preserve">2013-10-23T10:25:00Z</t>
  </si>
  <si>
    <t xml:space="preserve">TARA_B110000459</t>
  </si>
  <si>
    <t xml:space="preserve">ERR3589577</t>
  </si>
  <si>
    <t xml:space="preserve">2013-07-10T03:58:00Z</t>
  </si>
  <si>
    <t xml:space="preserve">TARA_B110000114</t>
  </si>
  <si>
    <t xml:space="preserve">ERR3589580</t>
  </si>
  <si>
    <t xml:space="preserve">2013-09-02T22:37:00Z</t>
  </si>
  <si>
    <t xml:space="preserve">TARA_B110000285</t>
  </si>
  <si>
    <t xml:space="preserve">ERR3589581</t>
  </si>
  <si>
    <t xml:space="preserve">2013-09-08T02:45:00Z</t>
  </si>
  <si>
    <t xml:space="preserve">TARA_B110000977</t>
  </si>
  <si>
    <t xml:space="preserve">ERR3589582</t>
  </si>
  <si>
    <t xml:space="preserve">2013-10-27T10:16:00Z</t>
  </si>
  <si>
    <t xml:space="preserve">TARA_B110000444</t>
  </si>
  <si>
    <t xml:space="preserve">ERR3589586</t>
  </si>
  <si>
    <t xml:space="preserve">2013-06-09T07:39:00Z</t>
  </si>
  <si>
    <t xml:space="preserve">TARA_B110001469</t>
  </si>
  <si>
    <t xml:space="preserve">ERR3589588</t>
  </si>
  <si>
    <t xml:space="preserve">2013-07-01T03:20:00Z</t>
  </si>
  <si>
    <t xml:space="preserve">TARA_B110000027</t>
  </si>
  <si>
    <t xml:space="preserve">ERR3589590</t>
  </si>
  <si>
    <t xml:space="preserve">2013-07-15T02:11:00Z</t>
  </si>
  <si>
    <t xml:space="preserve">TARA_B110000208</t>
  </si>
  <si>
    <t xml:space="preserve">ERR3589592</t>
  </si>
  <si>
    <t xml:space="preserve">2013-06-03T07:31:00Z</t>
  </si>
  <si>
    <t xml:space="preserve">TARA_B110001450</t>
  </si>
  <si>
    <t xml:space="preserve">ERR3589579</t>
  </si>
  <si>
    <t xml:space="preserve">2013-08-15T07:54:00Z</t>
  </si>
  <si>
    <t xml:space="preserve">TARA_B110000240</t>
  </si>
  <si>
    <t xml:space="preserve">ERR3589569</t>
  </si>
  <si>
    <t xml:space="preserve">2013-08-27T11:40:00Z</t>
  </si>
  <si>
    <t xml:space="preserve">TARA_B110000261</t>
  </si>
  <si>
    <t xml:space="preserve">ERR3589564</t>
  </si>
  <si>
    <t xml:space="preserve">2013-06-03T15:27:00Z</t>
  </si>
  <si>
    <t xml:space="preserve">TARA_B110001452</t>
  </si>
  <si>
    <t xml:space="preserve">ERR3589553</t>
  </si>
  <si>
    <t xml:space="preserve">2013-07-08T11:00:00Z</t>
  </si>
  <si>
    <t xml:space="preserve">TARA_B110000091</t>
  </si>
  <si>
    <t xml:space="preserve">ERR3589571</t>
  </si>
  <si>
    <t xml:space="preserve">2013-09-12T03:59:00Z</t>
  </si>
  <si>
    <t xml:space="preserve">TARA_B110000967</t>
  </si>
  <si>
    <t xml:space="preserve">ERR3589572</t>
  </si>
  <si>
    <t xml:space="preserve">2013-09-30T22:33:00Z</t>
  </si>
  <si>
    <t xml:space="preserve">TARA_B110000908</t>
  </si>
  <si>
    <t xml:space="preserve">ERR3589565</t>
  </si>
  <si>
    <t xml:space="preserve">2013-07-01T12:34:00Z</t>
  </si>
  <si>
    <t xml:space="preserve">TARA_B110000046</t>
  </si>
  <si>
    <t xml:space="preserve">ERR3589570</t>
  </si>
  <si>
    <t xml:space="preserve">2013-08-28T00:47:00Z</t>
  </si>
  <si>
    <t xml:space="preserve">TARA_B110000263</t>
  </si>
  <si>
    <t xml:space="preserve">ERR3589562</t>
  </si>
  <si>
    <t xml:space="preserve">2013-10-23T17:36:00Z</t>
  </si>
  <si>
    <t xml:space="preserve">TARA_B110000467</t>
  </si>
  <si>
    <t xml:space="preserve">ERR3589563</t>
  </si>
  <si>
    <t xml:space="preserve">2013-10-27T16:30:00Z</t>
  </si>
  <si>
    <t xml:space="preserve">TARA_B110000438</t>
  </si>
  <si>
    <t xml:space="preserve">ERR3589560</t>
  </si>
  <si>
    <t xml:space="preserve">2013-10-12T18:02:00Z</t>
  </si>
  <si>
    <t xml:space="preserve">TARA_B110000495</t>
  </si>
  <si>
    <t xml:space="preserve">ERR3589573</t>
  </si>
  <si>
    <t xml:space="preserve">2013-09-29T16:37:00Z</t>
  </si>
  <si>
    <t xml:space="preserve">TARA_B110000914</t>
  </si>
  <si>
    <t xml:space="preserve">ERR3589574</t>
  </si>
  <si>
    <t xml:space="preserve">2013-10-08T18:24:00Z</t>
  </si>
  <si>
    <t xml:space="preserve">TARA_B110000881</t>
  </si>
  <si>
    <t xml:space="preserve">ERR3589593</t>
  </si>
  <si>
    <t xml:space="preserve">2013-06-10T08:38:00Z</t>
  </si>
  <si>
    <t xml:space="preserve">TARA_B110000196</t>
  </si>
  <si>
    <t xml:space="preserve">ERR3589585</t>
  </si>
  <si>
    <t xml:space="preserve">2013-06-04T09:05:00Z</t>
  </si>
  <si>
    <t xml:space="preserve">TARA_B110001454</t>
  </si>
  <si>
    <t xml:space="preserve">ERR3589567</t>
  </si>
  <si>
    <t xml:space="preserve">2013-07-10T11:00:00Z</t>
  </si>
  <si>
    <t xml:space="preserve">TARA_B110000116</t>
  </si>
  <si>
    <t xml:space="preserve">NP</t>
  </si>
  <si>
    <t xml:space="preserve">10-100</t>
  </si>
  <si>
    <t xml:space="preserve">ERR3589578</t>
  </si>
  <si>
    <t xml:space="preserve">2013-07-18T08:27:00Z</t>
  </si>
  <si>
    <t xml:space="preserve">TARA_B110000211</t>
  </si>
  <si>
    <t xml:space="preserve">ERR3589587</t>
  </si>
  <si>
    <t xml:space="preserve">2013-07-02T04:24:00Z</t>
  </si>
  <si>
    <t xml:space="preserve">TARA_B110000037</t>
  </si>
  <si>
    <t xml:space="preserve">ERR3589589</t>
  </si>
  <si>
    <t xml:space="preserve">2013-07-11T06:13:00Z</t>
  </si>
  <si>
    <t xml:space="preserve">TARA_B110000093</t>
  </si>
  <si>
    <t xml:space="preserve">Arctic-Surface</t>
  </si>
  <si>
    <t xml:space="preserve">AT04-0m-8Ar</t>
  </si>
  <si>
    <t xml:space="preserve">PRJNA588686</t>
  </si>
  <si>
    <t xml:space="preserve">SRR10912836</t>
  </si>
  <si>
    <t xml:space="preserve">Arctic Ocean</t>
  </si>
  <si>
    <t xml:space="preserve">B08-0m-8Ar</t>
  </si>
  <si>
    <t xml:space="preserve">SRR10912801</t>
  </si>
  <si>
    <t xml:space="preserve">BB08-0m-8Ar</t>
  </si>
  <si>
    <t xml:space="preserve">SRR10912845</t>
  </si>
  <si>
    <t xml:space="preserve">G02-7Ar</t>
  </si>
  <si>
    <t xml:space="preserve">SRR10912847</t>
  </si>
  <si>
    <t xml:space="preserve">ICE04-0m-9Ar</t>
  </si>
  <si>
    <t xml:space="preserve">SRR10912897</t>
  </si>
  <si>
    <t xml:space="preserve">K3-8Ar</t>
  </si>
  <si>
    <t xml:space="preserve">SRR10912899</t>
  </si>
  <si>
    <t xml:space="preserve">N02-0m-8Ar</t>
  </si>
  <si>
    <t xml:space="preserve">SRR10912808</t>
  </si>
  <si>
    <t xml:space="preserve">N04-0m-8Ar</t>
  </si>
  <si>
    <t xml:space="preserve">SRR10912814</t>
  </si>
  <si>
    <t xml:space="preserve">N07-0m-8Ar</t>
  </si>
  <si>
    <t xml:space="preserve">SRR10912823</t>
  </si>
  <si>
    <t xml:space="preserve">P06-0m-8Ar</t>
  </si>
  <si>
    <t xml:space="preserve">SRR10912827</t>
  </si>
  <si>
    <t xml:space="preserve">UW012-0m-8Ar</t>
  </si>
  <si>
    <t xml:space="preserve">SRR10912788</t>
  </si>
  <si>
    <t xml:space="preserve">UW022-8Ar</t>
  </si>
  <si>
    <t xml:space="preserve">SRR10912786</t>
  </si>
  <si>
    <t xml:space="preserve">UW023-8Ar</t>
  </si>
  <si>
    <t xml:space="preserve">SRR10912901</t>
  </si>
  <si>
    <t xml:space="preserve">UW024-9Ar</t>
  </si>
  <si>
    <t xml:space="preserve">SRR10912882</t>
  </si>
  <si>
    <t xml:space="preserve">LB01-5m-8Ar</t>
  </si>
  <si>
    <t xml:space="preserve">SRR10912794</t>
  </si>
  <si>
    <t xml:space="preserve">ICE04-100m-9Ar</t>
  </si>
  <si>
    <t xml:space="preserve">SRR10912895</t>
  </si>
  <si>
    <t xml:space="preserve">Arctic-Deep</t>
  </si>
  <si>
    <t xml:space="preserve">AT04-300m-8Ar</t>
  </si>
  <si>
    <t xml:space="preserve">SRR10912834</t>
  </si>
  <si>
    <t xml:space="preserve">BB08-300m-8Ar</t>
  </si>
  <si>
    <t xml:space="preserve">SRR10912843</t>
  </si>
  <si>
    <t xml:space="preserve">LB01-300m-8Ar</t>
  </si>
  <si>
    <t xml:space="preserve">SRR10912792</t>
  </si>
  <si>
    <t xml:space="preserve">N04-300m-8Ar</t>
  </si>
  <si>
    <t xml:space="preserve">SRR10912812</t>
  </si>
  <si>
    <t xml:space="preserve">N07-300m-8Ar</t>
  </si>
  <si>
    <t xml:space="preserve">SRR10912821</t>
  </si>
  <si>
    <t xml:space="preserve">P06-300m-8Ar</t>
  </si>
  <si>
    <t xml:space="preserve">SRR10912825</t>
  </si>
  <si>
    <t xml:space="preserve">R16E-300m-9Ar</t>
  </si>
  <si>
    <t xml:space="preserve">SRR10912888</t>
  </si>
  <si>
    <t xml:space="preserve">N02-500m-8Ar</t>
  </si>
  <si>
    <t xml:space="preserve">SRR10912805</t>
  </si>
  <si>
    <t xml:space="preserve">AT04-1000m-8Ar</t>
  </si>
  <si>
    <t xml:space="preserve">SRR10912832</t>
  </si>
  <si>
    <t xml:space="preserve">B08-1000m-8Ar</t>
  </si>
  <si>
    <t xml:space="preserve">SRR10912799</t>
  </si>
  <si>
    <t xml:space="preserve">BB08-1000m-8Ar</t>
  </si>
  <si>
    <t xml:space="preserve">SRR10912841</t>
  </si>
  <si>
    <t xml:space="preserve">ICE04-1000m-9Ar</t>
  </si>
  <si>
    <t xml:space="preserve">SRR10912893</t>
  </si>
  <si>
    <t xml:space="preserve">LB01-1000m-8Ar</t>
  </si>
  <si>
    <t xml:space="preserve">SRR10912790</t>
  </si>
  <si>
    <t xml:space="preserve">N07-1000m-8Ar</t>
  </si>
  <si>
    <t xml:space="preserve">SRR10912819</t>
  </si>
  <si>
    <t xml:space="preserve">R16E-1000m-9Ar</t>
  </si>
  <si>
    <t xml:space="preserve">SRR10912886</t>
  </si>
  <si>
    <t xml:space="preserve">N02-1500m-8Ar</t>
  </si>
  <si>
    <t xml:space="preserve">SRR10912803</t>
  </si>
  <si>
    <t xml:space="preserve">ICE04-2280m-9Ar</t>
  </si>
  <si>
    <t xml:space="preserve">SRR10912890</t>
  </si>
  <si>
    <t xml:space="preserve">AT04-3000m-8Ar</t>
  </si>
  <si>
    <t xml:space="preserve">SRR10912830</t>
  </si>
  <si>
    <t xml:space="preserve">B08-3200m-8Ar</t>
  </si>
  <si>
    <t xml:space="preserve">SRR10912797</t>
  </si>
  <si>
    <t xml:space="preserve">R16E-3236m-9Ar</t>
  </si>
  <si>
    <t xml:space="preserve">SRR10912884</t>
  </si>
  <si>
    <t xml:space="preserve">BB08-3300m-8Ar</t>
  </si>
  <si>
    <t xml:space="preserve">SRR10912838</t>
  </si>
  <si>
    <t xml:space="preserve">N04-3800m-8Ar</t>
  </si>
  <si>
    <t xml:space="preserve">SRR10912810</t>
  </si>
  <si>
    <t xml:space="preserve">N07-3800m-8Ar</t>
  </si>
  <si>
    <t xml:space="preserve">SRR10912816</t>
  </si>
  <si>
    <t xml:space="preserve">Antarctic-Surface</t>
  </si>
  <si>
    <t xml:space="preserve">A3-09-0m-34An</t>
  </si>
  <si>
    <t xml:space="preserve">SRR10912863</t>
  </si>
  <si>
    <t xml:space="preserve">ANO</t>
  </si>
  <si>
    <t xml:space="preserve">Antarctic Ocean</t>
  </si>
  <si>
    <t xml:space="preserve">A4-07-0m-34An</t>
  </si>
  <si>
    <t xml:space="preserve">SRR10912880</t>
  </si>
  <si>
    <t xml:space="preserve">A5-10-0m-34An</t>
  </si>
  <si>
    <t xml:space="preserve">SRR10912871</t>
  </si>
  <si>
    <t xml:space="preserve">UW042-0m-34An</t>
  </si>
  <si>
    <t xml:space="preserve">SRR10912849</t>
  </si>
  <si>
    <t xml:space="preserve">UW044-0m-34An</t>
  </si>
  <si>
    <t xml:space="preserve">SRR10912852</t>
  </si>
  <si>
    <t xml:space="preserve">UW048-33An</t>
  </si>
  <si>
    <t xml:space="preserve">SRR10912904</t>
  </si>
  <si>
    <t xml:space="preserve">UW050-0m-34An</t>
  </si>
  <si>
    <t xml:space="preserve">SRR10912854</t>
  </si>
  <si>
    <t xml:space="preserve">UW051-33An</t>
  </si>
  <si>
    <t xml:space="preserve">SRR10912862</t>
  </si>
  <si>
    <t xml:space="preserve">UW056-33An</t>
  </si>
  <si>
    <t xml:space="preserve">SRR10912840</t>
  </si>
  <si>
    <t xml:space="preserve">UW064-33An</t>
  </si>
  <si>
    <t xml:space="preserve">SRR10912818</t>
  </si>
  <si>
    <t xml:space="preserve">UW072-33An</t>
  </si>
  <si>
    <t xml:space="preserve">SRR10912796</t>
  </si>
  <si>
    <t xml:space="preserve">UW073-33An</t>
  </si>
  <si>
    <t xml:space="preserve">SRR10912892</t>
  </si>
  <si>
    <t xml:space="preserve">Antarctic-Deep</t>
  </si>
  <si>
    <t xml:space="preserve">A3-09-300m-34An</t>
  </si>
  <si>
    <t xml:space="preserve">SRR10912860</t>
  </si>
  <si>
    <t xml:space="preserve">A4-07-300m-34An</t>
  </si>
  <si>
    <t xml:space="preserve">SRR10912878</t>
  </si>
  <si>
    <t xml:space="preserve">A5-10-300m-34An</t>
  </si>
  <si>
    <t xml:space="preserve">SRR10912869</t>
  </si>
  <si>
    <t xml:space="preserve">A3-09-1000m-34An</t>
  </si>
  <si>
    <t xml:space="preserve">SRR10912858</t>
  </si>
  <si>
    <t xml:space="preserve">A4-07-1000m-34An</t>
  </si>
  <si>
    <t xml:space="preserve">SRR10912876</t>
  </si>
  <si>
    <t xml:space="preserve">A5-10-1000m-34An</t>
  </si>
  <si>
    <t xml:space="preserve">SRR10912867</t>
  </si>
  <si>
    <t xml:space="preserve">A4-07-3000m-34An</t>
  </si>
  <si>
    <t xml:space="preserve">SRR10912874</t>
  </si>
  <si>
    <t xml:space="preserve">A3-09-3500m-34An</t>
  </si>
  <si>
    <t xml:space="preserve">SRR10912856</t>
  </si>
  <si>
    <t xml:space="preserve">A5-10-3500m-34An</t>
  </si>
  <si>
    <t xml:space="preserve">SRR10912865</t>
  </si>
  <si>
    <r>
      <rPr>
        <vertAlign val="superscript"/>
        <sz val="12"/>
        <color rgb="FF000000"/>
        <rFont val="Arial"/>
        <family val="0"/>
      </rPr>
      <t xml:space="preserve">a</t>
    </r>
    <r>
      <rPr>
        <sz val="12"/>
        <color rgb="FF000000"/>
        <rFont val="Arial"/>
        <family val="2"/>
      </rPr>
      <t xml:space="preserve"> Date format for ALOHA is mmddyy</t>
    </r>
  </si>
  <si>
    <r>
      <rPr>
        <b val="true"/>
        <sz val="12"/>
        <color rgb="FFDD0806"/>
        <rFont val="Calibri"/>
        <family val="0"/>
      </rPr>
      <t xml:space="preserve">Data S2</t>
    </r>
    <r>
      <rPr>
        <sz val="12"/>
        <color rgb="FF000000"/>
        <rFont val="Calibri"/>
        <family val="2"/>
      </rPr>
      <t xml:space="preserve">. Comparison of AGS estimates in different samples using repeated measures of one-way ANOVA before and after removing "contaminating"  </t>
    </r>
  </si>
  <si>
    <t xml:space="preserve">eukaryotic and viral sequences in different metagenomes collections. </t>
  </si>
  <si>
    <t xml:space="preserve">Metagenomes</t>
  </si>
  <si>
    <t xml:space="preserve">Comparison</t>
  </si>
  <si>
    <t xml:space="preserve">SS</t>
  </si>
  <si>
    <t xml:space="preserve">DF</t>
  </si>
  <si>
    <t xml:space="preserve">MS</t>
  </si>
  <si>
    <t xml:space="preserve">F (DFn, DFd)</t>
  </si>
  <si>
    <t xml:space="preserve">P value</t>
  </si>
  <si>
    <t xml:space="preserve">Geisser-Greenhouse's epsilon</t>
  </si>
  <si>
    <t xml:space="preserve">Column means</t>
  </si>
  <si>
    <t xml:space="preserve">F (1.09, 48) = 201</t>
  </si>
  <si>
    <t xml:space="preserve">Between rows</t>
  </si>
  <si>
    <t xml:space="preserve">F (44, 132) = 533</t>
  </si>
  <si>
    <t xml:space="preserve">F (1.369, 112.2) = 76.12</t>
  </si>
  <si>
    <t xml:space="preserve">F (82, 246) = 179.7</t>
  </si>
  <si>
    <t xml:space="preserve">F (1.185, 58.06) = 18.27</t>
  </si>
  <si>
    <t xml:space="preserve">F (49, 147) = 5585</t>
  </si>
  <si>
    <t xml:space="preserve">F (1.249, 99.89) = 47.73</t>
  </si>
  <si>
    <t xml:space="preserve">F (80, 240) = 171.1</t>
  </si>
  <si>
    <t xml:space="preserve">Abbreviations: MProfile, Malaspina Profile; KRSE2011, Red Sea; ALOHA, Station ALOHA (North Pacific Subtropical Gyre)</t>
  </si>
  <si>
    <r>
      <rPr>
        <sz val="12"/>
        <color rgb="FF000000"/>
        <rFont val="Calibri"/>
        <family val="2"/>
      </rPr>
      <t xml:space="preserve">Significance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-values (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&lt; 0.05) reflect multiple comparison tests with the Bonferroni correction method.</t>
    </r>
  </si>
  <si>
    <r>
      <rPr>
        <b val="true"/>
        <sz val="12"/>
        <color rgb="FFDD0806"/>
        <rFont val="Calibri"/>
        <family val="0"/>
      </rPr>
      <t xml:space="preserve">Data S3</t>
    </r>
    <r>
      <rPr>
        <sz val="12"/>
        <color rgb="FF000000"/>
        <rFont val="Calibri"/>
        <family val="2"/>
      </rPr>
      <t xml:space="preserve">. Estimates of average genome size from trench metagenomes (Pacific Ocean) comprising “free-living” and particulate prokaryotic communities.</t>
    </r>
  </si>
  <si>
    <t xml:space="preserve">Hadal</t>
  </si>
  <si>
    <r>
      <rPr>
        <sz val="12"/>
        <rFont val="Calibri"/>
        <family val="0"/>
      </rPr>
      <t xml:space="preserve">AGS estimate (Mbp)</t>
    </r>
    <r>
      <rPr>
        <i val="true"/>
        <vertAlign val="superscript"/>
        <sz val="12"/>
        <rFont val="Calibri"/>
        <family val="0"/>
      </rPr>
      <t xml:space="preserve">a</t>
    </r>
  </si>
  <si>
    <t xml:space="preserve">SampleID</t>
  </si>
  <si>
    <t xml:space="preserve">Fraction sampled</t>
  </si>
  <si>
    <t xml:space="preserve">Trench</t>
  </si>
  <si>
    <t xml:space="preserve">SRA accessions</t>
  </si>
  <si>
    <t xml:space="preserve">Depth (m)</t>
  </si>
  <si>
    <r>
      <rPr>
        <sz val="12"/>
        <color rgb="FF000000"/>
        <rFont val="Calibri"/>
        <family val="2"/>
      </rPr>
      <t xml:space="preserve">Reference </t>
    </r>
    <r>
      <rPr>
        <i val="true"/>
        <vertAlign val="superscript"/>
        <sz val="12"/>
        <color rgb="FF000000"/>
        <rFont val="Calibri"/>
        <family val="0"/>
      </rPr>
      <t xml:space="preserve">b</t>
    </r>
  </si>
  <si>
    <t xml:space="preserve">MTFL4000m</t>
  </si>
  <si>
    <t xml:space="preserve">Free-living (0.22–3 µm)</t>
  </si>
  <si>
    <t xml:space="preserve">Mariana</t>
  </si>
  <si>
    <t xml:space="preserve">SRR6144753</t>
  </si>
  <si>
    <t xml:space="preserve">1,2</t>
  </si>
  <si>
    <t xml:space="preserve">MTFL9600m</t>
  </si>
  <si>
    <t xml:space="preserve">SRR6144759</t>
  </si>
  <si>
    <t xml:space="preserve">MTFL10400m</t>
  </si>
  <si>
    <t xml:space="preserve">SRR6144760</t>
  </si>
  <si>
    <t xml:space="preserve">MTFL10500m</t>
  </si>
  <si>
    <t xml:space="preserve">SRR6144758</t>
  </si>
  <si>
    <t xml:space="preserve">MTPA4000m</t>
  </si>
  <si>
    <t xml:space="preserve">Particle-associated (&gt; 3 µm)</t>
  </si>
  <si>
    <t xml:space="preserve">SRR6144754</t>
  </si>
  <si>
    <t xml:space="preserve">MTPA10400m</t>
  </si>
  <si>
    <t xml:space="preserve">SRR6144757</t>
  </si>
  <si>
    <t xml:space="preserve">MTPA10500m</t>
  </si>
  <si>
    <t xml:space="preserve">SRR6144761</t>
  </si>
  <si>
    <r>
      <rPr>
        <i val="true"/>
        <vertAlign val="superscript"/>
        <sz val="12"/>
        <color rgb="FF000000"/>
        <rFont val="Calibri"/>
        <family val="0"/>
      </rPr>
      <t xml:space="preserve">a</t>
    </r>
    <r>
      <rPr>
        <sz val="12"/>
        <color rgb="FF000000"/>
        <rFont val="Calibri"/>
        <family val="2"/>
      </rPr>
      <t xml:space="preserve"> AGS1 to AGS4 refer to estimates inferred from preprocessed reads following our 'decontamination' procedures (see </t>
    </r>
    <r>
      <rPr>
        <b val="true"/>
        <sz val="12"/>
        <color rgb="FF0000D4"/>
        <rFont val="Calibri"/>
        <family val="0"/>
      </rPr>
      <t xml:space="preserve">Fig. 1</t>
    </r>
    <r>
      <rPr>
        <sz val="12"/>
        <color rgb="FF000000"/>
        <rFont val="Calibri"/>
        <family val="2"/>
      </rPr>
      <t xml:space="preserve">). </t>
    </r>
  </si>
  <si>
    <r>
      <rPr>
        <i val="true"/>
        <vertAlign val="superscript"/>
        <sz val="12"/>
        <color rgb="FF000000"/>
        <rFont val="Calibri"/>
        <family val="0"/>
      </rPr>
      <t xml:space="preserve">b</t>
    </r>
    <r>
      <rPr>
        <sz val="12"/>
        <color rgb="FF000000"/>
        <rFont val="Calibri"/>
        <family val="2"/>
      </rPr>
      <t xml:space="preserve"> 1, Liu et al., 2019; 2, Zhong et al., 2020.</t>
    </r>
  </si>
  <si>
    <t xml:space="preserve">Values in bold denote those reported in the main text.</t>
  </si>
  <si>
    <t xml:space="preserve">For the Yap Trench metagenomes, the maximum filter size is not reported as indicated by '?'.</t>
  </si>
  <si>
    <r>
      <rPr>
        <b val="true"/>
        <sz val="12"/>
        <color rgb="FFDD0806"/>
        <rFont val="Calibri"/>
        <family val="0"/>
      </rPr>
      <t xml:space="preserve">Data S4</t>
    </r>
    <r>
      <rPr>
        <sz val="12"/>
        <color rgb="FF000000"/>
        <rFont val="Calibri"/>
        <family val="2"/>
      </rPr>
      <t xml:space="preserve">. Analysis of variance (ANOVA) for linear regression between AGS estimates and multiple </t>
    </r>
  </si>
  <si>
    <t xml:space="preserve">environmental factors in different metagenome collections.</t>
  </si>
  <si>
    <t xml:space="preserve">Environmental variables:</t>
  </si>
  <si>
    <r>
      <rPr>
        <i val="true"/>
        <sz val="12"/>
        <color rgb="FF000000"/>
        <rFont val="Calibri"/>
        <family val="0"/>
      </rPr>
      <t xml:space="preserve">F</t>
    </r>
    <r>
      <rPr>
        <sz val="12"/>
        <color rgb="FF000000"/>
        <rFont val="Calibri"/>
        <family val="2"/>
      </rPr>
      <t xml:space="preserve"> value</t>
    </r>
  </si>
  <si>
    <r>
      <rPr>
        <sz val="12"/>
        <color rgb="FF000000"/>
        <rFont val="Calibri"/>
        <family val="2"/>
      </rPr>
      <t xml:space="preserve">Prob &gt; </t>
    </r>
    <r>
      <rPr>
        <i val="true"/>
        <sz val="12"/>
        <color rgb="FF000000"/>
        <rFont val="Calibri"/>
        <family val="0"/>
      </rPr>
      <t xml:space="preserve">F</t>
    </r>
  </si>
  <si>
    <t xml:space="preserve">Significance</t>
  </si>
  <si>
    <t xml:space="preserve">Individual variables</t>
  </si>
  <si>
    <r>
      <rPr>
        <sz val="12"/>
        <color rgb="FF000000"/>
        <rFont val="Calibri"/>
        <family val="2"/>
      </rPr>
      <t xml:space="preserve">(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81)</t>
    </r>
  </si>
  <si>
    <t xml:space="preserve">Temperature</t>
  </si>
  <si>
    <t xml:space="preserve">***</t>
  </si>
  <si>
    <t xml:space="preserve">Dissolved oxygen</t>
  </si>
  <si>
    <t xml:space="preserve">Interacting variables</t>
  </si>
  <si>
    <t xml:space="preserve">Temperature:Depth</t>
  </si>
  <si>
    <t xml:space="preserve">Temperature:Salinity</t>
  </si>
  <si>
    <t xml:space="preserve">Temperature:Dissolved oxygen</t>
  </si>
  <si>
    <t xml:space="preserve">Depth:Salinity</t>
  </si>
  <si>
    <t xml:space="preserve">Depth:Dissolved oxygen</t>
  </si>
  <si>
    <t xml:space="preserve">Salinity:Dissolved oxygen</t>
  </si>
  <si>
    <t xml:space="preserve">Residuals</t>
  </si>
  <si>
    <r>
      <rPr>
        <sz val="12"/>
        <color rgb="FF000000"/>
        <rFont val="Calibri"/>
        <family val="2"/>
      </rPr>
      <t xml:space="preserve">(</t>
    </r>
    <r>
      <rPr>
        <i val="true"/>
        <sz val="12"/>
        <color rgb="FF000000"/>
        <rFont val="Calibri"/>
        <family val="0"/>
      </rPr>
      <t xml:space="preserve">n</t>
    </r>
    <r>
      <rPr>
        <sz val="12"/>
        <color rgb="FF000000"/>
        <rFont val="Calibri"/>
        <family val="2"/>
      </rPr>
      <t xml:space="preserve"> = 45)</t>
    </r>
  </si>
  <si>
    <t xml:space="preserve">**</t>
  </si>
  <si>
    <t xml:space="preserve">Nitrate</t>
  </si>
  <si>
    <t xml:space="preserve">*</t>
  </si>
  <si>
    <t xml:space="preserve">Phosphate</t>
  </si>
  <si>
    <t xml:space="preserve">Temperature:Nitrate</t>
  </si>
  <si>
    <t xml:space="preserve">Temperature:Phosphate</t>
  </si>
  <si>
    <t xml:space="preserve">Depth:Nitrate</t>
  </si>
  <si>
    <t xml:space="preserve">Depth:Phosphate</t>
  </si>
  <si>
    <t xml:space="preserve">Dissolved oxygen:Salinity</t>
  </si>
  <si>
    <t xml:space="preserve">Dissolved oxygen:Nitrate</t>
  </si>
  <si>
    <t xml:space="preserve">Dissolved oxygen:Phosphate</t>
  </si>
  <si>
    <t xml:space="preserve">Salinity:Nitrate</t>
  </si>
  <si>
    <t xml:space="preserve">Salinity:Phosphate</t>
  </si>
  <si>
    <t xml:space="preserve">Nitrate:Phosphate</t>
  </si>
  <si>
    <t xml:space="preserve">Abbreviations: DF, degree of freedom; SS, sum of square; MS, mean square.</t>
  </si>
  <si>
    <r>
      <rPr>
        <sz val="12"/>
        <color rgb="FF000000"/>
        <rFont val="Calibri"/>
        <family val="2"/>
      </rPr>
      <t xml:space="preserve">Significance codes: ***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&lt; 0.001; **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&lt; 0.01; *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&lt; 0.05.</t>
    </r>
  </si>
  <si>
    <r>
      <rPr>
        <sz val="12"/>
        <color rgb="FF000000"/>
        <rFont val="Calibri"/>
        <family val="2"/>
      </rPr>
      <t xml:space="preserve">Regressions (one-tailed) with </t>
    </r>
    <r>
      <rPr>
        <i val="true"/>
        <sz val="12"/>
        <color rgb="FF000000"/>
        <rFont val="Calibri"/>
        <family val="0"/>
      </rPr>
      <t xml:space="preserve">p</t>
    </r>
    <r>
      <rPr>
        <sz val="12"/>
        <color rgb="FF000000"/>
        <rFont val="Calibri"/>
        <family val="2"/>
      </rPr>
      <t xml:space="preserve"> ≤ 0.05 are shown in bold.</t>
    </r>
  </si>
  <si>
    <r>
      <rPr>
        <b val="true"/>
        <sz val="11"/>
        <color rgb="FFDD0806"/>
        <rFont val="Calibri"/>
        <family val="2"/>
      </rPr>
      <t xml:space="preserve">Data S5</t>
    </r>
    <r>
      <rPr>
        <sz val="11"/>
        <color rgb="FF000000"/>
        <rFont val="Calibri"/>
        <family val="2"/>
      </rPr>
      <t xml:space="preserve">. Curve fitting for comparison of linear, power law, exponential, and logistic models of AGS estimates with depth and temperature in three metagenome collections  </t>
    </r>
  </si>
  <si>
    <t xml:space="preserve">from the Red Sea (KRSE2011), the North Pacific Subtropical Gyre (ALOHA), the global Malaspina Expedition (MProfile).</t>
  </si>
  <si>
    <t xml:space="preserve">Samples tested</t>
  </si>
  <si>
    <t xml:space="preserve">Fitting done</t>
  </si>
  <si>
    <t xml:space="preserve">Model</t>
  </si>
  <si>
    <r>
      <rPr>
        <sz val="11"/>
        <color rgb="FF000000"/>
        <rFont val="Calibri"/>
        <family val="2"/>
      </rPr>
      <t xml:space="preserve">Intercept, </t>
    </r>
    <r>
      <rPr>
        <i val="true"/>
        <sz val="11"/>
        <color rgb="FF000000"/>
        <rFont val="Calibri"/>
        <family val="0"/>
      </rPr>
      <t xml:space="preserve">a</t>
    </r>
    <r>
      <rPr>
        <sz val="11"/>
        <color rgb="FF000000"/>
        <rFont val="Calibri"/>
        <family val="2"/>
      </rPr>
      <t xml:space="preserve"> (± SD)</t>
    </r>
  </si>
  <si>
    <r>
      <rPr>
        <sz val="11"/>
        <color rgb="FF000000"/>
        <rFont val="Calibri"/>
        <family val="2"/>
      </rPr>
      <t xml:space="preserve">Slope, </t>
    </r>
    <r>
      <rPr>
        <i val="true"/>
        <sz val="11"/>
        <color rgb="FF000000"/>
        <rFont val="Calibri"/>
        <family val="0"/>
      </rPr>
      <t xml:space="preserve">z</t>
    </r>
    <r>
      <rPr>
        <sz val="11"/>
        <color rgb="FF000000"/>
        <rFont val="Calibri"/>
        <family val="2"/>
      </rPr>
      <t xml:space="preserve"> (± SD)</t>
    </r>
  </si>
  <si>
    <r>
      <rPr>
        <i val="true"/>
        <sz val="11"/>
        <color rgb="FF000000"/>
        <rFont val="Calibri"/>
        <family val="0"/>
      </rPr>
      <t xml:space="preserve">r</t>
    </r>
    <r>
      <rPr>
        <vertAlign val="superscript"/>
        <sz val="11"/>
        <color rgb="FF000000"/>
        <rFont val="Calibri"/>
        <family val="0"/>
      </rPr>
      <t xml:space="preserve">2</t>
    </r>
  </si>
  <si>
    <r>
      <rPr>
        <sz val="11"/>
        <color rgb="FF000000"/>
        <rFont val="Calibri"/>
        <family val="2"/>
      </rPr>
      <t xml:space="preserve">Adjusted </t>
    </r>
    <r>
      <rPr>
        <i val="true"/>
        <sz val="11"/>
        <color rgb="FF000000"/>
        <rFont val="Calibri"/>
        <family val="0"/>
      </rPr>
      <t xml:space="preserve">r</t>
    </r>
    <r>
      <rPr>
        <vertAlign val="superscript"/>
        <sz val="11"/>
        <color rgb="FF000000"/>
        <rFont val="Calibri"/>
        <family val="0"/>
      </rPr>
      <t xml:space="preserve">2</t>
    </r>
  </si>
  <si>
    <t xml:space="preserve">F</t>
  </si>
  <si>
    <t xml:space="preserve">Pr(&gt;F) significance</t>
  </si>
  <si>
    <t xml:space="preserve">AGS vs. Depth</t>
  </si>
  <si>
    <t xml:space="preserve">Linear</t>
  </si>
  <si>
    <t xml:space="preserve">2.14 ± 0.04</t>
  </si>
  <si>
    <t xml:space="preserve">0.0003 ± 0.00002</t>
  </si>
  <si>
    <r>
      <rPr>
        <sz val="11"/>
        <rFont val="Calibri"/>
        <family val="0"/>
      </rPr>
      <t xml:space="preserve">2.55 × 10</t>
    </r>
    <r>
      <rPr>
        <vertAlign val="superscript"/>
        <sz val="11"/>
        <rFont val="Calibri"/>
        <family val="0"/>
      </rPr>
      <t xml:space="preserve">–18</t>
    </r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81)</t>
    </r>
  </si>
  <si>
    <t xml:space="preserve">Power</t>
  </si>
  <si>
    <t xml:space="preserve">1.58 ± 0.01</t>
  </si>
  <si>
    <t xml:space="preserve">0.0723 ± 0.00491</t>
  </si>
  <si>
    <r>
      <rPr>
        <b val="true"/>
        <sz val="11"/>
        <rFont val="Calibri"/>
        <family val="0"/>
      </rPr>
      <t xml:space="preserve">2.36 × 10</t>
    </r>
    <r>
      <rPr>
        <b val="true"/>
        <vertAlign val="superscript"/>
        <sz val="11"/>
        <rFont val="Calibri"/>
        <family val="0"/>
      </rPr>
      <t xml:space="preserve">–24</t>
    </r>
  </si>
  <si>
    <t xml:space="preserve">Exponential</t>
  </si>
  <si>
    <t xml:space="preserve">2.13 ± 0.02</t>
  </si>
  <si>
    <t xml:space="preserve">0.0001 ± 0.00001</t>
  </si>
  <si>
    <r>
      <rPr>
        <sz val="11"/>
        <rFont val="Calibri"/>
        <family val="0"/>
      </rPr>
      <t xml:space="preserve">6.98 × 10</t>
    </r>
    <r>
      <rPr>
        <vertAlign val="superscript"/>
        <sz val="11"/>
        <rFont val="Calibri"/>
        <family val="0"/>
      </rPr>
      <t xml:space="preserve">–17</t>
    </r>
  </si>
  <si>
    <t xml:space="preserve">Logistic</t>
  </si>
  <si>
    <t xml:space="preserve">–0.46 ± 0.10</t>
  </si>
  <si>
    <t xml:space="preserve">–0.0006 ± 0.00006</t>
  </si>
  <si>
    <r>
      <rPr>
        <sz val="11"/>
        <rFont val="Calibri"/>
        <family val="0"/>
      </rPr>
      <t xml:space="preserve">1.33 × 10</t>
    </r>
    <r>
      <rPr>
        <vertAlign val="superscript"/>
        <sz val="11"/>
        <rFont val="Calibri"/>
        <family val="0"/>
      </rPr>
      <t xml:space="preserve">–14</t>
    </r>
  </si>
  <si>
    <t xml:space="preserve">AGS vs. Temperature</t>
  </si>
  <si>
    <t xml:space="preserve">2.89 ± 0.05</t>
  </si>
  <si>
    <t xml:space="preserve">–0.042 ± 0.0033</t>
  </si>
  <si>
    <r>
      <rPr>
        <sz val="11"/>
        <rFont val="Calibri"/>
        <family val="0"/>
      </rPr>
      <t xml:space="preserve">2.19 × 10</t>
    </r>
    <r>
      <rPr>
        <vertAlign val="superscript"/>
        <sz val="11"/>
        <rFont val="Calibri"/>
        <family val="0"/>
      </rPr>
      <t xml:space="preserve">–20</t>
    </r>
  </si>
  <si>
    <t xml:space="preserve">3.34 ± 0.01</t>
  </si>
  <si>
    <t xml:space="preserve">–0.165 ± 0.0112</t>
  </si>
  <si>
    <r>
      <rPr>
        <b val="true"/>
        <sz val="11"/>
        <rFont val="Calibri"/>
        <family val="0"/>
      </rPr>
      <t xml:space="preserve">2.45 × 10</t>
    </r>
    <r>
      <rPr>
        <b val="true"/>
        <vertAlign val="superscript"/>
        <sz val="11"/>
        <rFont val="Calibri"/>
        <family val="0"/>
      </rPr>
      <t xml:space="preserve">–24</t>
    </r>
  </si>
  <si>
    <t xml:space="preserve">2.90 ± 0.02</t>
  </si>
  <si>
    <t xml:space="preserve">–0.018 ± 0.0013</t>
  </si>
  <si>
    <r>
      <rPr>
        <sz val="11"/>
        <rFont val="Calibri"/>
        <family val="0"/>
      </rPr>
      <t xml:space="preserve">3.19 × 10</t>
    </r>
    <r>
      <rPr>
        <vertAlign val="superscript"/>
        <sz val="11"/>
        <rFont val="Calibri"/>
        <family val="0"/>
      </rPr>
      <t xml:space="preserve">–22</t>
    </r>
  </si>
  <si>
    <t xml:space="preserve">–1.89 ± 0.14</t>
  </si>
  <si>
    <t xml:space="preserve">0.073 ± 0.0102</t>
  </si>
  <si>
    <r>
      <rPr>
        <sz val="11"/>
        <rFont val="Calibri"/>
        <family val="0"/>
      </rPr>
      <t xml:space="preserve">3.53 × 10</t>
    </r>
    <r>
      <rPr>
        <vertAlign val="superscript"/>
        <sz val="11"/>
        <rFont val="Calibri"/>
        <family val="0"/>
      </rPr>
      <t xml:space="preserve">–10</t>
    </r>
  </si>
  <si>
    <t xml:space="preserve">2.14 ± 0.06</t>
  </si>
  <si>
    <t xml:space="preserve">0.0011 ± 0.0003</t>
  </si>
  <si>
    <r>
      <rPr>
        <sz val="11"/>
        <rFont val="Calibri"/>
        <family val="0"/>
      </rPr>
      <t xml:space="preserve">2.25 × 10</t>
    </r>
    <r>
      <rPr>
        <vertAlign val="superscript"/>
        <sz val="11"/>
        <rFont val="Calibri"/>
        <family val="0"/>
      </rPr>
      <t xml:space="preserve">–4</t>
    </r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45)</t>
    </r>
  </si>
  <si>
    <t xml:space="preserve">1.65 ± 0.02</t>
  </si>
  <si>
    <t xml:space="preserve">0.0765 ± 0.0116</t>
  </si>
  <si>
    <r>
      <rPr>
        <b val="true"/>
        <sz val="11"/>
        <rFont val="Calibri"/>
        <family val="0"/>
      </rPr>
      <t xml:space="preserve">4.75 × 10</t>
    </r>
    <r>
      <rPr>
        <b val="true"/>
        <vertAlign val="superscript"/>
        <sz val="11"/>
        <rFont val="Calibri"/>
        <family val="0"/>
      </rPr>
      <t xml:space="preserve">–8</t>
    </r>
  </si>
  <si>
    <t xml:space="preserve">0.0005 ± 0.0001</t>
  </si>
  <si>
    <r>
      <rPr>
        <sz val="11"/>
        <rFont val="Calibri"/>
        <family val="0"/>
      </rPr>
      <t xml:space="preserve">1.46 × 10</t>
    </r>
    <r>
      <rPr>
        <vertAlign val="superscript"/>
        <sz val="11"/>
        <rFont val="Calibri"/>
        <family val="0"/>
      </rPr>
      <t xml:space="preserve">–4</t>
    </r>
  </si>
  <si>
    <t xml:space="preserve">–0.62 ± 0.19</t>
  </si>
  <si>
    <t xml:space="preserve">–0.0018 ± 0.0009</t>
  </si>
  <si>
    <r>
      <rPr>
        <sz val="11"/>
        <rFont val="Calibri"/>
        <family val="0"/>
      </rPr>
      <t xml:space="preserve">5.70 × 10</t>
    </r>
    <r>
      <rPr>
        <vertAlign val="superscript"/>
        <sz val="11"/>
        <rFont val="Calibri"/>
        <family val="0"/>
      </rPr>
      <t xml:space="preserve">–2</t>
    </r>
  </si>
  <si>
    <t xml:space="preserve">3.91 ± 0.26</t>
  </si>
  <si>
    <t xml:space="preserve">–0.062 ± 0.0098</t>
  </si>
  <si>
    <r>
      <rPr>
        <sz val="11"/>
        <rFont val="Calibri"/>
        <family val="0"/>
      </rPr>
      <t xml:space="preserve">1.07 × 10</t>
    </r>
    <r>
      <rPr>
        <vertAlign val="superscript"/>
        <sz val="11"/>
        <rFont val="Calibri"/>
        <family val="0"/>
      </rPr>
      <t xml:space="preserve">–7</t>
    </r>
  </si>
  <si>
    <t xml:space="preserve">21.88 ± 0.14</t>
  </si>
  <si>
    <t xml:space="preserve">–0.698 ± 0.1022</t>
  </si>
  <si>
    <r>
      <rPr>
        <b val="true"/>
        <sz val="11"/>
        <rFont val="Calibri"/>
        <family val="0"/>
      </rPr>
      <t xml:space="preserve">2.27 × 10</t>
    </r>
    <r>
      <rPr>
        <b val="true"/>
        <vertAlign val="superscript"/>
        <sz val="11"/>
        <rFont val="Calibri"/>
        <family val="0"/>
      </rPr>
      <t xml:space="preserve">–8</t>
    </r>
  </si>
  <si>
    <t xml:space="preserve">4.56 ± 0.10</t>
  </si>
  <si>
    <t xml:space="preserve">–0.027 ± 0.0039</t>
  </si>
  <si>
    <r>
      <rPr>
        <sz val="11"/>
        <rFont val="Calibri"/>
        <family val="0"/>
      </rPr>
      <t xml:space="preserve">2.33 × 10</t>
    </r>
    <r>
      <rPr>
        <vertAlign val="superscript"/>
        <sz val="11"/>
        <rFont val="Calibri"/>
        <family val="0"/>
      </rPr>
      <t xml:space="preserve">–8</t>
    </r>
  </si>
  <si>
    <t xml:space="preserve">–3.76 ± 0.99</t>
  </si>
  <si>
    <t xml:space="preserve">0.111 ± 0.0381</t>
  </si>
  <si>
    <r>
      <rPr>
        <sz val="11"/>
        <rFont val="Calibri"/>
        <family val="0"/>
      </rPr>
      <t xml:space="preserve">5.41 × 10</t>
    </r>
    <r>
      <rPr>
        <vertAlign val="superscript"/>
        <sz val="11"/>
        <rFont val="Calibri"/>
        <family val="0"/>
      </rPr>
      <t xml:space="preserve">–3</t>
    </r>
  </si>
  <si>
    <t xml:space="preserve">2.22 ± 0.05</t>
  </si>
  <si>
    <t xml:space="preserve">0.0004 ± 0.00001</t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83)</t>
    </r>
  </si>
  <si>
    <t xml:space="preserve">1.76 ± 0.03</t>
  </si>
  <si>
    <t xml:space="preserve">0.0534 ± 0.01060</t>
  </si>
  <si>
    <t xml:space="preserve">2.20 ± 0.02</t>
  </si>
  <si>
    <t xml:space="preserve">0.0002 ± 0.00004</t>
  </si>
  <si>
    <t xml:space="preserve">–0.64 ± 0.13</t>
  </si>
  <si>
    <t xml:space="preserve">–0.0005 ± 0.00016</t>
  </si>
  <si>
    <t xml:space="preserve">2.61 ± 0.07</t>
  </si>
  <si>
    <t xml:space="preserve">–0.016 ± 0.0040</t>
  </si>
  <si>
    <t xml:space="preserve">2.79 ± 0.2</t>
  </si>
  <si>
    <t xml:space="preserve">–0.070 ± 0.0190</t>
  </si>
  <si>
    <t xml:space="preserve">2.59 ± 0.03</t>
  </si>
  <si>
    <t xml:space="preserve">–0.006 ± 0.0016</t>
  </si>
  <si>
    <t xml:space="preserve">–1.18 ± 0.18</t>
  </si>
  <si>
    <t xml:space="preserve">0.023 ± 0.0102</t>
  </si>
  <si>
    <t xml:space="preserve">Models providing the best overall fit to the data are highlighted in bold; only the best power law model is displayed in Fig. 3.</t>
  </si>
  <si>
    <r>
      <rPr>
        <sz val="11"/>
        <color rgb="FF000000"/>
        <rFont val="Calibri"/>
        <family val="2"/>
      </rPr>
      <t xml:space="preserve">Pr(&gt;F) is a p-value, the probability of rejecting the null hypothesis, where one model does not fit better than a null model of zero slope based on the</t>
    </r>
    <r>
      <rPr>
        <i val="true"/>
        <sz val="11"/>
        <color rgb="FF000000"/>
        <rFont val="Calibri"/>
        <family val="0"/>
      </rPr>
      <t xml:space="preserve"> F</t>
    </r>
    <r>
      <rPr>
        <sz val="11"/>
        <color rgb="FF000000"/>
        <rFont val="Calibri"/>
        <family val="2"/>
      </rPr>
      <t xml:space="preserve">-test.</t>
    </r>
  </si>
  <si>
    <r>
      <rPr>
        <sz val="11"/>
        <color rgb="FF000000"/>
        <rFont val="Calibri"/>
        <family val="2"/>
      </rPr>
      <t xml:space="preserve">Very significant </t>
    </r>
    <r>
      <rPr>
        <i val="true"/>
        <sz val="11"/>
        <color rgb="FF000000"/>
        <rFont val="Calibri"/>
        <family val="0"/>
      </rPr>
      <t xml:space="preserve">p</t>
    </r>
    <r>
      <rPr>
        <sz val="11"/>
        <color rgb="FF000000"/>
        <rFont val="Calibri"/>
        <family val="2"/>
      </rPr>
      <t xml:space="preserve">-value and adjusted </t>
    </r>
    <r>
      <rPr>
        <i val="true"/>
        <sz val="11"/>
        <color rgb="FF000000"/>
        <rFont val="Calibri"/>
        <family val="0"/>
      </rPr>
      <t xml:space="preserve">r</t>
    </r>
    <r>
      <rPr>
        <vertAlign val="superscript"/>
        <sz val="11"/>
        <color rgb="FF000000"/>
        <rFont val="Calibri"/>
        <family val="0"/>
      </rPr>
      <t xml:space="preserve">2</t>
    </r>
    <r>
      <rPr>
        <sz val="11"/>
        <color rgb="FF000000"/>
        <rFont val="Calibri"/>
        <family val="2"/>
      </rPr>
      <t xml:space="preserve"> values, indicate that only the power law model provides the best fit to the data.</t>
    </r>
  </si>
  <si>
    <r>
      <rPr>
        <b val="true"/>
        <sz val="11"/>
        <color rgb="FFDD0806"/>
        <rFont val="Calibri"/>
        <family val="2"/>
      </rPr>
      <t xml:space="preserve">Table S6</t>
    </r>
    <r>
      <rPr>
        <sz val="11"/>
        <color rgb="FF000000"/>
        <rFont val="Calibri"/>
        <family val="2"/>
      </rPr>
      <t xml:space="preserve">. Curve fitting for comparison of linear, power law, exponential, and logistic models of AGS estimates with depth and temperature in the pooled metagenomes. </t>
    </r>
  </si>
  <si>
    <t xml:space="preserve">MProfile + KRSE2011</t>
  </si>
  <si>
    <t xml:space="preserve">2.19 ± 0.03</t>
  </si>
  <si>
    <r>
      <rPr>
        <sz val="11"/>
        <rFont val="Calibri"/>
        <family val="0"/>
      </rPr>
      <t xml:space="preserve">1.57 × 10</t>
    </r>
    <r>
      <rPr>
        <vertAlign val="superscript"/>
        <sz val="11"/>
        <rFont val="Calibri"/>
        <family val="0"/>
      </rPr>
      <t xml:space="preserve">–20</t>
    </r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126)</t>
    </r>
  </si>
  <si>
    <t xml:space="preserve">1.66 ± 0.01</t>
  </si>
  <si>
    <t xml:space="preserve">0.0671 ± 0.00433</t>
  </si>
  <si>
    <r>
      <rPr>
        <b val="true"/>
        <sz val="11"/>
        <rFont val="Calibri"/>
        <family val="0"/>
      </rPr>
      <t xml:space="preserve">8.01 × 10</t>
    </r>
    <r>
      <rPr>
        <b val="true"/>
        <vertAlign val="superscript"/>
        <sz val="11"/>
        <rFont val="Calibri"/>
        <family val="0"/>
      </rPr>
      <t xml:space="preserve">–31</t>
    </r>
  </si>
  <si>
    <t xml:space="preserve">2.17 ± 0.01</t>
  </si>
  <si>
    <r>
      <rPr>
        <sz val="11"/>
        <rFont val="Calibri"/>
        <family val="0"/>
      </rPr>
      <t xml:space="preserve">5.40 × 10</t>
    </r>
    <r>
      <rPr>
        <vertAlign val="superscript"/>
        <sz val="11"/>
        <rFont val="Calibri"/>
        <family val="0"/>
      </rPr>
      <t xml:space="preserve">–19</t>
    </r>
  </si>
  <si>
    <t xml:space="preserve">–0.60 ± 0.08</t>
  </si>
  <si>
    <t xml:space="preserve">–0.0005 ± 0.00006</t>
  </si>
  <si>
    <r>
      <rPr>
        <sz val="11"/>
        <rFont val="Calibri"/>
        <family val="0"/>
      </rPr>
      <t xml:space="preserve">2.09 × 10</t>
    </r>
    <r>
      <rPr>
        <vertAlign val="superscript"/>
        <sz val="11"/>
        <rFont val="Calibri"/>
        <family val="0"/>
      </rPr>
      <t xml:space="preserve">–15</t>
    </r>
  </si>
  <si>
    <t xml:space="preserve">2.82 ± 0.05</t>
  </si>
  <si>
    <t xml:space="preserve">–0.026 ± 0.0026</t>
  </si>
  <si>
    <r>
      <rPr>
        <sz val="11"/>
        <rFont val="Calibri"/>
        <family val="0"/>
      </rPr>
      <t xml:space="preserve">1.09 × 10</t>
    </r>
    <r>
      <rPr>
        <vertAlign val="superscript"/>
        <sz val="11"/>
        <rFont val="Calibri"/>
        <family val="0"/>
      </rPr>
      <t xml:space="preserve">–17</t>
    </r>
  </si>
  <si>
    <t xml:space="preserve">3.17 ± 0.01</t>
  </si>
  <si>
    <t xml:space="preserve">–0.123 ± 0.0111</t>
  </si>
  <si>
    <r>
      <rPr>
        <b val="true"/>
        <sz val="11"/>
        <rFont val="Calibri"/>
        <family val="0"/>
      </rPr>
      <t xml:space="preserve">2.61 × 10</t>
    </r>
    <r>
      <rPr>
        <b val="true"/>
        <vertAlign val="superscript"/>
        <sz val="11"/>
        <rFont val="Calibri"/>
        <family val="0"/>
      </rPr>
      <t xml:space="preserve">–20</t>
    </r>
  </si>
  <si>
    <t xml:space="preserve">2.81 ± 0.02</t>
  </si>
  <si>
    <t xml:space="preserve">–0.011 ± 0.0011</t>
  </si>
  <si>
    <r>
      <rPr>
        <sz val="11"/>
        <rFont val="Calibri"/>
        <family val="0"/>
      </rPr>
      <t xml:space="preserve">4.94 × 10</t>
    </r>
    <r>
      <rPr>
        <vertAlign val="superscript"/>
        <sz val="11"/>
        <rFont val="Calibri"/>
        <family val="0"/>
      </rPr>
      <t xml:space="preserve">–18</t>
    </r>
  </si>
  <si>
    <t xml:space="preserve">–1.76 ± 0.14</t>
  </si>
  <si>
    <t xml:space="preserve">0.046 ± 0.0071</t>
  </si>
  <si>
    <r>
      <rPr>
        <sz val="11"/>
        <rFont val="Calibri"/>
        <family val="0"/>
      </rPr>
      <t xml:space="preserve">1.04 × 10</t>
    </r>
    <r>
      <rPr>
        <vertAlign val="superscript"/>
        <sz val="11"/>
        <rFont val="Calibri"/>
        <family val="0"/>
      </rPr>
      <t xml:space="preserve">–9</t>
    </r>
  </si>
  <si>
    <t xml:space="preserve">MProfile + KRSE2011 + ALOHA</t>
  </si>
  <si>
    <t xml:space="preserve">2.22 ± 0.03</t>
  </si>
  <si>
    <r>
      <rPr>
        <sz val="11"/>
        <rFont val="Calibri"/>
        <family val="0"/>
      </rPr>
      <t xml:space="preserve">5.19 × 10</t>
    </r>
    <r>
      <rPr>
        <vertAlign val="superscript"/>
        <sz val="11"/>
        <rFont val="Calibri"/>
        <family val="0"/>
      </rPr>
      <t xml:space="preserve">–23</t>
    </r>
  </si>
  <si>
    <r>
      <rPr>
        <sz val="11"/>
        <color rgb="FF000000"/>
        <rFont val="Calibri"/>
        <family val="2"/>
      </rPr>
      <t xml:space="preserve">(</t>
    </r>
    <r>
      <rPr>
        <i val="true"/>
        <sz val="11"/>
        <color rgb="FF000000"/>
        <rFont val="Calibri"/>
        <family val="0"/>
      </rPr>
      <t xml:space="preserve">n</t>
    </r>
    <r>
      <rPr>
        <sz val="11"/>
        <color rgb="FF000000"/>
        <rFont val="Calibri"/>
        <family val="2"/>
      </rPr>
      <t xml:space="preserve"> = 209)</t>
    </r>
  </si>
  <si>
    <t xml:space="preserve">1.68 ± 0.01</t>
  </si>
  <si>
    <t xml:space="preserve">0.0644 ± 0.00424</t>
  </si>
  <si>
    <r>
      <rPr>
        <b val="true"/>
        <sz val="11"/>
        <rFont val="Calibri"/>
        <family val="0"/>
      </rPr>
      <t xml:space="preserve">1.79 × 10</t>
    </r>
    <r>
      <rPr>
        <b val="true"/>
        <vertAlign val="superscript"/>
        <sz val="11"/>
        <rFont val="Calibri"/>
        <family val="0"/>
      </rPr>
      <t xml:space="preserve">–35</t>
    </r>
  </si>
  <si>
    <t xml:space="preserve">2.21 ± 0.01</t>
  </si>
  <si>
    <r>
      <rPr>
        <sz val="11"/>
        <rFont val="Calibri"/>
        <family val="0"/>
      </rPr>
      <t xml:space="preserve">7.43 × 10</t>
    </r>
    <r>
      <rPr>
        <vertAlign val="superscript"/>
        <sz val="11"/>
        <rFont val="Calibri"/>
        <family val="0"/>
      </rPr>
      <t xml:space="preserve">–22</t>
    </r>
  </si>
  <si>
    <t xml:space="preserve">–0.58 ± 0.05</t>
  </si>
  <si>
    <t xml:space="preserve">–0.0004 ± 0.00005</t>
  </si>
  <si>
    <r>
      <rPr>
        <sz val="11"/>
        <rFont val="Calibri"/>
        <family val="0"/>
      </rPr>
      <t xml:space="preserve">1.00 × 10</t>
    </r>
    <r>
      <rPr>
        <vertAlign val="superscript"/>
        <sz val="11"/>
        <rFont val="Calibri"/>
        <family val="0"/>
      </rPr>
      <t xml:space="preserve">–15</t>
    </r>
  </si>
  <si>
    <t xml:space="preserve">2.74 ± 0.04</t>
  </si>
  <si>
    <t xml:space="preserve">–0.023 ± 0.0022</t>
  </si>
  <si>
    <r>
      <rPr>
        <sz val="11"/>
        <rFont val="Calibri"/>
        <family val="0"/>
      </rPr>
      <t xml:space="preserve">2.46 × 10</t>
    </r>
    <r>
      <rPr>
        <vertAlign val="superscript"/>
        <sz val="11"/>
        <rFont val="Calibri"/>
        <family val="0"/>
      </rPr>
      <t xml:space="preserve">–20</t>
    </r>
  </si>
  <si>
    <t xml:space="preserve">3.06 ± 0.01</t>
  </si>
  <si>
    <t xml:space="preserve">–0.108 ± 0.0097</t>
  </si>
  <si>
    <r>
      <rPr>
        <b val="true"/>
        <sz val="11"/>
        <rFont val="Calibri"/>
        <family val="0"/>
      </rPr>
      <t xml:space="preserve">1.17 × 10</t>
    </r>
    <r>
      <rPr>
        <b val="true"/>
        <vertAlign val="superscript"/>
        <sz val="11"/>
        <rFont val="Calibri"/>
        <family val="0"/>
      </rPr>
      <t xml:space="preserve">–22</t>
    </r>
  </si>
  <si>
    <t xml:space="preserve">2.74 ± 0.02</t>
  </si>
  <si>
    <t xml:space="preserve">–0.010 ± 0.0009</t>
  </si>
  <si>
    <r>
      <rPr>
        <sz val="11"/>
        <rFont val="Calibri"/>
        <family val="0"/>
      </rPr>
      <t xml:space="preserve">4.29 × 10</t>
    </r>
    <r>
      <rPr>
        <vertAlign val="superscript"/>
        <sz val="11"/>
        <rFont val="Calibri"/>
        <family val="0"/>
      </rPr>
      <t xml:space="preserve">–21</t>
    </r>
  </si>
  <si>
    <t xml:space="preserve">–1.37 ± 0.09</t>
  </si>
  <si>
    <t xml:space="preserve">0.034 ± 0.0047</t>
  </si>
  <si>
    <r>
      <rPr>
        <sz val="11"/>
        <rFont val="Calibri"/>
        <family val="0"/>
      </rPr>
      <t xml:space="preserve">1.17 × 10</t>
    </r>
    <r>
      <rPr>
        <vertAlign val="superscript"/>
        <sz val="11"/>
        <rFont val="Calibri"/>
        <family val="0"/>
      </rPr>
      <t xml:space="preserve">–11</t>
    </r>
  </si>
  <si>
    <t xml:space="preserve">Models providing the best overall fit to the data are highlighted in bold. Curve fitting for the three dataset combination is displayed in Fig. 3e and 3f.</t>
  </si>
</sst>
</file>

<file path=xl/styles.xml><?xml version="1.0" encoding="utf-8"?>
<styleSheet xmlns="http://schemas.openxmlformats.org/spreadsheetml/2006/main">
  <numFmts count="14">
    <numFmt numFmtId="164" formatCode="General"/>
    <numFmt numFmtId="165" formatCode="0.00"/>
    <numFmt numFmtId="166" formatCode="0"/>
    <numFmt numFmtId="167" formatCode="_(* #,##0.00_);_(* \(#,##0.00\);_(* \-??_);_(@_)"/>
    <numFmt numFmtId="168" formatCode="0.0"/>
    <numFmt numFmtId="169" formatCode="_(* #,##0_);_(* \(#,##0\);_(* \-??_);_(@_)"/>
    <numFmt numFmtId="170" formatCode="[$-409]m/d/yyyy"/>
    <numFmt numFmtId="171" formatCode="0.000"/>
    <numFmt numFmtId="172" formatCode="0.00E+00"/>
    <numFmt numFmtId="173" formatCode="#,##0"/>
    <numFmt numFmtId="174" formatCode="0.000000"/>
    <numFmt numFmtId="175" formatCode="0.00000000"/>
    <numFmt numFmtId="176" formatCode="0.0000000"/>
    <numFmt numFmtId="177" formatCode="0.00000"/>
  </numFmts>
  <fonts count="3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DD0806"/>
      <name val="Arial"/>
      <family val="0"/>
    </font>
    <font>
      <b val="true"/>
      <sz val="12"/>
      <color rgb="FF000000"/>
      <name val="Arial"/>
      <family val="2"/>
    </font>
    <font>
      <b val="true"/>
      <sz val="12"/>
      <name val="Arial"/>
      <family val="0"/>
    </font>
    <font>
      <b val="true"/>
      <sz val="12"/>
      <color rgb="FF000000"/>
      <name val="Calibri"/>
      <family val="2"/>
    </font>
    <font>
      <b val="true"/>
      <vertAlign val="superscript"/>
      <sz val="12"/>
      <color rgb="FF000000"/>
      <name val="Arial"/>
      <family val="0"/>
    </font>
    <font>
      <b val="true"/>
      <sz val="12"/>
      <color rgb="FF333399"/>
      <name val="Arial"/>
      <family val="0"/>
    </font>
    <font>
      <sz val="12"/>
      <name val="Arial"/>
      <family val="0"/>
    </font>
    <font>
      <sz val="12"/>
      <color rgb="FFFFFFFF"/>
      <name val="Arial"/>
      <family val="0"/>
    </font>
    <font>
      <sz val="12"/>
      <color rgb="FF333399"/>
      <name val="Arial"/>
      <family val="0"/>
    </font>
    <font>
      <sz val="12"/>
      <name val="Calibri"/>
      <family val="0"/>
    </font>
    <font>
      <sz val="12"/>
      <color rgb="FF000000"/>
      <name val="Arial"/>
      <family val="0"/>
    </font>
    <font>
      <vertAlign val="superscript"/>
      <sz val="12"/>
      <color rgb="FF000000"/>
      <name val="Arial"/>
      <family val="0"/>
    </font>
    <font>
      <b val="true"/>
      <sz val="12"/>
      <color rgb="FFDD0806"/>
      <name val="Calibri"/>
      <family val="0"/>
    </font>
    <font>
      <i val="true"/>
      <sz val="12"/>
      <color rgb="FF000000"/>
      <name val="Calibri"/>
      <family val="0"/>
    </font>
    <font>
      <i val="true"/>
      <vertAlign val="superscript"/>
      <sz val="12"/>
      <name val="Calibri"/>
      <family val="0"/>
    </font>
    <font>
      <i val="true"/>
      <vertAlign val="superscript"/>
      <sz val="12"/>
      <color rgb="FF000000"/>
      <name val="Calibri"/>
      <family val="0"/>
    </font>
    <font>
      <b val="true"/>
      <sz val="12"/>
      <color rgb="FF0000D4"/>
      <name val="Calibri"/>
      <family val="0"/>
    </font>
    <font>
      <sz val="12"/>
      <color rgb="FFC0C0C0"/>
      <name val="Calibri"/>
      <family val="0"/>
    </font>
    <font>
      <b val="true"/>
      <sz val="12"/>
      <name val="Calibri"/>
      <family val="0"/>
    </font>
    <font>
      <b val="true"/>
      <sz val="11"/>
      <color rgb="FFDD0806"/>
      <name val="Calibri"/>
      <family val="2"/>
    </font>
    <font>
      <sz val="11"/>
      <color rgb="FF000000"/>
      <name val="Calibri"/>
      <family val="2"/>
    </font>
    <font>
      <i val="true"/>
      <sz val="11"/>
      <color rgb="FF000000"/>
      <name val="Calibri"/>
      <family val="0"/>
    </font>
    <font>
      <vertAlign val="superscript"/>
      <sz val="11"/>
      <color rgb="FF000000"/>
      <name val="Calibri"/>
      <family val="0"/>
    </font>
    <font>
      <sz val="11"/>
      <name val="Calibri"/>
      <family val="0"/>
    </font>
    <font>
      <vertAlign val="superscript"/>
      <sz val="11"/>
      <name val="Calibri"/>
      <family val="0"/>
    </font>
    <font>
      <b val="true"/>
      <sz val="11"/>
      <name val="Calibri"/>
      <family val="0"/>
    </font>
    <font>
      <b val="true"/>
      <vertAlign val="superscript"/>
      <sz val="11"/>
      <name val="Calibri"/>
      <family val="0"/>
    </font>
    <font>
      <sz val="11"/>
      <color rgb="FF000000"/>
      <name val="Calibri"/>
      <family val="0"/>
    </font>
  </fonts>
  <fills count="12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6600"/>
        <bgColor rgb="FFFF9900"/>
      </patternFill>
    </fill>
    <fill>
      <patternFill patternType="solid">
        <fgColor rgb="FF006411"/>
        <bgColor rgb="FF003300"/>
      </patternFill>
    </fill>
    <fill>
      <patternFill patternType="solid">
        <fgColor rgb="FF0000D4"/>
        <bgColor rgb="FF0000FF"/>
      </patternFill>
    </fill>
    <fill>
      <patternFill patternType="solid">
        <fgColor rgb="FFFFCC99"/>
        <bgColor rgb="FFC0C0C0"/>
      </patternFill>
    </fill>
    <fill>
      <patternFill patternType="solid">
        <fgColor rgb="FFC0C0C0"/>
        <bgColor rgb="FFA2BD90"/>
      </patternFill>
    </fill>
    <fill>
      <patternFill patternType="solid">
        <fgColor rgb="FFFFCC00"/>
        <bgColor rgb="FFFCF305"/>
      </patternFill>
    </fill>
    <fill>
      <patternFill patternType="solid">
        <fgColor rgb="FFFCF305"/>
        <bgColor rgb="FFFFFF00"/>
      </patternFill>
    </fill>
    <fill>
      <patternFill patternType="solid">
        <fgColor rgb="FFA2BD90"/>
        <bgColor rgb="FFC0C0C0"/>
      </patternFill>
    </fill>
    <fill>
      <patternFill patternType="solid">
        <fgColor rgb="FFCC99FF"/>
        <bgColor rgb="FF9999FF"/>
      </patternFill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167" fontId="0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2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1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8" fillId="2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7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8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5" fillId="2" borderId="0" xfId="15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13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3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3" fillId="4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7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2" fillId="2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5" fillId="6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2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13" fillId="5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12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5" fillId="2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18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0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72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15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1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71" fontId="15" fillId="2" borderId="4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2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15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8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5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3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3" fontId="0" fillId="7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3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9" fillId="7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1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9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2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24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2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0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1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4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2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2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4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0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25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26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3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27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9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2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2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2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2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31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31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5" fontId="3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3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31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75" fontId="31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9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29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2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29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1" fontId="29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29" fillId="2" borderId="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2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1" fontId="31" fillId="2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31" fillId="2" borderId="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3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5" fontId="2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7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71" fontId="29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8" fontId="29" fillId="2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75" fontId="2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8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7" fontId="2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2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29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7" fontId="3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9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33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9" fillId="2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31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29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6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6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6" fillId="11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colors>
    <indexedColors>
      <rgbColor rgb="FF000000"/>
      <rgbColor rgb="FFFFFFFF"/>
      <rgbColor rgb="FFDD0806"/>
      <rgbColor rgb="FF00FF00"/>
      <rgbColor rgb="FF0000D4"/>
      <rgbColor rgb="FFFCF305"/>
      <rgbColor rgb="FFFF00FF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A2BD90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1:AW36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pane xSplit="0" ySplit="3" topLeftCell="BM26" activePane="bottomLeft" state="frozen"/>
      <selection pane="topLeft" activeCell="A1" activeCellId="0" sqref="A1"/>
      <selection pane="bottomLeft" activeCell="B2" activeCellId="0" sqref="B2"/>
    </sheetView>
  </sheetViews>
  <sheetFormatPr defaultColWidth="10.828125" defaultRowHeight="15" zeroHeight="false" outlineLevelRow="0" outlineLevelCol="0"/>
  <cols>
    <col collapsed="false" customWidth="false" hidden="false" outlineLevel="0" max="1" min="1" style="1" width="10.83"/>
    <col collapsed="false" customWidth="true" hidden="false" outlineLevel="0" max="2" min="2" style="2" width="35.83"/>
    <col collapsed="false" customWidth="true" hidden="false" outlineLevel="0" max="3" min="3" style="2" width="15.99"/>
    <col collapsed="false" customWidth="true" hidden="false" outlineLevel="0" max="5" min="4" style="1" width="15.99"/>
    <col collapsed="false" customWidth="true" hidden="false" outlineLevel="0" max="6" min="6" style="1" width="22.16"/>
    <col collapsed="false" customWidth="true" hidden="false" outlineLevel="0" max="7" min="7" style="1" width="15.66"/>
    <col collapsed="false" customWidth="true" hidden="false" outlineLevel="0" max="8" min="8" style="1" width="15.99"/>
    <col collapsed="false" customWidth="true" hidden="false" outlineLevel="0" max="9" min="9" style="1" width="15.83"/>
    <col collapsed="false" customWidth="true" hidden="false" outlineLevel="0" max="10" min="10" style="1" width="14.83"/>
    <col collapsed="false" customWidth="true" hidden="false" outlineLevel="0" max="11" min="11" style="1" width="9.66"/>
    <col collapsed="false" customWidth="true" hidden="false" outlineLevel="0" max="12" min="12" style="1" width="33.49"/>
    <col collapsed="false" customWidth="true" hidden="false" outlineLevel="0" max="13" min="13" style="1" width="57.33"/>
    <col collapsed="false" customWidth="true" hidden="false" outlineLevel="0" max="14" min="14" style="3" width="8.99"/>
    <col collapsed="false" customWidth="true" hidden="false" outlineLevel="0" max="15" min="15" style="3" width="8.66"/>
    <col collapsed="false" customWidth="true" hidden="false" outlineLevel="0" max="16" min="16" style="3" width="18.99"/>
    <col collapsed="false" customWidth="true" hidden="false" outlineLevel="0" max="17" min="17" style="3" width="7.16"/>
    <col collapsed="false" customWidth="true" hidden="false" outlineLevel="0" max="18" min="18" style="1" width="13.66"/>
    <col collapsed="false" customWidth="true" hidden="false" outlineLevel="0" max="19" min="19" style="1" width="3.33"/>
    <col collapsed="false" customWidth="true" hidden="false" outlineLevel="0" max="23" min="20" style="1" width="8.83"/>
    <col collapsed="false" customWidth="true" hidden="false" outlineLevel="0" max="24" min="24" style="1" width="3.16"/>
    <col collapsed="false" customWidth="true" hidden="false" outlineLevel="0" max="25" min="25" style="1" width="14.15"/>
    <col collapsed="false" customWidth="true" hidden="false" outlineLevel="0" max="26" min="26" style="1" width="17.49"/>
    <col collapsed="false" customWidth="true" hidden="false" outlineLevel="0" max="27" min="27" style="1" width="4.83"/>
    <col collapsed="false" customWidth="true" hidden="false" outlineLevel="0" max="30" min="28" style="1" width="8.33"/>
    <col collapsed="false" customWidth="true" hidden="false" outlineLevel="0" max="31" min="31" style="1" width="8.83"/>
    <col collapsed="false" customWidth="true" hidden="false" outlineLevel="0" max="32" min="32" style="1" width="15.99"/>
    <col collapsed="false" customWidth="true" hidden="false" outlineLevel="0" max="33" min="33" style="1" width="7.16"/>
    <col collapsed="false" customWidth="true" hidden="false" outlineLevel="0" max="34" min="34" style="1" width="14.15"/>
    <col collapsed="false" customWidth="true" hidden="false" outlineLevel="0" max="35" min="35" style="1" width="6.33"/>
    <col collapsed="false" customWidth="true" hidden="false" outlineLevel="0" max="36" min="36" style="1" width="13.33"/>
    <col collapsed="false" customWidth="true" hidden="false" outlineLevel="0" max="37" min="37" style="1" width="20.49"/>
    <col collapsed="false" customWidth="true" hidden="false" outlineLevel="0" max="38" min="38" style="1" width="35.49"/>
    <col collapsed="false" customWidth="true" hidden="false" outlineLevel="0" max="39" min="39" style="1" width="23.99"/>
    <col collapsed="false" customWidth="true" hidden="false" outlineLevel="0" max="49" min="40" style="0" width="10.9"/>
    <col collapsed="false" customWidth="false" hidden="false" outlineLevel="0" max="257" min="50" style="1" width="10.83"/>
  </cols>
  <sheetData>
    <row r="1" customFormat="false" ht="15" hidden="false" customHeight="false" outlineLevel="0" collapsed="false">
      <c r="B1" s="4" t="s">
        <v>0</v>
      </c>
      <c r="C1" s="4"/>
      <c r="D1" s="5"/>
      <c r="E1" s="5"/>
      <c r="F1" s="5"/>
      <c r="G1" s="5"/>
      <c r="H1" s="5"/>
      <c r="I1" s="5"/>
      <c r="J1" s="5"/>
      <c r="K1" s="5"/>
      <c r="L1" s="5"/>
      <c r="M1" s="5"/>
      <c r="N1" s="6"/>
      <c r="O1" s="6"/>
      <c r="P1" s="6"/>
      <c r="Q1" s="6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</row>
    <row r="2" s="7" customFormat="true" ht="16" hidden="false" customHeight="false" outlineLevel="0" collapsed="false">
      <c r="B2" s="8"/>
      <c r="C2" s="8"/>
      <c r="D2" s="9"/>
      <c r="E2" s="10" t="s">
        <v>1</v>
      </c>
      <c r="F2" s="11" t="s">
        <v>2</v>
      </c>
      <c r="G2" s="9"/>
      <c r="H2" s="9"/>
      <c r="I2" s="12" t="s">
        <v>3</v>
      </c>
      <c r="J2" s="12" t="s">
        <v>4</v>
      </c>
      <c r="K2" s="12" t="s">
        <v>5</v>
      </c>
      <c r="L2" s="12"/>
      <c r="M2" s="12"/>
      <c r="N2" s="13" t="s">
        <v>6</v>
      </c>
      <c r="O2" s="13" t="s">
        <v>7</v>
      </c>
      <c r="P2" s="13" t="s">
        <v>8</v>
      </c>
      <c r="Q2" s="13" t="s">
        <v>9</v>
      </c>
      <c r="R2" s="12" t="s">
        <v>10</v>
      </c>
      <c r="S2" s="12"/>
      <c r="T2" s="14" t="s">
        <v>11</v>
      </c>
      <c r="U2" s="14"/>
      <c r="V2" s="14"/>
      <c r="W2" s="14"/>
      <c r="X2" s="15"/>
      <c r="Y2" s="14" t="s">
        <v>12</v>
      </c>
      <c r="Z2" s="14"/>
      <c r="AA2" s="12"/>
      <c r="AB2" s="14" t="s">
        <v>13</v>
      </c>
      <c r="AC2" s="14"/>
      <c r="AD2" s="14"/>
      <c r="AE2" s="14"/>
      <c r="AF2" s="12" t="s">
        <v>14</v>
      </c>
      <c r="AG2" s="12"/>
      <c r="AH2" s="16" t="s">
        <v>15</v>
      </c>
      <c r="AI2" s="12"/>
      <c r="AJ2" s="12" t="s">
        <v>16</v>
      </c>
      <c r="AK2" s="14" t="s">
        <v>17</v>
      </c>
      <c r="AL2" s="14"/>
      <c r="AM2" s="14"/>
      <c r="AN2" s="17"/>
      <c r="AO2" s="17"/>
      <c r="AP2" s="17"/>
      <c r="AQ2" s="17"/>
      <c r="AR2" s="17"/>
      <c r="AS2" s="17"/>
      <c r="AT2" s="17"/>
      <c r="AU2" s="17"/>
      <c r="AV2" s="17"/>
      <c r="AW2" s="17"/>
    </row>
    <row r="3" s="7" customFormat="true" ht="16" hidden="false" customHeight="false" outlineLevel="0" collapsed="false">
      <c r="B3" s="18" t="s">
        <v>18</v>
      </c>
      <c r="C3" s="18" t="s">
        <v>19</v>
      </c>
      <c r="D3" s="18" t="s">
        <v>20</v>
      </c>
      <c r="E3" s="10" t="s">
        <v>21</v>
      </c>
      <c r="F3" s="19" t="s">
        <v>22</v>
      </c>
      <c r="G3" s="20" t="s">
        <v>23</v>
      </c>
      <c r="H3" s="10" t="s">
        <v>24</v>
      </c>
      <c r="I3" s="21" t="s">
        <v>25</v>
      </c>
      <c r="J3" s="21" t="s">
        <v>26</v>
      </c>
      <c r="K3" s="21" t="s">
        <v>27</v>
      </c>
      <c r="L3" s="21" t="s">
        <v>28</v>
      </c>
      <c r="M3" s="21" t="s">
        <v>29</v>
      </c>
      <c r="N3" s="22" t="s">
        <v>30</v>
      </c>
      <c r="O3" s="22" t="s">
        <v>31</v>
      </c>
      <c r="P3" s="22" t="s">
        <v>32</v>
      </c>
      <c r="Q3" s="22" t="s">
        <v>33</v>
      </c>
      <c r="R3" s="21" t="s">
        <v>34</v>
      </c>
      <c r="S3" s="23"/>
      <c r="T3" s="21" t="s">
        <v>35</v>
      </c>
      <c r="U3" s="21" t="s">
        <v>36</v>
      </c>
      <c r="V3" s="21" t="s">
        <v>37</v>
      </c>
      <c r="W3" s="21" t="s">
        <v>38</v>
      </c>
      <c r="X3" s="21"/>
      <c r="Y3" s="22" t="s">
        <v>39</v>
      </c>
      <c r="Z3" s="22" t="s">
        <v>40</v>
      </c>
      <c r="AA3" s="21"/>
      <c r="AB3" s="22" t="s">
        <v>41</v>
      </c>
      <c r="AC3" s="22" t="s">
        <v>42</v>
      </c>
      <c r="AD3" s="22" t="s">
        <v>43</v>
      </c>
      <c r="AE3" s="22" t="s">
        <v>44</v>
      </c>
      <c r="AF3" s="21" t="s">
        <v>45</v>
      </c>
      <c r="AG3" s="21"/>
      <c r="AH3" s="21" t="s">
        <v>46</v>
      </c>
      <c r="AI3" s="21" t="s">
        <v>47</v>
      </c>
      <c r="AJ3" s="21" t="s">
        <v>48</v>
      </c>
      <c r="AK3" s="21" t="s">
        <v>49</v>
      </c>
      <c r="AL3" s="21" t="s">
        <v>50</v>
      </c>
      <c r="AM3" s="21" t="s">
        <v>51</v>
      </c>
      <c r="AN3" s="17"/>
      <c r="AO3" s="17"/>
      <c r="AP3" s="17"/>
      <c r="AQ3" s="17"/>
      <c r="AR3" s="17"/>
      <c r="AS3" s="17"/>
      <c r="AT3" s="17"/>
      <c r="AU3" s="17"/>
      <c r="AV3" s="17"/>
      <c r="AW3" s="17"/>
    </row>
    <row r="4" customFormat="false" ht="15" hidden="false" customHeight="false" outlineLevel="0" collapsed="false">
      <c r="B4" s="24" t="s">
        <v>52</v>
      </c>
      <c r="C4" s="25" t="s">
        <v>53</v>
      </c>
      <c r="D4" s="5" t="s">
        <v>54</v>
      </c>
      <c r="E4" s="26"/>
      <c r="F4" s="5"/>
      <c r="G4" s="27" t="s">
        <v>55</v>
      </c>
      <c r="H4" s="5" t="s">
        <v>56</v>
      </c>
      <c r="I4" s="5" t="n">
        <v>17.662</v>
      </c>
      <c r="J4" s="5" t="n">
        <v>40.905</v>
      </c>
      <c r="K4" s="5" t="s">
        <v>57</v>
      </c>
      <c r="L4" s="5" t="s">
        <v>58</v>
      </c>
      <c r="M4" s="5" t="s">
        <v>59</v>
      </c>
      <c r="N4" s="28" t="n">
        <v>31.2</v>
      </c>
      <c r="O4" s="28" t="n">
        <v>38.87</v>
      </c>
      <c r="P4" s="28" t="n">
        <v>132.8125</v>
      </c>
      <c r="Q4" s="29" t="n">
        <v>10</v>
      </c>
      <c r="R4" s="30" t="s">
        <v>60</v>
      </c>
      <c r="S4" s="5"/>
      <c r="T4" s="31" t="n">
        <v>1.178893539</v>
      </c>
      <c r="U4" s="32" t="n">
        <v>1.176045603</v>
      </c>
      <c r="V4" s="33" t="n">
        <v>1.168959029</v>
      </c>
      <c r="W4" s="32" t="n">
        <v>1.120677302</v>
      </c>
      <c r="X4" s="32"/>
      <c r="Y4" s="26" t="n">
        <f aca="false">(T4-U4)/T4%</f>
        <v>0.241577030137578</v>
      </c>
      <c r="Z4" s="34" t="n">
        <f aca="false">(T4-W4)/T4%</f>
        <v>4.93820986154375</v>
      </c>
      <c r="AA4" s="5"/>
      <c r="AB4" s="28" t="n">
        <v>2.23277418636</v>
      </c>
      <c r="AC4" s="28" t="n">
        <v>2.22730980937</v>
      </c>
      <c r="AD4" s="28" t="n">
        <v>2.22106487636</v>
      </c>
      <c r="AE4" s="28" t="n">
        <v>2.12127800671</v>
      </c>
      <c r="AF4" s="35" t="n">
        <f aca="false">(AB4-AE4)/AB4%</f>
        <v>4.99361647636063</v>
      </c>
      <c r="AG4" s="5"/>
      <c r="AH4" s="36"/>
      <c r="AI4" s="35"/>
      <c r="AJ4" s="5"/>
      <c r="AK4" s="5"/>
      <c r="AL4" s="5"/>
      <c r="AM4" s="5"/>
    </row>
    <row r="5" customFormat="false" ht="15" hidden="false" customHeight="false" outlineLevel="0" collapsed="false">
      <c r="B5" s="24" t="s">
        <v>52</v>
      </c>
      <c r="C5" s="25" t="s">
        <v>53</v>
      </c>
      <c r="D5" s="5" t="s">
        <v>54</v>
      </c>
      <c r="E5" s="26"/>
      <c r="F5" s="5"/>
      <c r="G5" s="27" t="s">
        <v>61</v>
      </c>
      <c r="H5" s="5" t="s">
        <v>56</v>
      </c>
      <c r="I5" s="5" t="n">
        <v>17.662</v>
      </c>
      <c r="J5" s="5" t="n">
        <v>40.905</v>
      </c>
      <c r="K5" s="5" t="s">
        <v>57</v>
      </c>
      <c r="L5" s="5" t="s">
        <v>58</v>
      </c>
      <c r="M5" s="5" t="s">
        <v>59</v>
      </c>
      <c r="N5" s="28" t="n">
        <v>31.14</v>
      </c>
      <c r="O5" s="28" t="n">
        <v>38.87</v>
      </c>
      <c r="P5" s="28" t="n">
        <v>132.8125</v>
      </c>
      <c r="Q5" s="29" t="n">
        <v>25</v>
      </c>
      <c r="R5" s="30" t="s">
        <v>60</v>
      </c>
      <c r="S5" s="5"/>
      <c r="T5" s="31" t="n">
        <v>1.643005567</v>
      </c>
      <c r="U5" s="32" t="n">
        <v>1.637998875</v>
      </c>
      <c r="V5" s="33" t="n">
        <v>1.631966261</v>
      </c>
      <c r="W5" s="32" t="n">
        <v>1.546147629</v>
      </c>
      <c r="X5" s="32"/>
      <c r="Y5" s="26" t="n">
        <f aca="false">(T5-U5)/T5%</f>
        <v>0.304727634559502</v>
      </c>
      <c r="Z5" s="34" t="n">
        <f aca="false">(T5-W5)/T5%</f>
        <v>5.89516797419349</v>
      </c>
      <c r="AA5" s="5"/>
      <c r="AB5" s="28" t="n">
        <v>2.08522036527</v>
      </c>
      <c r="AC5" s="28" t="n">
        <v>2.10310698986</v>
      </c>
      <c r="AD5" s="28" t="n">
        <v>2.09448701387</v>
      </c>
      <c r="AE5" s="28" t="n">
        <v>1.98594362658</v>
      </c>
      <c r="AF5" s="35" t="n">
        <f aca="false">(AB5-AE5)/AB5%</f>
        <v>4.76097108696448</v>
      </c>
      <c r="AG5" s="5"/>
      <c r="AH5" s="36"/>
      <c r="AI5" s="35"/>
      <c r="AJ5" s="5"/>
      <c r="AK5" s="5"/>
      <c r="AL5" s="5"/>
      <c r="AM5" s="5"/>
    </row>
    <row r="6" customFormat="false" ht="15" hidden="false" customHeight="false" outlineLevel="0" collapsed="false">
      <c r="B6" s="24" t="s">
        <v>52</v>
      </c>
      <c r="C6" s="25" t="s">
        <v>53</v>
      </c>
      <c r="D6" s="5" t="s">
        <v>54</v>
      </c>
      <c r="E6" s="26"/>
      <c r="F6" s="5"/>
      <c r="G6" s="27" t="s">
        <v>62</v>
      </c>
      <c r="H6" s="5" t="s">
        <v>56</v>
      </c>
      <c r="I6" s="5" t="n">
        <v>17.662</v>
      </c>
      <c r="J6" s="5" t="n">
        <v>40.905</v>
      </c>
      <c r="K6" s="5" t="s">
        <v>57</v>
      </c>
      <c r="L6" s="5" t="s">
        <v>58</v>
      </c>
      <c r="M6" s="5" t="s">
        <v>59</v>
      </c>
      <c r="N6" s="28" t="n">
        <v>23.04</v>
      </c>
      <c r="O6" s="28" t="n">
        <v>37.39</v>
      </c>
      <c r="P6" s="28" t="n">
        <v>61.5625</v>
      </c>
      <c r="Q6" s="29" t="n">
        <v>47</v>
      </c>
      <c r="R6" s="30" t="s">
        <v>60</v>
      </c>
      <c r="S6" s="5"/>
      <c r="T6" s="31" t="n">
        <v>1.020743743</v>
      </c>
      <c r="U6" s="32" t="n">
        <v>1.018872816</v>
      </c>
      <c r="V6" s="33" t="n">
        <v>1.018075333</v>
      </c>
      <c r="W6" s="32" t="n">
        <v>0.995858561</v>
      </c>
      <c r="X6" s="32"/>
      <c r="Y6" s="26" t="n">
        <f aca="false">(T6-U6)/T6%</f>
        <v>0.183290567571976</v>
      </c>
      <c r="Z6" s="34" t="n">
        <f aca="false">(T6-W6)/T6%</f>
        <v>2.43794607320949</v>
      </c>
      <c r="AA6" s="5"/>
      <c r="AB6" s="28" t="n">
        <v>2.16694183205</v>
      </c>
      <c r="AC6" s="28" t="n">
        <v>2.19636406266</v>
      </c>
      <c r="AD6" s="28" t="n">
        <v>2.1941580976</v>
      </c>
      <c r="AE6" s="28" t="n">
        <v>2.14635953679</v>
      </c>
      <c r="AF6" s="35" t="n">
        <f aca="false">(AB6-AE6)/AB6%</f>
        <v>0.949831460890121</v>
      </c>
      <c r="AG6" s="5"/>
      <c r="AH6" s="36"/>
      <c r="AI6" s="35"/>
      <c r="AJ6" s="5"/>
      <c r="AK6" s="5"/>
      <c r="AL6" s="5"/>
      <c r="AM6" s="5"/>
    </row>
    <row r="7" customFormat="false" ht="15" hidden="false" customHeight="false" outlineLevel="0" collapsed="false">
      <c r="B7" s="24" t="s">
        <v>52</v>
      </c>
      <c r="C7" s="25" t="s">
        <v>53</v>
      </c>
      <c r="D7" s="5" t="s">
        <v>54</v>
      </c>
      <c r="E7" s="26"/>
      <c r="F7" s="5"/>
      <c r="G7" s="27" t="s">
        <v>63</v>
      </c>
      <c r="H7" s="5" t="s">
        <v>56</v>
      </c>
      <c r="I7" s="5" t="n">
        <v>17.996</v>
      </c>
      <c r="J7" s="5" t="n">
        <v>39.799</v>
      </c>
      <c r="K7" s="5" t="s">
        <v>57</v>
      </c>
      <c r="L7" s="5" t="s">
        <v>58</v>
      </c>
      <c r="M7" s="5" t="s">
        <v>59</v>
      </c>
      <c r="N7" s="28" t="n">
        <v>30.45</v>
      </c>
      <c r="O7" s="28" t="n">
        <v>39.06</v>
      </c>
      <c r="P7" s="28" t="n">
        <v>134.0625</v>
      </c>
      <c r="Q7" s="29" t="n">
        <v>10</v>
      </c>
      <c r="R7" s="30" t="s">
        <v>60</v>
      </c>
      <c r="S7" s="5"/>
      <c r="T7" s="31" t="n">
        <v>1.415763001</v>
      </c>
      <c r="U7" s="26" t="n">
        <v>1.41215229</v>
      </c>
      <c r="V7" s="33" t="n">
        <v>1.409051297</v>
      </c>
      <c r="W7" s="26" t="n">
        <v>1.359204612</v>
      </c>
      <c r="X7" s="26"/>
      <c r="Y7" s="26" t="n">
        <f aca="false">(T7-U7)/T7%</f>
        <v>0.255036400686396</v>
      </c>
      <c r="Z7" s="34" t="n">
        <f aca="false">(T7-W7)/T7%</f>
        <v>3.99490514726342</v>
      </c>
      <c r="AA7" s="5"/>
      <c r="AB7" s="28" t="n">
        <v>2.00076436636</v>
      </c>
      <c r="AC7" s="28" t="n">
        <v>2.00054472352</v>
      </c>
      <c r="AD7" s="28" t="n">
        <v>1.99614250579</v>
      </c>
      <c r="AE7" s="28" t="n">
        <v>1.9253794815</v>
      </c>
      <c r="AF7" s="35" t="n">
        <f aca="false">(AB7-AE7)/AB7%</f>
        <v>3.76780425158951</v>
      </c>
      <c r="AG7" s="5"/>
      <c r="AH7" s="36"/>
      <c r="AI7" s="35"/>
      <c r="AJ7" s="5"/>
      <c r="AK7" s="5"/>
      <c r="AL7" s="5"/>
      <c r="AM7" s="5"/>
    </row>
    <row r="8" customFormat="false" ht="15" hidden="false" customHeight="false" outlineLevel="0" collapsed="false">
      <c r="B8" s="24" t="s">
        <v>52</v>
      </c>
      <c r="C8" s="25" t="s">
        <v>53</v>
      </c>
      <c r="D8" s="5" t="s">
        <v>54</v>
      </c>
      <c r="E8" s="26"/>
      <c r="F8" s="5"/>
      <c r="G8" s="27" t="s">
        <v>64</v>
      </c>
      <c r="H8" s="5" t="s">
        <v>56</v>
      </c>
      <c r="I8" s="5" t="n">
        <v>17.996</v>
      </c>
      <c r="J8" s="5" t="n">
        <v>39.799</v>
      </c>
      <c r="K8" s="5" t="s">
        <v>57</v>
      </c>
      <c r="L8" s="5" t="s">
        <v>58</v>
      </c>
      <c r="M8" s="5" t="s">
        <v>59</v>
      </c>
      <c r="N8" s="28" t="n">
        <v>29.91</v>
      </c>
      <c r="O8" s="28" t="n">
        <v>39.07</v>
      </c>
      <c r="P8" s="28" t="n">
        <v>135</v>
      </c>
      <c r="Q8" s="29" t="n">
        <v>25</v>
      </c>
      <c r="R8" s="30" t="s">
        <v>60</v>
      </c>
      <c r="S8" s="5"/>
      <c r="T8" s="31" t="n">
        <v>1.015599524</v>
      </c>
      <c r="U8" s="26" t="n">
        <v>1.01477808</v>
      </c>
      <c r="V8" s="33" t="n">
        <v>1.012035869</v>
      </c>
      <c r="W8" s="26" t="n">
        <v>0.965884098</v>
      </c>
      <c r="X8" s="26"/>
      <c r="Y8" s="26" t="n">
        <f aca="false">(T8-U8)/T8%</f>
        <v>0.0808826688658273</v>
      </c>
      <c r="Z8" s="34" t="n">
        <f aca="false">(T8-W8)/T8%</f>
        <v>4.89518012023014</v>
      </c>
      <c r="AA8" s="5"/>
      <c r="AB8" s="28" t="n">
        <v>2.11655950961</v>
      </c>
      <c r="AC8" s="28" t="n">
        <v>2.11471682721</v>
      </c>
      <c r="AD8" s="28" t="n">
        <v>2.11022620019</v>
      </c>
      <c r="AE8" s="28" t="n">
        <v>2.01726081816</v>
      </c>
      <c r="AF8" s="35" t="n">
        <f aca="false">(AB8-AE8)/AB8%</f>
        <v>4.69151427111525</v>
      </c>
      <c r="AG8" s="5"/>
      <c r="AH8" s="36"/>
      <c r="AI8" s="35"/>
      <c r="AJ8" s="5"/>
      <c r="AK8" s="5"/>
      <c r="AL8" s="5"/>
      <c r="AM8" s="5"/>
    </row>
    <row r="9" customFormat="false" ht="15" hidden="false" customHeight="false" outlineLevel="0" collapsed="false">
      <c r="B9" s="24" t="s">
        <v>52</v>
      </c>
      <c r="C9" s="25" t="s">
        <v>53</v>
      </c>
      <c r="D9" s="5" t="s">
        <v>54</v>
      </c>
      <c r="E9" s="26"/>
      <c r="F9" s="5"/>
      <c r="G9" s="27" t="s">
        <v>65</v>
      </c>
      <c r="H9" s="5" t="s">
        <v>56</v>
      </c>
      <c r="I9" s="5" t="n">
        <v>17.996</v>
      </c>
      <c r="J9" s="5" t="n">
        <v>39.799</v>
      </c>
      <c r="K9" s="5" t="s">
        <v>57</v>
      </c>
      <c r="L9" s="5" t="s">
        <v>58</v>
      </c>
      <c r="M9" s="5" t="s">
        <v>59</v>
      </c>
      <c r="N9" s="28" t="n">
        <v>29.68</v>
      </c>
      <c r="O9" s="28" t="n">
        <v>39.07</v>
      </c>
      <c r="P9" s="28" t="n">
        <v>135</v>
      </c>
      <c r="Q9" s="29" t="n">
        <v>50</v>
      </c>
      <c r="R9" s="30" t="s">
        <v>60</v>
      </c>
      <c r="S9" s="5"/>
      <c r="T9" s="31" t="n">
        <v>1.021132209</v>
      </c>
      <c r="U9" s="26" t="n">
        <v>1.019554625</v>
      </c>
      <c r="V9" s="33" t="n">
        <v>1.016048973</v>
      </c>
      <c r="W9" s="26" t="n">
        <v>0.970000675</v>
      </c>
      <c r="X9" s="26"/>
      <c r="Y9" s="26" t="n">
        <f aca="false">(T9-U9)/T9%</f>
        <v>0.154493608770309</v>
      </c>
      <c r="Z9" s="34" t="n">
        <f aca="false">(T9-W9)/T9%</f>
        <v>5.00733730160891</v>
      </c>
      <c r="AA9" s="5"/>
      <c r="AB9" s="28" t="n">
        <v>2.19284169353</v>
      </c>
      <c r="AC9" s="28" t="n">
        <v>2.18858358377</v>
      </c>
      <c r="AD9" s="28" t="n">
        <v>2.18150745076</v>
      </c>
      <c r="AE9" s="28" t="n">
        <v>2.08928067484</v>
      </c>
      <c r="AF9" s="35" t="n">
        <f aca="false">(AB9-AE9)/AB9%</f>
        <v>4.72268559082754</v>
      </c>
      <c r="AG9" s="5"/>
      <c r="AH9" s="36"/>
      <c r="AI9" s="35"/>
      <c r="AJ9" s="5"/>
      <c r="AK9" s="5"/>
      <c r="AL9" s="5"/>
      <c r="AM9" s="5"/>
    </row>
    <row r="10" customFormat="false" ht="15" hidden="false" customHeight="false" outlineLevel="0" collapsed="false">
      <c r="B10" s="24" t="s">
        <v>52</v>
      </c>
      <c r="C10" s="25" t="s">
        <v>53</v>
      </c>
      <c r="D10" s="5" t="s">
        <v>54</v>
      </c>
      <c r="E10" s="26"/>
      <c r="F10" s="5"/>
      <c r="G10" s="27" t="s">
        <v>66</v>
      </c>
      <c r="H10" s="5" t="s">
        <v>56</v>
      </c>
      <c r="I10" s="5" t="n">
        <v>17.996</v>
      </c>
      <c r="J10" s="5" t="n">
        <v>39.799</v>
      </c>
      <c r="K10" s="5" t="s">
        <v>57</v>
      </c>
      <c r="L10" s="5" t="s">
        <v>58</v>
      </c>
      <c r="M10" s="5" t="s">
        <v>59</v>
      </c>
      <c r="N10" s="28" t="n">
        <v>24.37</v>
      </c>
      <c r="O10" s="28" t="n">
        <v>40.05</v>
      </c>
      <c r="P10" s="28" t="n">
        <v>113.75</v>
      </c>
      <c r="Q10" s="29" t="n">
        <v>100</v>
      </c>
      <c r="R10" s="30" t="s">
        <v>60</v>
      </c>
      <c r="S10" s="5"/>
      <c r="T10" s="31" t="n">
        <v>1.146438969</v>
      </c>
      <c r="U10" s="26" t="n">
        <v>1.144618726</v>
      </c>
      <c r="V10" s="33" t="n">
        <v>1.143282569</v>
      </c>
      <c r="W10" s="26" t="n">
        <v>1.094723548</v>
      </c>
      <c r="X10" s="26"/>
      <c r="Y10" s="26" t="n">
        <f aca="false">(T10-U10)/T10%</f>
        <v>0.158773650339869</v>
      </c>
      <c r="Z10" s="34" t="n">
        <f aca="false">(T10-W10)/T10%</f>
        <v>4.51096154251539</v>
      </c>
      <c r="AA10" s="5"/>
      <c r="AB10" s="28" t="n">
        <v>2.6985368013</v>
      </c>
      <c r="AC10" s="28" t="n">
        <v>2.68865209119</v>
      </c>
      <c r="AD10" s="28" t="n">
        <v>2.68574282994</v>
      </c>
      <c r="AE10" s="28" t="n">
        <v>2.58748553274</v>
      </c>
      <c r="AF10" s="35" t="n">
        <f aca="false">(AB10-AE10)/AB10%</f>
        <v>4.11524009998684</v>
      </c>
      <c r="AG10" s="5"/>
      <c r="AH10" s="36"/>
      <c r="AI10" s="35"/>
      <c r="AJ10" s="5"/>
      <c r="AK10" s="5"/>
      <c r="AL10" s="5"/>
      <c r="AM10" s="5"/>
    </row>
    <row r="11" customFormat="false" ht="15" hidden="false" customHeight="false" outlineLevel="0" collapsed="false">
      <c r="B11" s="24" t="s">
        <v>52</v>
      </c>
      <c r="C11" s="25" t="s">
        <v>53</v>
      </c>
      <c r="D11" s="5" t="s">
        <v>54</v>
      </c>
      <c r="E11" s="26"/>
      <c r="F11" s="5"/>
      <c r="G11" s="27" t="s">
        <v>67</v>
      </c>
      <c r="H11" s="5" t="s">
        <v>56</v>
      </c>
      <c r="I11" s="5" t="n">
        <v>17.996</v>
      </c>
      <c r="J11" s="5" t="n">
        <v>39.799</v>
      </c>
      <c r="K11" s="5" t="s">
        <v>57</v>
      </c>
      <c r="L11" s="5" t="s">
        <v>58</v>
      </c>
      <c r="M11" s="5" t="s">
        <v>59</v>
      </c>
      <c r="N11" s="28" t="n">
        <v>21.93</v>
      </c>
      <c r="O11" s="28" t="n">
        <v>40.45</v>
      </c>
      <c r="P11" s="28" t="n">
        <v>48.4375</v>
      </c>
      <c r="Q11" s="29" t="n">
        <v>200</v>
      </c>
      <c r="R11" s="30" t="s">
        <v>60</v>
      </c>
      <c r="S11" s="5"/>
      <c r="T11" s="31" t="n">
        <v>1.020285591</v>
      </c>
      <c r="U11" s="26" t="n">
        <v>1.015482657</v>
      </c>
      <c r="V11" s="33" t="n">
        <v>1.015351087</v>
      </c>
      <c r="W11" s="26" t="n">
        <v>0.978686988</v>
      </c>
      <c r="X11" s="26"/>
      <c r="Y11" s="26" t="n">
        <f aca="false">(T11-U11)/T11%</f>
        <v>0.470744078164699</v>
      </c>
      <c r="Z11" s="34" t="n">
        <f aca="false">(T11-W11)/T11%</f>
        <v>4.07715284494301</v>
      </c>
      <c r="AA11" s="5"/>
      <c r="AB11" s="28" t="n">
        <v>2.65239282611</v>
      </c>
      <c r="AC11" s="28" t="n">
        <v>2.68026847888</v>
      </c>
      <c r="AD11" s="28" t="n">
        <v>2.67991961903</v>
      </c>
      <c r="AE11" s="28" t="n">
        <v>2.58226635891</v>
      </c>
      <c r="AF11" s="35" t="n">
        <f aca="false">(AB11-AE11)/AB11%</f>
        <v>2.64389446803201</v>
      </c>
      <c r="AG11" s="5"/>
      <c r="AH11" s="36"/>
      <c r="AI11" s="35"/>
      <c r="AJ11" s="5"/>
      <c r="AK11" s="5"/>
      <c r="AL11" s="5"/>
      <c r="AM11" s="5"/>
    </row>
    <row r="12" customFormat="false" ht="15" hidden="false" customHeight="false" outlineLevel="0" collapsed="false">
      <c r="B12" s="24" t="s">
        <v>52</v>
      </c>
      <c r="C12" s="25" t="s">
        <v>53</v>
      </c>
      <c r="D12" s="5" t="s">
        <v>54</v>
      </c>
      <c r="E12" s="26"/>
      <c r="F12" s="5"/>
      <c r="G12" s="27" t="s">
        <v>68</v>
      </c>
      <c r="H12" s="5" t="s">
        <v>56</v>
      </c>
      <c r="I12" s="5" t="n">
        <v>17.996</v>
      </c>
      <c r="J12" s="5" t="n">
        <v>39.799</v>
      </c>
      <c r="K12" s="5" t="s">
        <v>57</v>
      </c>
      <c r="L12" s="5" t="s">
        <v>58</v>
      </c>
      <c r="M12" s="5" t="s">
        <v>59</v>
      </c>
      <c r="N12" s="28" t="n">
        <v>21.57</v>
      </c>
      <c r="O12" s="28" t="n">
        <v>40.53</v>
      </c>
      <c r="P12" s="28" t="n">
        <v>34.0625</v>
      </c>
      <c r="Q12" s="29" t="n">
        <v>500</v>
      </c>
      <c r="R12" s="37" t="s">
        <v>69</v>
      </c>
      <c r="S12" s="5"/>
      <c r="T12" s="31" t="n">
        <v>1.576843515</v>
      </c>
      <c r="U12" s="26" t="n">
        <v>1.550869128</v>
      </c>
      <c r="V12" s="33" t="n">
        <v>1.550689829</v>
      </c>
      <c r="W12" s="26" t="n">
        <v>1.508323637</v>
      </c>
      <c r="X12" s="26"/>
      <c r="Y12" s="26" t="n">
        <f aca="false">(T12-U12)/T12%</f>
        <v>1.64723935843439</v>
      </c>
      <c r="Z12" s="34" t="n">
        <f aca="false">(T12-W12)/T12%</f>
        <v>4.34538223661338</v>
      </c>
      <c r="AA12" s="5"/>
      <c r="AB12" s="28" t="n">
        <v>2.1978104533</v>
      </c>
      <c r="AC12" s="28" t="n">
        <v>2.16831538088</v>
      </c>
      <c r="AD12" s="28" t="n">
        <v>2.16816333232</v>
      </c>
      <c r="AE12" s="28" t="n">
        <v>2.10484507432</v>
      </c>
      <c r="AF12" s="35" t="n">
        <f aca="false">(AB12-AE12)/AB12%</f>
        <v>4.22990885498853</v>
      </c>
      <c r="AG12" s="5"/>
      <c r="AH12" s="36"/>
      <c r="AI12" s="35"/>
      <c r="AJ12" s="5"/>
      <c r="AK12" s="5"/>
      <c r="AL12" s="5"/>
      <c r="AM12" s="5"/>
    </row>
    <row r="13" customFormat="false" ht="15" hidden="false" customHeight="false" outlineLevel="0" collapsed="false">
      <c r="B13" s="24" t="s">
        <v>52</v>
      </c>
      <c r="C13" s="25" t="s">
        <v>53</v>
      </c>
      <c r="D13" s="5" t="s">
        <v>54</v>
      </c>
      <c r="E13" s="26"/>
      <c r="F13" s="5"/>
      <c r="G13" s="27" t="s">
        <v>70</v>
      </c>
      <c r="H13" s="5" t="s">
        <v>56</v>
      </c>
      <c r="I13" s="5" t="n">
        <v>18.58</v>
      </c>
      <c r="J13" s="5" t="n">
        <v>40.743</v>
      </c>
      <c r="K13" s="5" t="s">
        <v>57</v>
      </c>
      <c r="L13" s="5" t="s">
        <v>58</v>
      </c>
      <c r="M13" s="5" t="s">
        <v>59</v>
      </c>
      <c r="N13" s="28" t="n">
        <v>31.02</v>
      </c>
      <c r="O13" s="28" t="n">
        <v>38.92</v>
      </c>
      <c r="P13" s="28" t="n">
        <v>135.625</v>
      </c>
      <c r="Q13" s="29" t="n">
        <v>10</v>
      </c>
      <c r="R13" s="30" t="s">
        <v>60</v>
      </c>
      <c r="S13" s="5"/>
      <c r="T13" s="31" t="n">
        <v>1.573667006</v>
      </c>
      <c r="U13" s="26" t="n">
        <v>1.568625009</v>
      </c>
      <c r="V13" s="33" t="n">
        <v>1.562735543</v>
      </c>
      <c r="W13" s="26" t="n">
        <v>1.478751504</v>
      </c>
      <c r="X13" s="26"/>
      <c r="Y13" s="26" t="n">
        <f aca="false">(T13-U13)/T13%</f>
        <v>0.320397960990242</v>
      </c>
      <c r="Z13" s="34" t="n">
        <f aca="false">(T13-W13)/T13%</f>
        <v>6.0314857996076</v>
      </c>
      <c r="AA13" s="5"/>
      <c r="AB13" s="28" t="n">
        <v>2.18151109767</v>
      </c>
      <c r="AC13" s="28" t="n">
        <v>2.18062067435</v>
      </c>
      <c r="AD13" s="28" t="n">
        <v>2.17245463653</v>
      </c>
      <c r="AE13" s="28" t="n">
        <v>2.05609352204</v>
      </c>
      <c r="AF13" s="35" t="n">
        <f aca="false">(AB13-AE13)/AB13%</f>
        <v>5.74911471979009</v>
      </c>
      <c r="AG13" s="5"/>
      <c r="AH13" s="36"/>
      <c r="AI13" s="35"/>
      <c r="AJ13" s="5"/>
      <c r="AK13" s="5"/>
      <c r="AL13" s="5"/>
      <c r="AM13" s="5"/>
    </row>
    <row r="14" customFormat="false" ht="15" hidden="false" customHeight="false" outlineLevel="0" collapsed="false">
      <c r="B14" s="24" t="s">
        <v>52</v>
      </c>
      <c r="C14" s="25" t="s">
        <v>53</v>
      </c>
      <c r="D14" s="5" t="s">
        <v>54</v>
      </c>
      <c r="E14" s="26"/>
      <c r="F14" s="5"/>
      <c r="G14" s="27" t="s">
        <v>71</v>
      </c>
      <c r="H14" s="5" t="s">
        <v>56</v>
      </c>
      <c r="I14" s="5" t="n">
        <v>18.58</v>
      </c>
      <c r="J14" s="5" t="n">
        <v>40.743</v>
      </c>
      <c r="K14" s="5" t="s">
        <v>57</v>
      </c>
      <c r="L14" s="5" t="s">
        <v>58</v>
      </c>
      <c r="M14" s="5" t="s">
        <v>59</v>
      </c>
      <c r="N14" s="28" t="n">
        <v>30.87</v>
      </c>
      <c r="O14" s="28" t="n">
        <v>38.94</v>
      </c>
      <c r="P14" s="28" t="n">
        <v>143.4375</v>
      </c>
      <c r="Q14" s="29" t="n">
        <v>25</v>
      </c>
      <c r="R14" s="30" t="s">
        <v>60</v>
      </c>
      <c r="S14" s="5"/>
      <c r="T14" s="31" t="n">
        <v>1.113558947</v>
      </c>
      <c r="U14" s="26" t="n">
        <v>1.111694829</v>
      </c>
      <c r="V14" s="33" t="n">
        <v>1.108239795</v>
      </c>
      <c r="W14" s="26" t="n">
        <v>1.047271831</v>
      </c>
      <c r="X14" s="26"/>
      <c r="Y14" s="26" t="n">
        <f aca="false">(T14-U14)/T14%</f>
        <v>0.167401825024343</v>
      </c>
      <c r="Z14" s="34" t="n">
        <f aca="false">(T14-W14)/T14%</f>
        <v>5.95272627269368</v>
      </c>
      <c r="AA14" s="5"/>
      <c r="AB14" s="28" t="n">
        <v>2.33337494738</v>
      </c>
      <c r="AC14" s="28" t="n">
        <v>2.32914291606</v>
      </c>
      <c r="AD14" s="28" t="n">
        <v>2.32298119368</v>
      </c>
      <c r="AE14" s="28" t="n">
        <v>2.19844280638</v>
      </c>
      <c r="AF14" s="35" t="n">
        <f aca="false">(AB14-AE14)/AB14%</f>
        <v>5.78270291071339</v>
      </c>
      <c r="AG14" s="5"/>
      <c r="AH14" s="36"/>
      <c r="AI14" s="35"/>
      <c r="AJ14" s="5"/>
      <c r="AK14" s="5"/>
      <c r="AL14" s="5"/>
      <c r="AM14" s="5"/>
    </row>
    <row r="15" customFormat="false" ht="15" hidden="false" customHeight="false" outlineLevel="0" collapsed="false">
      <c r="B15" s="24" t="s">
        <v>52</v>
      </c>
      <c r="C15" s="25" t="s">
        <v>53</v>
      </c>
      <c r="D15" s="5" t="s">
        <v>54</v>
      </c>
      <c r="E15" s="26"/>
      <c r="F15" s="5"/>
      <c r="G15" s="27" t="s">
        <v>72</v>
      </c>
      <c r="H15" s="5" t="s">
        <v>56</v>
      </c>
      <c r="I15" s="5" t="n">
        <v>18.58</v>
      </c>
      <c r="J15" s="5" t="n">
        <v>40.743</v>
      </c>
      <c r="K15" s="5" t="s">
        <v>57</v>
      </c>
      <c r="L15" s="5" t="s">
        <v>58</v>
      </c>
      <c r="M15" s="5" t="s">
        <v>59</v>
      </c>
      <c r="N15" s="28" t="n">
        <v>21.57</v>
      </c>
      <c r="O15" s="28" t="n">
        <v>37.01</v>
      </c>
      <c r="P15" s="28" t="n">
        <v>40.3125</v>
      </c>
      <c r="Q15" s="29" t="n">
        <v>50</v>
      </c>
      <c r="R15" s="30" t="s">
        <v>60</v>
      </c>
      <c r="S15" s="5"/>
      <c r="T15" s="31" t="n">
        <v>1.14705384</v>
      </c>
      <c r="U15" s="26" t="n">
        <v>1.146210111</v>
      </c>
      <c r="V15" s="33" t="n">
        <v>1.14515426</v>
      </c>
      <c r="W15" s="26" t="n">
        <v>1.121971201</v>
      </c>
      <c r="X15" s="26"/>
      <c r="Y15" s="26" t="n">
        <f aca="false">(T15-U15)/T15%</f>
        <v>0.0735561811117838</v>
      </c>
      <c r="Z15" s="34" t="n">
        <f aca="false">(T15-W15)/T15%</f>
        <v>2.18670110550348</v>
      </c>
      <c r="AA15" s="5"/>
      <c r="AB15" s="28" t="n">
        <v>2.34139296475</v>
      </c>
      <c r="AC15" s="28" t="n">
        <v>2.33982068222</v>
      </c>
      <c r="AD15" s="28" t="n">
        <v>2.33806499513</v>
      </c>
      <c r="AE15" s="28" t="n">
        <v>2.28261472098</v>
      </c>
      <c r="AF15" s="35" t="n">
        <f aca="false">(AB15-AE15)/AB15%</f>
        <v>2.51039636041084</v>
      </c>
      <c r="AG15" s="5"/>
      <c r="AH15" s="36"/>
      <c r="AI15" s="35"/>
      <c r="AJ15" s="5"/>
      <c r="AK15" s="5"/>
      <c r="AL15" s="5"/>
      <c r="AM15" s="5"/>
    </row>
    <row r="16" customFormat="false" ht="15" hidden="false" customHeight="false" outlineLevel="0" collapsed="false">
      <c r="B16" s="24" t="s">
        <v>52</v>
      </c>
      <c r="C16" s="25" t="s">
        <v>53</v>
      </c>
      <c r="D16" s="5" t="s">
        <v>54</v>
      </c>
      <c r="E16" s="26"/>
      <c r="F16" s="5"/>
      <c r="G16" s="27" t="s">
        <v>73</v>
      </c>
      <c r="H16" s="5" t="s">
        <v>56</v>
      </c>
      <c r="I16" s="5" t="n">
        <v>18.58</v>
      </c>
      <c r="J16" s="5" t="n">
        <v>40.743</v>
      </c>
      <c r="K16" s="5" t="s">
        <v>57</v>
      </c>
      <c r="L16" s="5" t="s">
        <v>58</v>
      </c>
      <c r="M16" s="5" t="s">
        <v>59</v>
      </c>
      <c r="N16" s="28" t="n">
        <v>22.38</v>
      </c>
      <c r="O16" s="28" t="n">
        <v>38.44</v>
      </c>
      <c r="P16" s="28" t="n">
        <v>60.3125</v>
      </c>
      <c r="Q16" s="29" t="n">
        <v>100</v>
      </c>
      <c r="R16" s="30" t="s">
        <v>60</v>
      </c>
      <c r="S16" s="5"/>
      <c r="T16" s="31" t="n">
        <v>1.308618697</v>
      </c>
      <c r="U16" s="32" t="n">
        <v>1.308266765</v>
      </c>
      <c r="V16" s="33" t="n">
        <v>1.307437202</v>
      </c>
      <c r="W16" s="32" t="n">
        <v>1.26675472</v>
      </c>
      <c r="X16" s="32"/>
      <c r="Y16" s="26" t="n">
        <f aca="false">(T16-U16)/T16%</f>
        <v>0.0268933953646417</v>
      </c>
      <c r="Z16" s="34" t="n">
        <f aca="false">(T16-W16)/T16%</f>
        <v>3.19909665787085</v>
      </c>
      <c r="AA16" s="5"/>
      <c r="AB16" s="28" t="n">
        <v>2.59111502195</v>
      </c>
      <c r="AC16" s="28" t="n">
        <v>2.59060205708</v>
      </c>
      <c r="AD16" s="28" t="n">
        <v>2.58913922638</v>
      </c>
      <c r="AE16" s="28" t="n">
        <v>2.50892544377</v>
      </c>
      <c r="AF16" s="35" t="n">
        <f aca="false">(AB16-AE16)/AB16%</f>
        <v>3.17197721767468</v>
      </c>
      <c r="AG16" s="5"/>
      <c r="AH16" s="36"/>
      <c r="AI16" s="35"/>
      <c r="AJ16" s="5"/>
      <c r="AK16" s="5"/>
      <c r="AL16" s="5"/>
      <c r="AM16" s="5"/>
    </row>
    <row r="17" customFormat="false" ht="15" hidden="false" customHeight="false" outlineLevel="0" collapsed="false">
      <c r="B17" s="24" t="s">
        <v>52</v>
      </c>
      <c r="C17" s="25" t="s">
        <v>53</v>
      </c>
      <c r="D17" s="5" t="s">
        <v>54</v>
      </c>
      <c r="E17" s="26"/>
      <c r="F17" s="5"/>
      <c r="G17" s="27" t="s">
        <v>74</v>
      </c>
      <c r="H17" s="5" t="s">
        <v>56</v>
      </c>
      <c r="I17" s="5" t="n">
        <v>18.58</v>
      </c>
      <c r="J17" s="5" t="n">
        <v>40.743</v>
      </c>
      <c r="K17" s="5" t="s">
        <v>57</v>
      </c>
      <c r="L17" s="5" t="s">
        <v>58</v>
      </c>
      <c r="M17" s="5" t="s">
        <v>59</v>
      </c>
      <c r="N17" s="28" t="n">
        <v>22.2</v>
      </c>
      <c r="O17" s="28" t="n">
        <v>40.4</v>
      </c>
      <c r="P17" s="28" t="n">
        <v>88.75</v>
      </c>
      <c r="Q17" s="29" t="n">
        <v>200</v>
      </c>
      <c r="R17" s="30" t="s">
        <v>60</v>
      </c>
      <c r="S17" s="5"/>
      <c r="T17" s="31" t="n">
        <v>1.321711175</v>
      </c>
      <c r="U17" s="32" t="n">
        <v>1.310936201</v>
      </c>
      <c r="V17" s="33" t="n">
        <v>1.310772626</v>
      </c>
      <c r="W17" s="32" t="n">
        <v>1.273658576</v>
      </c>
      <c r="X17" s="32"/>
      <c r="Y17" s="26" t="n">
        <f aca="false">(T17-U17)/T17%</f>
        <v>0.815229091181744</v>
      </c>
      <c r="Z17" s="34" t="n">
        <f aca="false">(T17-W17)/T17%</f>
        <v>3.63563537245571</v>
      </c>
      <c r="AA17" s="5"/>
      <c r="AB17" s="28" t="n">
        <v>2.43714332365</v>
      </c>
      <c r="AC17" s="28" t="n">
        <v>2.43403481955</v>
      </c>
      <c r="AD17" s="28" t="n">
        <v>2.43360426064</v>
      </c>
      <c r="AE17" s="28" t="n">
        <v>2.37008323606</v>
      </c>
      <c r="AF17" s="35" t="n">
        <f aca="false">(AB17-AE17)/AB17%</f>
        <v>2.75158571673854</v>
      </c>
      <c r="AG17" s="5"/>
      <c r="AH17" s="36"/>
      <c r="AI17" s="35"/>
      <c r="AJ17" s="5"/>
      <c r="AK17" s="5"/>
      <c r="AL17" s="5"/>
      <c r="AM17" s="5"/>
    </row>
    <row r="18" customFormat="false" ht="15" hidden="false" customHeight="false" outlineLevel="0" collapsed="false">
      <c r="B18" s="24" t="s">
        <v>52</v>
      </c>
      <c r="C18" s="25" t="s">
        <v>53</v>
      </c>
      <c r="D18" s="5" t="s">
        <v>54</v>
      </c>
      <c r="E18" s="26"/>
      <c r="F18" s="5"/>
      <c r="G18" s="27" t="s">
        <v>75</v>
      </c>
      <c r="H18" s="5" t="s">
        <v>56</v>
      </c>
      <c r="I18" s="5" t="n">
        <v>18.58</v>
      </c>
      <c r="J18" s="5" t="n">
        <v>40.743</v>
      </c>
      <c r="K18" s="5" t="s">
        <v>57</v>
      </c>
      <c r="L18" s="5" t="s">
        <v>58</v>
      </c>
      <c r="M18" s="5" t="s">
        <v>59</v>
      </c>
      <c r="N18" s="28" t="n">
        <v>21.81</v>
      </c>
      <c r="O18" s="28" t="n">
        <v>40.48</v>
      </c>
      <c r="P18" s="28" t="n">
        <v>18.75</v>
      </c>
      <c r="Q18" s="29" t="n">
        <v>258</v>
      </c>
      <c r="R18" s="37" t="s">
        <v>69</v>
      </c>
      <c r="S18" s="5"/>
      <c r="T18" s="31" t="n">
        <v>1.249016508</v>
      </c>
      <c r="U18" s="32" t="n">
        <v>1.240447604</v>
      </c>
      <c r="V18" s="33" t="n">
        <v>1.240329214</v>
      </c>
      <c r="W18" s="32" t="n">
        <v>1.212197387</v>
      </c>
      <c r="X18" s="32"/>
      <c r="Y18" s="26" t="n">
        <f aca="false">(T18-U18)/T18%</f>
        <v>0.68605210140264</v>
      </c>
      <c r="Z18" s="34" t="n">
        <f aca="false">(T18-W18)/T18%</f>
        <v>2.94784902874958</v>
      </c>
      <c r="AA18" s="5"/>
      <c r="AB18" s="28" t="n">
        <v>2.35595266551</v>
      </c>
      <c r="AC18" s="28" t="n">
        <v>2.3417621667</v>
      </c>
      <c r="AD18" s="28" t="n">
        <v>2.34147132421</v>
      </c>
      <c r="AE18" s="28" t="n">
        <v>2.28693673213</v>
      </c>
      <c r="AF18" s="35" t="n">
        <f aca="false">(AB18-AE18)/AB18%</f>
        <v>2.92942784421607</v>
      </c>
      <c r="AG18" s="5"/>
      <c r="AH18" s="36"/>
      <c r="AI18" s="35"/>
      <c r="AJ18" s="5"/>
      <c r="AK18" s="5"/>
      <c r="AL18" s="5"/>
      <c r="AM18" s="5"/>
    </row>
    <row r="19" customFormat="false" ht="15" hidden="false" customHeight="false" outlineLevel="0" collapsed="false">
      <c r="B19" s="24" t="s">
        <v>52</v>
      </c>
      <c r="C19" s="25" t="s">
        <v>53</v>
      </c>
      <c r="D19" s="5" t="s">
        <v>54</v>
      </c>
      <c r="E19" s="26"/>
      <c r="F19" s="5"/>
      <c r="G19" s="27" t="s">
        <v>76</v>
      </c>
      <c r="H19" s="5" t="s">
        <v>56</v>
      </c>
      <c r="I19" s="5" t="n">
        <v>20.525</v>
      </c>
      <c r="J19" s="5" t="n">
        <v>38.781</v>
      </c>
      <c r="K19" s="5" t="s">
        <v>57</v>
      </c>
      <c r="L19" s="5" t="s">
        <v>58</v>
      </c>
      <c r="M19" s="5" t="s">
        <v>59</v>
      </c>
      <c r="N19" s="28" t="n">
        <v>30.36</v>
      </c>
      <c r="O19" s="28" t="n">
        <v>39.29</v>
      </c>
      <c r="P19" s="28" t="n">
        <v>136.875</v>
      </c>
      <c r="Q19" s="29" t="n">
        <v>10</v>
      </c>
      <c r="R19" s="30" t="s">
        <v>60</v>
      </c>
      <c r="S19" s="5"/>
      <c r="T19" s="31" t="n">
        <v>1.143662725</v>
      </c>
      <c r="U19" s="26" t="n">
        <v>1.141451095</v>
      </c>
      <c r="V19" s="33" t="n">
        <v>1.139800511</v>
      </c>
      <c r="W19" s="26" t="n">
        <v>1.084976684</v>
      </c>
      <c r="X19" s="26"/>
      <c r="Y19" s="26" t="n">
        <f aca="false">(T19-U19)/T19%</f>
        <v>0.193381313533665</v>
      </c>
      <c r="Z19" s="34" t="n">
        <f aca="false">(T19-W19)/T19%</f>
        <v>5.13141153568679</v>
      </c>
      <c r="AA19" s="5"/>
      <c r="AB19" s="28" t="n">
        <v>2.4568473417</v>
      </c>
      <c r="AC19" s="28" t="n">
        <v>2.43789071732</v>
      </c>
      <c r="AD19" s="28" t="n">
        <v>2.44926593406</v>
      </c>
      <c r="AE19" s="28" t="n">
        <v>2.30965068131</v>
      </c>
      <c r="AF19" s="35" t="n">
        <f aca="false">(AB19-AE19)/AB19%</f>
        <v>5.9912823190776</v>
      </c>
      <c r="AG19" s="5"/>
      <c r="AH19" s="36"/>
      <c r="AI19" s="35"/>
      <c r="AJ19" s="5"/>
      <c r="AK19" s="5"/>
      <c r="AL19" s="5"/>
      <c r="AM19" s="5"/>
    </row>
    <row r="20" customFormat="false" ht="15" hidden="false" customHeight="false" outlineLevel="0" collapsed="false">
      <c r="B20" s="24" t="s">
        <v>52</v>
      </c>
      <c r="C20" s="25" t="s">
        <v>53</v>
      </c>
      <c r="D20" s="5" t="s">
        <v>54</v>
      </c>
      <c r="E20" s="26"/>
      <c r="F20" s="5"/>
      <c r="G20" s="27" t="s">
        <v>77</v>
      </c>
      <c r="H20" s="5" t="s">
        <v>56</v>
      </c>
      <c r="I20" s="5" t="n">
        <v>20.525</v>
      </c>
      <c r="J20" s="5" t="n">
        <v>38.781</v>
      </c>
      <c r="K20" s="5" t="s">
        <v>57</v>
      </c>
      <c r="L20" s="5" t="s">
        <v>58</v>
      </c>
      <c r="M20" s="5" t="s">
        <v>59</v>
      </c>
      <c r="N20" s="28" t="n">
        <v>30.37</v>
      </c>
      <c r="O20" s="28" t="n">
        <v>39.29</v>
      </c>
      <c r="P20" s="28" t="n">
        <v>136.875</v>
      </c>
      <c r="Q20" s="29" t="n">
        <v>25</v>
      </c>
      <c r="R20" s="30" t="s">
        <v>60</v>
      </c>
      <c r="S20" s="5"/>
      <c r="T20" s="31" t="n">
        <v>0.906657972</v>
      </c>
      <c r="U20" s="26" t="n">
        <v>0.905530507</v>
      </c>
      <c r="V20" s="33" t="n">
        <v>0.9025381</v>
      </c>
      <c r="W20" s="26" t="n">
        <v>0.861123666</v>
      </c>
      <c r="X20" s="26"/>
      <c r="Y20" s="26" t="n">
        <f aca="false">(T20-U20)/T20%</f>
        <v>0.124353949870751</v>
      </c>
      <c r="Z20" s="34" t="n">
        <f aca="false">(T20-W20)/T20%</f>
        <v>5.02221426449886</v>
      </c>
      <c r="AA20" s="5"/>
      <c r="AB20" s="28" t="n">
        <v>1.96798751745</v>
      </c>
      <c r="AC20" s="28" t="n">
        <v>1.96532036743</v>
      </c>
      <c r="AD20" s="28" t="n">
        <v>1.95925093726</v>
      </c>
      <c r="AE20" s="28" t="n">
        <v>1.91504798774</v>
      </c>
      <c r="AF20" s="35" t="n">
        <f aca="false">(AB20-AE20)/AB20%</f>
        <v>2.6900338157935</v>
      </c>
      <c r="AG20" s="5"/>
      <c r="AH20" s="36"/>
      <c r="AI20" s="35"/>
      <c r="AJ20" s="5"/>
      <c r="AK20" s="5"/>
      <c r="AL20" s="5"/>
      <c r="AM20" s="5"/>
    </row>
    <row r="21" customFormat="false" ht="15" hidden="false" customHeight="false" outlineLevel="0" collapsed="false">
      <c r="B21" s="24" t="s">
        <v>52</v>
      </c>
      <c r="C21" s="25" t="s">
        <v>53</v>
      </c>
      <c r="D21" s="5" t="s">
        <v>54</v>
      </c>
      <c r="E21" s="26"/>
      <c r="F21" s="5"/>
      <c r="G21" s="27" t="s">
        <v>78</v>
      </c>
      <c r="H21" s="5" t="s">
        <v>56</v>
      </c>
      <c r="I21" s="5" t="n">
        <v>20.525</v>
      </c>
      <c r="J21" s="5" t="n">
        <v>38.781</v>
      </c>
      <c r="K21" s="5" t="s">
        <v>57</v>
      </c>
      <c r="L21" s="5" t="s">
        <v>58</v>
      </c>
      <c r="M21" s="5" t="s">
        <v>59</v>
      </c>
      <c r="N21" s="28" t="n">
        <v>28.5</v>
      </c>
      <c r="O21" s="28" t="n">
        <v>39.43</v>
      </c>
      <c r="P21" s="28" t="n">
        <v>145</v>
      </c>
      <c r="Q21" s="29" t="n">
        <v>50</v>
      </c>
      <c r="R21" s="30" t="s">
        <v>60</v>
      </c>
      <c r="S21" s="5"/>
      <c r="T21" s="31" t="n">
        <v>1.052108346</v>
      </c>
      <c r="U21" s="26" t="n">
        <v>1.047655737</v>
      </c>
      <c r="V21" s="33" t="n">
        <v>1.045155771</v>
      </c>
      <c r="W21" s="26" t="n">
        <v>0.995309676</v>
      </c>
      <c r="X21" s="26"/>
      <c r="Y21" s="26" t="n">
        <f aca="false">(T21-U21)/T21%</f>
        <v>0.423208219659906</v>
      </c>
      <c r="Z21" s="34" t="n">
        <f aca="false">(T21-W21)/T21%</f>
        <v>5.39855711780467</v>
      </c>
      <c r="AA21" s="5"/>
      <c r="AB21" s="28" t="n">
        <v>2.38808865302</v>
      </c>
      <c r="AC21" s="28" t="n">
        <v>2.37744909245</v>
      </c>
      <c r="AD21" s="28" t="n">
        <v>2.37198213171</v>
      </c>
      <c r="AE21" s="28" t="n">
        <v>2.25376840376</v>
      </c>
      <c r="AF21" s="35" t="n">
        <f aca="false">(AB21-AE21)/AB21%</f>
        <v>5.62459224828765</v>
      </c>
      <c r="AG21" s="5"/>
      <c r="AH21" s="36"/>
      <c r="AI21" s="35"/>
      <c r="AJ21" s="5"/>
      <c r="AK21" s="5"/>
      <c r="AL21" s="5"/>
      <c r="AM21" s="5"/>
    </row>
    <row r="22" customFormat="false" ht="15" hidden="false" customHeight="false" outlineLevel="0" collapsed="false">
      <c r="B22" s="24" t="s">
        <v>52</v>
      </c>
      <c r="C22" s="25" t="s">
        <v>53</v>
      </c>
      <c r="D22" s="5" t="s">
        <v>54</v>
      </c>
      <c r="E22" s="26"/>
      <c r="F22" s="5"/>
      <c r="G22" s="27" t="s">
        <v>79</v>
      </c>
      <c r="H22" s="5" t="s">
        <v>56</v>
      </c>
      <c r="I22" s="5" t="n">
        <v>20.525</v>
      </c>
      <c r="J22" s="5" t="n">
        <v>38.781</v>
      </c>
      <c r="K22" s="5" t="s">
        <v>57</v>
      </c>
      <c r="L22" s="5" t="s">
        <v>58</v>
      </c>
      <c r="M22" s="5" t="s">
        <v>59</v>
      </c>
      <c r="N22" s="28" t="n">
        <v>24.12</v>
      </c>
      <c r="O22" s="28" t="n">
        <v>40.1</v>
      </c>
      <c r="P22" s="28" t="n">
        <v>108.75</v>
      </c>
      <c r="Q22" s="29" t="n">
        <v>100</v>
      </c>
      <c r="R22" s="30" t="s">
        <v>60</v>
      </c>
      <c r="S22" s="5"/>
      <c r="T22" s="31" t="n">
        <v>1.450726818</v>
      </c>
      <c r="U22" s="26" t="n">
        <v>1.449808907</v>
      </c>
      <c r="V22" s="33" t="n">
        <v>1.445138475</v>
      </c>
      <c r="W22" s="26" t="n">
        <v>1.388778983</v>
      </c>
      <c r="X22" s="26"/>
      <c r="Y22" s="26" t="n">
        <f aca="false">(T22-U22)/T22%</f>
        <v>0.0632724913202894</v>
      </c>
      <c r="Z22" s="34" t="n">
        <f aca="false">(T22-W22)/T22%</f>
        <v>4.27012406687308</v>
      </c>
      <c r="AA22" s="5"/>
      <c r="AB22" s="28" t="n">
        <v>2.5495654986</v>
      </c>
      <c r="AC22" s="28" t="n">
        <v>2.55573789085</v>
      </c>
      <c r="AD22" s="28" t="n">
        <v>2.54688424687</v>
      </c>
      <c r="AE22" s="28" t="n">
        <v>2.45141087711</v>
      </c>
      <c r="AF22" s="35" t="n">
        <f aca="false">(AB22-AE22)/AB22%</f>
        <v>3.84985683026767</v>
      </c>
      <c r="AG22" s="5"/>
      <c r="AH22" s="36"/>
      <c r="AI22" s="35"/>
      <c r="AJ22" s="5"/>
      <c r="AK22" s="5"/>
      <c r="AL22" s="5"/>
      <c r="AM22" s="5"/>
    </row>
    <row r="23" customFormat="false" ht="15" hidden="false" customHeight="false" outlineLevel="0" collapsed="false">
      <c r="B23" s="24" t="s">
        <v>52</v>
      </c>
      <c r="C23" s="25" t="s">
        <v>53</v>
      </c>
      <c r="D23" s="5" t="s">
        <v>54</v>
      </c>
      <c r="E23" s="26"/>
      <c r="F23" s="5"/>
      <c r="G23" s="27" t="s">
        <v>80</v>
      </c>
      <c r="H23" s="5" t="s">
        <v>56</v>
      </c>
      <c r="I23" s="5" t="n">
        <v>20.525</v>
      </c>
      <c r="J23" s="5" t="n">
        <v>38.781</v>
      </c>
      <c r="K23" s="5" t="s">
        <v>57</v>
      </c>
      <c r="L23" s="5" t="s">
        <v>58</v>
      </c>
      <c r="M23" s="5" t="s">
        <v>59</v>
      </c>
      <c r="N23" s="28" t="n">
        <v>21.94</v>
      </c>
      <c r="O23" s="28" t="n">
        <v>40.45</v>
      </c>
      <c r="P23" s="28" t="n">
        <v>52.1875</v>
      </c>
      <c r="Q23" s="29" t="n">
        <v>200</v>
      </c>
      <c r="R23" s="30" t="s">
        <v>60</v>
      </c>
      <c r="S23" s="5"/>
      <c r="T23" s="31" t="n">
        <v>1.178183274</v>
      </c>
      <c r="U23" s="26" t="n">
        <v>1.173217115</v>
      </c>
      <c r="V23" s="33" t="n">
        <v>1.172904337</v>
      </c>
      <c r="W23" s="26" t="n">
        <v>1.124390514</v>
      </c>
      <c r="X23" s="26"/>
      <c r="Y23" s="26" t="n">
        <f aca="false">(T23-U23)/T23%</f>
        <v>0.421509888112693</v>
      </c>
      <c r="Z23" s="34" t="n">
        <f aca="false">(T23-W23)/T23%</f>
        <v>4.56573787687296</v>
      </c>
      <c r="AA23" s="5"/>
      <c r="AB23" s="28" t="n">
        <v>2.74979544394</v>
      </c>
      <c r="AC23" s="28" t="n">
        <v>2.73829766771</v>
      </c>
      <c r="AD23" s="28" t="n">
        <v>2.73720203206</v>
      </c>
      <c r="AE23" s="28" t="n">
        <v>2.6163812094</v>
      </c>
      <c r="AF23" s="35" t="n">
        <f aca="false">(AB23-AE23)/AB23%</f>
        <v>4.8517876060206</v>
      </c>
      <c r="AG23" s="5"/>
      <c r="AH23" s="36"/>
      <c r="AI23" s="35"/>
      <c r="AJ23" s="5"/>
      <c r="AK23" s="5"/>
      <c r="AL23" s="5"/>
      <c r="AM23" s="5"/>
    </row>
    <row r="24" customFormat="false" ht="15" hidden="false" customHeight="false" outlineLevel="0" collapsed="false">
      <c r="B24" s="24" t="s">
        <v>52</v>
      </c>
      <c r="C24" s="25" t="s">
        <v>53</v>
      </c>
      <c r="D24" s="5" t="s">
        <v>54</v>
      </c>
      <c r="E24" s="26"/>
      <c r="F24" s="5"/>
      <c r="G24" s="27" t="s">
        <v>81</v>
      </c>
      <c r="H24" s="5" t="s">
        <v>56</v>
      </c>
      <c r="I24" s="5" t="n">
        <v>20.525</v>
      </c>
      <c r="J24" s="5" t="n">
        <v>38.781</v>
      </c>
      <c r="K24" s="38" t="s">
        <v>57</v>
      </c>
      <c r="L24" s="38" t="s">
        <v>58</v>
      </c>
      <c r="M24" s="38" t="s">
        <v>59</v>
      </c>
      <c r="N24" s="39" t="n">
        <v>21.58</v>
      </c>
      <c r="O24" s="39" t="n">
        <v>40.53</v>
      </c>
      <c r="P24" s="28" t="n">
        <v>28.75</v>
      </c>
      <c r="Q24" s="29" t="n">
        <v>500</v>
      </c>
      <c r="R24" s="37" t="s">
        <v>69</v>
      </c>
      <c r="S24" s="5"/>
      <c r="T24" s="31" t="n">
        <v>1.303552247</v>
      </c>
      <c r="U24" s="26" t="n">
        <v>1.295827234</v>
      </c>
      <c r="V24" s="33" t="n">
        <v>1.29531322</v>
      </c>
      <c r="W24" s="26" t="n">
        <v>1.262560975</v>
      </c>
      <c r="X24" s="26"/>
      <c r="Y24" s="26" t="n">
        <f aca="false">(T24-U24)/T24%</f>
        <v>0.592612457059418</v>
      </c>
      <c r="Z24" s="34" t="n">
        <f aca="false">(T24-W24)/T24%</f>
        <v>3.14458220561067</v>
      </c>
      <c r="AA24" s="5"/>
      <c r="AB24" s="28" t="n">
        <v>2.72396647385</v>
      </c>
      <c r="AC24" s="28" t="n">
        <v>2.70660278832</v>
      </c>
      <c r="AD24" s="28" t="n">
        <v>2.70533664305</v>
      </c>
      <c r="AE24" s="28" t="n">
        <v>2.6285171076</v>
      </c>
      <c r="AF24" s="35" t="n">
        <f aca="false">(AB24-AE24)/AB24%</f>
        <v>3.50405804059305</v>
      </c>
      <c r="AG24" s="5"/>
      <c r="AH24" s="36"/>
      <c r="AI24" s="35"/>
      <c r="AJ24" s="5"/>
      <c r="AK24" s="5"/>
      <c r="AL24" s="5"/>
      <c r="AM24" s="5"/>
    </row>
    <row r="25" customFormat="false" ht="15" hidden="false" customHeight="false" outlineLevel="0" collapsed="false">
      <c r="B25" s="24" t="s">
        <v>52</v>
      </c>
      <c r="C25" s="25" t="s">
        <v>53</v>
      </c>
      <c r="D25" s="5" t="s">
        <v>54</v>
      </c>
      <c r="E25" s="26"/>
      <c r="F25" s="5"/>
      <c r="G25" s="27" t="s">
        <v>82</v>
      </c>
      <c r="H25" s="5" t="s">
        <v>56</v>
      </c>
      <c r="I25" s="5" t="n">
        <v>22.046</v>
      </c>
      <c r="J25" s="5" t="n">
        <v>37.929</v>
      </c>
      <c r="K25" s="38" t="s">
        <v>57</v>
      </c>
      <c r="L25" s="38" t="s">
        <v>58</v>
      </c>
      <c r="M25" s="38" t="s">
        <v>59</v>
      </c>
      <c r="N25" s="39" t="n">
        <v>30.53</v>
      </c>
      <c r="O25" s="39" t="n">
        <v>39.37</v>
      </c>
      <c r="P25" s="28" t="n">
        <v>136.5625</v>
      </c>
      <c r="Q25" s="29" t="n">
        <v>10</v>
      </c>
      <c r="R25" s="30" t="s">
        <v>60</v>
      </c>
      <c r="S25" s="5"/>
      <c r="T25" s="31" t="n">
        <v>1.262897582</v>
      </c>
      <c r="U25" s="26" t="n">
        <v>1.257091325</v>
      </c>
      <c r="V25" s="33" t="n">
        <v>1.254286328</v>
      </c>
      <c r="W25" s="26" t="n">
        <v>1.157438322</v>
      </c>
      <c r="X25" s="26"/>
      <c r="Y25" s="26" t="n">
        <f aca="false">(T25-U25)/T25%</f>
        <v>0.459756759594473</v>
      </c>
      <c r="Z25" s="34" t="n">
        <f aca="false">(T25-W25)/T25%</f>
        <v>8.35057897830389</v>
      </c>
      <c r="AA25" s="5"/>
      <c r="AB25" s="28" t="n">
        <v>2.15599079518</v>
      </c>
      <c r="AC25" s="28" t="n">
        <v>2.1656241218</v>
      </c>
      <c r="AD25" s="28" t="n">
        <v>2.15997014184</v>
      </c>
      <c r="AE25" s="28" t="n">
        <v>1.99269966995</v>
      </c>
      <c r="AF25" s="35" t="n">
        <f aca="false">(AB25-AE25)/AB25%</f>
        <v>7.57383220721807</v>
      </c>
      <c r="AG25" s="5"/>
      <c r="AH25" s="36"/>
      <c r="AI25" s="35"/>
      <c r="AJ25" s="5"/>
      <c r="AK25" s="5"/>
      <c r="AL25" s="5"/>
      <c r="AM25" s="5"/>
    </row>
    <row r="26" customFormat="false" ht="15" hidden="false" customHeight="false" outlineLevel="0" collapsed="false">
      <c r="B26" s="24" t="s">
        <v>52</v>
      </c>
      <c r="C26" s="25" t="s">
        <v>53</v>
      </c>
      <c r="D26" s="5" t="s">
        <v>54</v>
      </c>
      <c r="E26" s="26"/>
      <c r="F26" s="5"/>
      <c r="G26" s="27" t="s">
        <v>83</v>
      </c>
      <c r="H26" s="5" t="s">
        <v>56</v>
      </c>
      <c r="I26" s="5" t="n">
        <v>22.046</v>
      </c>
      <c r="J26" s="5" t="n">
        <v>37.929</v>
      </c>
      <c r="K26" s="38" t="s">
        <v>57</v>
      </c>
      <c r="L26" s="38" t="s">
        <v>58</v>
      </c>
      <c r="M26" s="38" t="s">
        <v>59</v>
      </c>
      <c r="N26" s="39" t="n">
        <v>30.51</v>
      </c>
      <c r="O26" s="39" t="n">
        <v>39.37</v>
      </c>
      <c r="P26" s="28" t="n">
        <v>136.875</v>
      </c>
      <c r="Q26" s="29" t="n">
        <v>25</v>
      </c>
      <c r="R26" s="30" t="s">
        <v>60</v>
      </c>
      <c r="S26" s="5"/>
      <c r="T26" s="31" t="n">
        <v>1.356831644</v>
      </c>
      <c r="U26" s="26" t="n">
        <v>1.35111658</v>
      </c>
      <c r="V26" s="33" t="n">
        <v>1.348506985</v>
      </c>
      <c r="W26" s="26" t="n">
        <v>1.240980935</v>
      </c>
      <c r="X26" s="26"/>
      <c r="Y26" s="26" t="n">
        <f aca="false">(T26-U26)/T26%</f>
        <v>0.421206567909327</v>
      </c>
      <c r="Z26" s="34" t="n">
        <f aca="false">(T26-W26)/T26%</f>
        <v>8.53832599735565</v>
      </c>
      <c r="AA26" s="5"/>
      <c r="AB26" s="28" t="n">
        <v>2.09353414397</v>
      </c>
      <c r="AC26" s="28" t="n">
        <v>2.08661415824</v>
      </c>
      <c r="AD26" s="28" t="n">
        <v>2.08250928912</v>
      </c>
      <c r="AE26" s="28" t="n">
        <v>1.91871558871</v>
      </c>
      <c r="AF26" s="35" t="n">
        <f aca="false">(AB26-AE26)/AB26%</f>
        <v>8.35040382615823</v>
      </c>
      <c r="AG26" s="5"/>
      <c r="AH26" s="36"/>
      <c r="AI26" s="35"/>
      <c r="AJ26" s="5"/>
      <c r="AK26" s="5"/>
      <c r="AL26" s="5"/>
      <c r="AM26" s="5"/>
    </row>
    <row r="27" customFormat="false" ht="15" hidden="false" customHeight="false" outlineLevel="0" collapsed="false">
      <c r="B27" s="24" t="s">
        <v>52</v>
      </c>
      <c r="C27" s="25" t="s">
        <v>53</v>
      </c>
      <c r="D27" s="5" t="s">
        <v>54</v>
      </c>
      <c r="E27" s="26"/>
      <c r="F27" s="5"/>
      <c r="G27" s="27" t="s">
        <v>84</v>
      </c>
      <c r="H27" s="5" t="s">
        <v>56</v>
      </c>
      <c r="I27" s="5" t="n">
        <v>22.046</v>
      </c>
      <c r="J27" s="5" t="n">
        <v>37.929</v>
      </c>
      <c r="K27" s="38" t="s">
        <v>57</v>
      </c>
      <c r="L27" s="38" t="s">
        <v>58</v>
      </c>
      <c r="M27" s="38" t="s">
        <v>59</v>
      </c>
      <c r="N27" s="39" t="n">
        <v>30.44</v>
      </c>
      <c r="O27" s="39" t="n">
        <v>39.37</v>
      </c>
      <c r="P27" s="28" t="n">
        <v>136.875</v>
      </c>
      <c r="Q27" s="29" t="n">
        <v>50</v>
      </c>
      <c r="R27" s="30" t="s">
        <v>60</v>
      </c>
      <c r="S27" s="5"/>
      <c r="T27" s="31" t="n">
        <v>1.455511601</v>
      </c>
      <c r="U27" s="26" t="n">
        <v>1.452811215</v>
      </c>
      <c r="V27" s="33" t="n">
        <v>1.447854198</v>
      </c>
      <c r="W27" s="26" t="n">
        <v>1.329126082</v>
      </c>
      <c r="X27" s="26"/>
      <c r="Y27" s="26" t="n">
        <f aca="false">(T27-U27)/T27%</f>
        <v>0.185528304834163</v>
      </c>
      <c r="Z27" s="34" t="n">
        <f aca="false">(T27-W27)/T27%</f>
        <v>8.68323680231524</v>
      </c>
      <c r="AA27" s="5"/>
      <c r="AB27" s="28" t="n">
        <v>2.37968070171</v>
      </c>
      <c r="AC27" s="28" t="n">
        <v>2.36619342444</v>
      </c>
      <c r="AD27" s="28" t="n">
        <v>2.3664226834</v>
      </c>
      <c r="AE27" s="28" t="n">
        <v>2.16894908454</v>
      </c>
      <c r="AF27" s="35" t="n">
        <f aca="false">(AB27-AE27)/AB27%</f>
        <v>8.85545766785316</v>
      </c>
      <c r="AG27" s="5"/>
      <c r="AH27" s="36"/>
      <c r="AI27" s="35"/>
      <c r="AJ27" s="5"/>
      <c r="AK27" s="5"/>
      <c r="AL27" s="5"/>
      <c r="AM27" s="5"/>
    </row>
    <row r="28" customFormat="false" ht="15" hidden="false" customHeight="false" outlineLevel="0" collapsed="false">
      <c r="B28" s="24" t="s">
        <v>52</v>
      </c>
      <c r="C28" s="25" t="s">
        <v>53</v>
      </c>
      <c r="D28" s="5" t="s">
        <v>54</v>
      </c>
      <c r="E28" s="26"/>
      <c r="F28" s="5"/>
      <c r="G28" s="27" t="s">
        <v>85</v>
      </c>
      <c r="H28" s="5" t="s">
        <v>56</v>
      </c>
      <c r="I28" s="5" t="n">
        <v>22.046</v>
      </c>
      <c r="J28" s="5" t="n">
        <v>37.929</v>
      </c>
      <c r="K28" s="38" t="s">
        <v>57</v>
      </c>
      <c r="L28" s="38" t="s">
        <v>58</v>
      </c>
      <c r="M28" s="38" t="s">
        <v>59</v>
      </c>
      <c r="N28" s="39" t="n">
        <v>24.21</v>
      </c>
      <c r="O28" s="39" t="n">
        <v>40.12</v>
      </c>
      <c r="P28" s="28" t="n">
        <v>125</v>
      </c>
      <c r="Q28" s="29" t="n">
        <v>100</v>
      </c>
      <c r="R28" s="30" t="s">
        <v>60</v>
      </c>
      <c r="S28" s="5"/>
      <c r="T28" s="31" t="n">
        <v>1.009366584</v>
      </c>
      <c r="U28" s="26" t="n">
        <v>1.00875567</v>
      </c>
      <c r="V28" s="33" t="n">
        <v>1.009243591</v>
      </c>
      <c r="W28" s="26" t="n">
        <v>0.909366584</v>
      </c>
      <c r="X28" s="26"/>
      <c r="Y28" s="26" t="n">
        <f aca="false">(T28-U28)/T28%</f>
        <v>0.0605244922592096</v>
      </c>
      <c r="Z28" s="34" t="n">
        <f aca="false">(T28-W28)/T28%</f>
        <v>9.90720334763926</v>
      </c>
      <c r="AA28" s="5"/>
      <c r="AB28" s="28" t="n">
        <v>2.29930344878</v>
      </c>
      <c r="AC28" s="28" t="n">
        <v>2.29930344878</v>
      </c>
      <c r="AD28" s="28" t="n">
        <v>2.29930344878</v>
      </c>
      <c r="AE28" s="28" t="n">
        <v>2.29930344878</v>
      </c>
      <c r="AF28" s="35" t="n">
        <f aca="false">(AB28-AE28)/AB28%</f>
        <v>0</v>
      </c>
      <c r="AG28" s="5"/>
      <c r="AH28" s="36"/>
      <c r="AI28" s="35"/>
      <c r="AJ28" s="5"/>
      <c r="AK28" s="5"/>
      <c r="AL28" s="5"/>
      <c r="AM28" s="5"/>
    </row>
    <row r="29" customFormat="false" ht="15" hidden="false" customHeight="false" outlineLevel="0" collapsed="false">
      <c r="B29" s="24" t="s">
        <v>52</v>
      </c>
      <c r="C29" s="25" t="s">
        <v>53</v>
      </c>
      <c r="D29" s="5" t="s">
        <v>54</v>
      </c>
      <c r="E29" s="26"/>
      <c r="F29" s="5"/>
      <c r="G29" s="27" t="s">
        <v>86</v>
      </c>
      <c r="H29" s="5" t="s">
        <v>56</v>
      </c>
      <c r="I29" s="5" t="n">
        <v>22.046</v>
      </c>
      <c r="J29" s="5" t="n">
        <v>37.929</v>
      </c>
      <c r="K29" s="38" t="s">
        <v>57</v>
      </c>
      <c r="L29" s="38" t="s">
        <v>58</v>
      </c>
      <c r="M29" s="38" t="s">
        <v>59</v>
      </c>
      <c r="N29" s="39" t="n">
        <v>22.12</v>
      </c>
      <c r="O29" s="39" t="n">
        <v>40.42</v>
      </c>
      <c r="P29" s="28" t="n">
        <v>87.1875</v>
      </c>
      <c r="Q29" s="29" t="n">
        <v>200</v>
      </c>
      <c r="R29" s="30" t="s">
        <v>60</v>
      </c>
      <c r="S29" s="5"/>
      <c r="T29" s="31" t="n">
        <v>1.33637146</v>
      </c>
      <c r="U29" s="26" t="n">
        <v>1.325785506</v>
      </c>
      <c r="V29" s="33" t="n">
        <v>1.325528764</v>
      </c>
      <c r="W29" s="26" t="n">
        <v>1.275055361</v>
      </c>
      <c r="X29" s="26"/>
      <c r="Y29" s="26" t="n">
        <f aca="false">(T29-U29)/T29%</f>
        <v>0.792141580156161</v>
      </c>
      <c r="Z29" s="34" t="n">
        <f aca="false">(T29-W29)/T29%</f>
        <v>4.58825265544057</v>
      </c>
      <c r="AA29" s="5"/>
      <c r="AB29" s="28" t="n">
        <v>2.63385678779</v>
      </c>
      <c r="AC29" s="28" t="n">
        <v>2.61381394506</v>
      </c>
      <c r="AD29" s="28" t="n">
        <v>2.6135116276</v>
      </c>
      <c r="AE29" s="28" t="n">
        <v>2.51404584651</v>
      </c>
      <c r="AF29" s="35" t="n">
        <f aca="false">(AB29-AE29)/AB29%</f>
        <v>4.54887835342521</v>
      </c>
      <c r="AG29" s="5"/>
      <c r="AH29" s="36"/>
      <c r="AI29" s="35"/>
      <c r="AJ29" s="5"/>
      <c r="AK29" s="5"/>
      <c r="AL29" s="5"/>
      <c r="AM29" s="5"/>
    </row>
    <row r="30" customFormat="false" ht="15" hidden="false" customHeight="false" outlineLevel="0" collapsed="false">
      <c r="B30" s="24" t="s">
        <v>52</v>
      </c>
      <c r="C30" s="25" t="s">
        <v>53</v>
      </c>
      <c r="D30" s="5" t="s">
        <v>54</v>
      </c>
      <c r="E30" s="26"/>
      <c r="F30" s="5"/>
      <c r="G30" s="27" t="s">
        <v>87</v>
      </c>
      <c r="H30" s="5" t="s">
        <v>56</v>
      </c>
      <c r="I30" s="5" t="n">
        <v>22.046</v>
      </c>
      <c r="J30" s="5" t="n">
        <v>37.929</v>
      </c>
      <c r="K30" s="38" t="s">
        <v>57</v>
      </c>
      <c r="L30" s="38" t="s">
        <v>58</v>
      </c>
      <c r="M30" s="38" t="s">
        <v>59</v>
      </c>
      <c r="N30" s="39" t="n">
        <v>21.58</v>
      </c>
      <c r="O30" s="39" t="n">
        <v>40.53</v>
      </c>
      <c r="P30" s="28" t="n">
        <v>31.25</v>
      </c>
      <c r="Q30" s="29" t="n">
        <v>500</v>
      </c>
      <c r="R30" s="37" t="s">
        <v>69</v>
      </c>
      <c r="S30" s="5"/>
      <c r="T30" s="31" t="n">
        <v>1.148557511</v>
      </c>
      <c r="U30" s="26" t="n">
        <v>1.128434125</v>
      </c>
      <c r="V30" s="33" t="n">
        <v>1.128181418</v>
      </c>
      <c r="W30" s="26" t="n">
        <v>1.096468697</v>
      </c>
      <c r="X30" s="26"/>
      <c r="Y30" s="26" t="n">
        <f aca="false">(T30-U30)/T30%</f>
        <v>1.75205732471154</v>
      </c>
      <c r="Z30" s="34" t="n">
        <f aca="false">(T30-W30)/T30%</f>
        <v>4.53515069999834</v>
      </c>
      <c r="AA30" s="5"/>
      <c r="AB30" s="28" t="n">
        <v>2.3655801629</v>
      </c>
      <c r="AC30" s="28" t="n">
        <v>2.35288793961</v>
      </c>
      <c r="AD30" s="28" t="n">
        <v>2.35221212131</v>
      </c>
      <c r="AE30" s="28" t="n">
        <v>2.29840427764</v>
      </c>
      <c r="AF30" s="35" t="n">
        <f aca="false">(AB30-AE30)/AB30%</f>
        <v>2.83972136364417</v>
      </c>
      <c r="AG30" s="5"/>
      <c r="AH30" s="36"/>
      <c r="AI30" s="35"/>
      <c r="AJ30" s="5"/>
      <c r="AK30" s="5"/>
      <c r="AL30" s="5"/>
      <c r="AM30" s="5"/>
    </row>
    <row r="31" customFormat="false" ht="15" hidden="false" customHeight="false" outlineLevel="0" collapsed="false">
      <c r="B31" s="24" t="s">
        <v>52</v>
      </c>
      <c r="C31" s="25" t="s">
        <v>53</v>
      </c>
      <c r="D31" s="5" t="s">
        <v>54</v>
      </c>
      <c r="E31" s="26"/>
      <c r="F31" s="5"/>
      <c r="G31" s="27" t="s">
        <v>88</v>
      </c>
      <c r="H31" s="5" t="s">
        <v>56</v>
      </c>
      <c r="I31" s="5" t="n">
        <v>23.604</v>
      </c>
      <c r="J31" s="5" t="n">
        <v>37.054</v>
      </c>
      <c r="K31" s="38" t="s">
        <v>57</v>
      </c>
      <c r="L31" s="38" t="s">
        <v>58</v>
      </c>
      <c r="M31" s="38" t="s">
        <v>59</v>
      </c>
      <c r="N31" s="39" t="n">
        <v>29.8</v>
      </c>
      <c r="O31" s="39" t="n">
        <v>40.02</v>
      </c>
      <c r="P31" s="28" t="n">
        <v>136.5625</v>
      </c>
      <c r="Q31" s="29" t="n">
        <v>10</v>
      </c>
      <c r="R31" s="30" t="s">
        <v>60</v>
      </c>
      <c r="S31" s="5"/>
      <c r="T31" s="31" t="n">
        <v>1.034586694</v>
      </c>
      <c r="U31" s="32" t="n">
        <v>1.031066615</v>
      </c>
      <c r="V31" s="33" t="n">
        <v>1.029494469</v>
      </c>
      <c r="W31" s="32" t="n">
        <v>0.963651904</v>
      </c>
      <c r="X31" s="32"/>
      <c r="Y31" s="26" t="n">
        <f aca="false">(T31-U31)/T31%</f>
        <v>0.340240119113697</v>
      </c>
      <c r="Z31" s="34" t="n">
        <f aca="false">(T31-W31)/T31%</f>
        <v>6.8563408374939</v>
      </c>
      <c r="AA31" s="5"/>
      <c r="AB31" s="28" t="n">
        <v>2.06453149515</v>
      </c>
      <c r="AC31" s="28" t="n">
        <v>2.05838348795</v>
      </c>
      <c r="AD31" s="28" t="n">
        <v>2.04992562958</v>
      </c>
      <c r="AE31" s="28" t="n">
        <v>1.90846467098</v>
      </c>
      <c r="AF31" s="35" t="n">
        <f aca="false">(AB31-AE31)/AB31%</f>
        <v>7.5594305311705</v>
      </c>
      <c r="AG31" s="5"/>
      <c r="AH31" s="36"/>
      <c r="AI31" s="35"/>
      <c r="AJ31" s="5"/>
      <c r="AK31" s="5"/>
      <c r="AL31" s="5"/>
      <c r="AM31" s="5"/>
    </row>
    <row r="32" customFormat="false" ht="15" hidden="false" customHeight="false" outlineLevel="0" collapsed="false">
      <c r="B32" s="24" t="s">
        <v>52</v>
      </c>
      <c r="C32" s="25" t="s">
        <v>53</v>
      </c>
      <c r="D32" s="5" t="s">
        <v>54</v>
      </c>
      <c r="E32" s="26"/>
      <c r="F32" s="5"/>
      <c r="G32" s="27" t="s">
        <v>89</v>
      </c>
      <c r="H32" s="5" t="s">
        <v>56</v>
      </c>
      <c r="I32" s="5" t="n">
        <v>23.604</v>
      </c>
      <c r="J32" s="5" t="n">
        <v>37.054</v>
      </c>
      <c r="K32" s="38" t="s">
        <v>57</v>
      </c>
      <c r="L32" s="38" t="s">
        <v>58</v>
      </c>
      <c r="M32" s="38" t="s">
        <v>59</v>
      </c>
      <c r="N32" s="39" t="n">
        <v>29.8</v>
      </c>
      <c r="O32" s="39" t="n">
        <v>40.02</v>
      </c>
      <c r="P32" s="28" t="n">
        <v>136.875</v>
      </c>
      <c r="Q32" s="29" t="n">
        <v>25</v>
      </c>
      <c r="R32" s="30" t="s">
        <v>60</v>
      </c>
      <c r="S32" s="5"/>
      <c r="T32" s="31" t="n">
        <v>1.046942874</v>
      </c>
      <c r="U32" s="32" t="n">
        <v>1.043462201</v>
      </c>
      <c r="V32" s="33" t="n">
        <v>1.041776869</v>
      </c>
      <c r="W32" s="32" t="n">
        <v>0.949338593</v>
      </c>
      <c r="X32" s="32"/>
      <c r="Y32" s="26" t="n">
        <f aca="false">(T32-U32)/T32%</f>
        <v>0.33246064197385</v>
      </c>
      <c r="Z32" s="34" t="n">
        <f aca="false">(T32-W32)/T32%</f>
        <v>9.32278956416107</v>
      </c>
      <c r="AA32" s="5"/>
      <c r="AB32" s="28" t="n">
        <v>2.09890984831</v>
      </c>
      <c r="AC32" s="28" t="n">
        <v>2.09953320078</v>
      </c>
      <c r="AD32" s="28" t="n">
        <v>2.09621846104</v>
      </c>
      <c r="AE32" s="28" t="n">
        <v>1.91712737271</v>
      </c>
      <c r="AF32" s="35" t="n">
        <f aca="false">(AB32-AE32)/AB32%</f>
        <v>8.66080435738425</v>
      </c>
      <c r="AG32" s="5"/>
      <c r="AH32" s="36"/>
      <c r="AI32" s="35"/>
      <c r="AJ32" s="5"/>
      <c r="AK32" s="5"/>
      <c r="AL32" s="5"/>
      <c r="AM32" s="5"/>
    </row>
    <row r="33" customFormat="false" ht="15" hidden="false" customHeight="false" outlineLevel="0" collapsed="false">
      <c r="B33" s="24" t="s">
        <v>52</v>
      </c>
      <c r="C33" s="25" t="s">
        <v>53</v>
      </c>
      <c r="D33" s="5" t="s">
        <v>54</v>
      </c>
      <c r="E33" s="26"/>
      <c r="F33" s="5"/>
      <c r="G33" s="27" t="s">
        <v>90</v>
      </c>
      <c r="H33" s="5" t="s">
        <v>56</v>
      </c>
      <c r="I33" s="5" t="n">
        <v>23.604</v>
      </c>
      <c r="J33" s="5" t="n">
        <v>37.054</v>
      </c>
      <c r="K33" s="38" t="s">
        <v>57</v>
      </c>
      <c r="L33" s="38" t="s">
        <v>58</v>
      </c>
      <c r="M33" s="38" t="s">
        <v>59</v>
      </c>
      <c r="N33" s="39" t="n">
        <v>27.54</v>
      </c>
      <c r="O33" s="39" t="n">
        <v>39.86</v>
      </c>
      <c r="P33" s="28" t="n">
        <v>146.25</v>
      </c>
      <c r="Q33" s="29" t="n">
        <v>50</v>
      </c>
      <c r="R33" s="30" t="s">
        <v>60</v>
      </c>
      <c r="S33" s="5"/>
      <c r="T33" s="31" t="n">
        <v>1.428054409</v>
      </c>
      <c r="U33" s="26" t="n">
        <v>1.41725077</v>
      </c>
      <c r="V33" s="33" t="n">
        <v>1.412394701</v>
      </c>
      <c r="W33" s="26" t="n">
        <v>1.250222287</v>
      </c>
      <c r="X33" s="26"/>
      <c r="Y33" s="26" t="n">
        <f aca="false">(T33-U33)/T33%</f>
        <v>0.756528528038733</v>
      </c>
      <c r="Z33" s="34" t="n">
        <f aca="false">(T33-W33)/T33%</f>
        <v>12.4527553627685</v>
      </c>
      <c r="AA33" s="5"/>
      <c r="AB33" s="28" t="n">
        <v>2.59757246572</v>
      </c>
      <c r="AC33" s="28" t="n">
        <v>2.60984597212</v>
      </c>
      <c r="AD33" s="28" t="n">
        <v>2.59312421071</v>
      </c>
      <c r="AE33" s="28" t="n">
        <v>2.30240470753</v>
      </c>
      <c r="AF33" s="35" t="n">
        <f aca="false">(AB33-AE33)/AB33%</f>
        <v>11.3632155439477</v>
      </c>
      <c r="AG33" s="5"/>
      <c r="AH33" s="36"/>
      <c r="AI33" s="35"/>
      <c r="AJ33" s="5"/>
      <c r="AK33" s="5"/>
      <c r="AL33" s="5"/>
      <c r="AM33" s="5"/>
    </row>
    <row r="34" customFormat="false" ht="15" hidden="false" customHeight="false" outlineLevel="0" collapsed="false">
      <c r="B34" s="24" t="s">
        <v>52</v>
      </c>
      <c r="C34" s="25" t="s">
        <v>53</v>
      </c>
      <c r="D34" s="5" t="s">
        <v>54</v>
      </c>
      <c r="E34" s="26"/>
      <c r="F34" s="5"/>
      <c r="G34" s="27" t="s">
        <v>91</v>
      </c>
      <c r="H34" s="5" t="s">
        <v>56</v>
      </c>
      <c r="I34" s="5" t="n">
        <v>23.604</v>
      </c>
      <c r="J34" s="5" t="n">
        <v>37.054</v>
      </c>
      <c r="K34" s="38" t="s">
        <v>57</v>
      </c>
      <c r="L34" s="38" t="s">
        <v>58</v>
      </c>
      <c r="M34" s="38" t="s">
        <v>59</v>
      </c>
      <c r="N34" s="39" t="n">
        <v>24.55</v>
      </c>
      <c r="O34" s="39" t="n">
        <v>40.08</v>
      </c>
      <c r="P34" s="28" t="n">
        <v>138.4375</v>
      </c>
      <c r="Q34" s="29" t="n">
        <v>100</v>
      </c>
      <c r="R34" s="30" t="s">
        <v>60</v>
      </c>
      <c r="S34" s="5"/>
      <c r="T34" s="31" t="n">
        <v>0.85282956</v>
      </c>
      <c r="U34" s="26" t="n">
        <v>0.85067342</v>
      </c>
      <c r="V34" s="33" t="n">
        <v>0.848126061</v>
      </c>
      <c r="W34" s="26" t="n">
        <v>0.785949254</v>
      </c>
      <c r="X34" s="26"/>
      <c r="Y34" s="26" t="n">
        <f aca="false">(T34-U34)/T34%</f>
        <v>0.252821912035986</v>
      </c>
      <c r="Z34" s="34" t="n">
        <f aca="false">(T34-W34)/T34%</f>
        <v>7.8421655553309</v>
      </c>
      <c r="AA34" s="5"/>
      <c r="AB34" s="28" t="n">
        <v>2.64495058021</v>
      </c>
      <c r="AC34" s="28" t="n">
        <v>2.65034677246</v>
      </c>
      <c r="AD34" s="28" t="n">
        <v>2.64252254004</v>
      </c>
      <c r="AE34" s="28" t="n">
        <v>2.45029860171</v>
      </c>
      <c r="AF34" s="35" t="n">
        <f aca="false">(AB34-AE34)/AB34%</f>
        <v>7.35938054784165</v>
      </c>
      <c r="AG34" s="5"/>
      <c r="AH34" s="36"/>
      <c r="AI34" s="35"/>
      <c r="AJ34" s="5"/>
      <c r="AK34" s="5"/>
      <c r="AL34" s="5"/>
      <c r="AM34" s="5"/>
    </row>
    <row r="35" customFormat="false" ht="15" hidden="false" customHeight="false" outlineLevel="0" collapsed="false">
      <c r="B35" s="24" t="s">
        <v>52</v>
      </c>
      <c r="C35" s="25" t="s">
        <v>53</v>
      </c>
      <c r="D35" s="5" t="s">
        <v>54</v>
      </c>
      <c r="E35" s="26"/>
      <c r="F35" s="5"/>
      <c r="G35" s="27" t="s">
        <v>92</v>
      </c>
      <c r="H35" s="5" t="s">
        <v>56</v>
      </c>
      <c r="I35" s="5" t="n">
        <v>23.604</v>
      </c>
      <c r="J35" s="5" t="n">
        <v>37.054</v>
      </c>
      <c r="K35" s="38" t="s">
        <v>57</v>
      </c>
      <c r="L35" s="38" t="s">
        <v>58</v>
      </c>
      <c r="M35" s="38" t="s">
        <v>59</v>
      </c>
      <c r="N35" s="39" t="n">
        <v>22.94</v>
      </c>
      <c r="O35" s="39" t="n">
        <v>40.33</v>
      </c>
      <c r="P35" s="28" t="n">
        <v>127.5</v>
      </c>
      <c r="Q35" s="29" t="n">
        <v>200</v>
      </c>
      <c r="R35" s="30" t="s">
        <v>60</v>
      </c>
      <c r="S35" s="5"/>
      <c r="T35" s="31" t="n">
        <v>1.406080986</v>
      </c>
      <c r="U35" s="26" t="n">
        <v>1.401882621</v>
      </c>
      <c r="V35" s="33" t="n">
        <v>1.400308386</v>
      </c>
      <c r="W35" s="26" t="n">
        <v>1.29922926</v>
      </c>
      <c r="X35" s="26"/>
      <c r="Y35" s="26" t="n">
        <f aca="false">(T35-U35)/T35%</f>
        <v>0.298586286408963</v>
      </c>
      <c r="Z35" s="34" t="n">
        <f aca="false">(T35-W35)/T35%</f>
        <v>7.5992582976298</v>
      </c>
      <c r="AA35" s="5"/>
      <c r="AB35" s="28" t="n">
        <v>3.6680665599</v>
      </c>
      <c r="AC35" s="28" t="n">
        <v>3.65724219514</v>
      </c>
      <c r="AD35" s="28" t="n">
        <v>3.65258768623</v>
      </c>
      <c r="AE35" s="28" t="n">
        <v>3.3888814293</v>
      </c>
      <c r="AF35" s="35" t="n">
        <f aca="false">(AB35-AE35)/AB35%</f>
        <v>7.61123403953748</v>
      </c>
      <c r="AG35" s="5"/>
      <c r="AH35" s="36"/>
      <c r="AI35" s="35"/>
      <c r="AJ35" s="5"/>
      <c r="AK35" s="5"/>
      <c r="AL35" s="5"/>
      <c r="AM35" s="5"/>
    </row>
    <row r="36" customFormat="false" ht="15" hidden="false" customHeight="false" outlineLevel="0" collapsed="false">
      <c r="B36" s="24" t="s">
        <v>52</v>
      </c>
      <c r="C36" s="25" t="s">
        <v>53</v>
      </c>
      <c r="D36" s="5" t="s">
        <v>54</v>
      </c>
      <c r="E36" s="26"/>
      <c r="F36" s="5"/>
      <c r="G36" s="27" t="s">
        <v>93</v>
      </c>
      <c r="H36" s="5" t="s">
        <v>56</v>
      </c>
      <c r="I36" s="5" t="n">
        <v>23.604</v>
      </c>
      <c r="J36" s="5" t="n">
        <v>37.054</v>
      </c>
      <c r="K36" s="38" t="s">
        <v>57</v>
      </c>
      <c r="L36" s="38" t="s">
        <v>58</v>
      </c>
      <c r="M36" s="38" t="s">
        <v>59</v>
      </c>
      <c r="N36" s="39" t="n">
        <v>21.58</v>
      </c>
      <c r="O36" s="39" t="n">
        <v>40.53</v>
      </c>
      <c r="P36" s="28" t="n">
        <v>24.375</v>
      </c>
      <c r="Q36" s="29" t="n">
        <v>500</v>
      </c>
      <c r="R36" s="37" t="s">
        <v>69</v>
      </c>
      <c r="S36" s="5"/>
      <c r="T36" s="31" t="n">
        <v>1.334784974</v>
      </c>
      <c r="U36" s="26" t="n">
        <v>1.323284781</v>
      </c>
      <c r="V36" s="33" t="n">
        <v>1.323119924</v>
      </c>
      <c r="W36" s="26" t="n">
        <v>1.281503957</v>
      </c>
      <c r="X36" s="26"/>
      <c r="Y36" s="26" t="n">
        <f aca="false">(T36-U36)/T36%</f>
        <v>0.861576450440327</v>
      </c>
      <c r="Z36" s="34" t="n">
        <f aca="false">(T36-W36)/T36%</f>
        <v>3.99173035641321</v>
      </c>
      <c r="AA36" s="5"/>
      <c r="AB36" s="28" t="n">
        <v>2.71541881842</v>
      </c>
      <c r="AC36" s="28" t="n">
        <v>2.69330872429</v>
      </c>
      <c r="AD36" s="28" t="n">
        <v>2.69268416469</v>
      </c>
      <c r="AE36" s="28" t="n">
        <v>2.60296954801</v>
      </c>
      <c r="AF36" s="35" t="n">
        <f aca="false">(AB36-AE36)/AB36%</f>
        <v>4.14113909969255</v>
      </c>
      <c r="AG36" s="5"/>
      <c r="AH36" s="36"/>
      <c r="AI36" s="35"/>
      <c r="AJ36" s="5"/>
      <c r="AK36" s="5"/>
      <c r="AL36" s="5"/>
      <c r="AM36" s="5"/>
    </row>
    <row r="37" customFormat="false" ht="15" hidden="false" customHeight="false" outlineLevel="0" collapsed="false">
      <c r="B37" s="24" t="s">
        <v>52</v>
      </c>
      <c r="C37" s="25" t="s">
        <v>53</v>
      </c>
      <c r="D37" s="5" t="s">
        <v>54</v>
      </c>
      <c r="E37" s="26"/>
      <c r="F37" s="5"/>
      <c r="G37" s="27" t="s">
        <v>94</v>
      </c>
      <c r="H37" s="5" t="s">
        <v>56</v>
      </c>
      <c r="I37" s="5" t="n">
        <v>25.772</v>
      </c>
      <c r="J37" s="5" t="n">
        <v>36.116</v>
      </c>
      <c r="K37" s="38" t="s">
        <v>57</v>
      </c>
      <c r="L37" s="38" t="s">
        <v>58</v>
      </c>
      <c r="M37" s="38" t="s">
        <v>59</v>
      </c>
      <c r="N37" s="39" t="n">
        <v>28.94</v>
      </c>
      <c r="O37" s="39" t="n">
        <v>40.51</v>
      </c>
      <c r="P37" s="28" t="n">
        <v>139.375</v>
      </c>
      <c r="Q37" s="29" t="n">
        <v>10</v>
      </c>
      <c r="R37" s="30" t="s">
        <v>60</v>
      </c>
      <c r="S37" s="5"/>
      <c r="T37" s="31" t="n">
        <v>1.586303063</v>
      </c>
      <c r="U37" s="26" t="n">
        <v>1.574687929</v>
      </c>
      <c r="V37" s="33" t="n">
        <v>1.573798396</v>
      </c>
      <c r="W37" s="26" t="n">
        <v>1.474080978</v>
      </c>
      <c r="X37" s="26"/>
      <c r="Y37" s="26" t="n">
        <f aca="false">(T37-U37)/T37%</f>
        <v>0.732214056123267</v>
      </c>
      <c r="Z37" s="34" t="n">
        <f aca="false">(T37-W37)/T37%</f>
        <v>7.07444167621833</v>
      </c>
      <c r="AA37" s="5"/>
      <c r="AB37" s="28" t="n">
        <v>1.92552400954</v>
      </c>
      <c r="AC37" s="28" t="n">
        <v>1.91198507003</v>
      </c>
      <c r="AD37" s="28" t="n">
        <v>1.91108096268</v>
      </c>
      <c r="AE37" s="28" t="n">
        <v>1.7856289484</v>
      </c>
      <c r="AF37" s="35" t="n">
        <f aca="false">(AB37-AE37)/AB37%</f>
        <v>7.26529819658911</v>
      </c>
      <c r="AG37" s="5"/>
      <c r="AH37" s="36"/>
      <c r="AI37" s="35"/>
      <c r="AJ37" s="5"/>
      <c r="AK37" s="5"/>
      <c r="AL37" s="5"/>
      <c r="AM37" s="5"/>
    </row>
    <row r="38" customFormat="false" ht="15" hidden="false" customHeight="false" outlineLevel="0" collapsed="false">
      <c r="B38" s="24" t="s">
        <v>52</v>
      </c>
      <c r="C38" s="25" t="s">
        <v>53</v>
      </c>
      <c r="D38" s="5" t="s">
        <v>54</v>
      </c>
      <c r="E38" s="26"/>
      <c r="F38" s="5"/>
      <c r="G38" s="27" t="s">
        <v>95</v>
      </c>
      <c r="H38" s="5" t="s">
        <v>56</v>
      </c>
      <c r="I38" s="5" t="n">
        <v>25.772</v>
      </c>
      <c r="J38" s="5" t="n">
        <v>36.116</v>
      </c>
      <c r="K38" s="38" t="s">
        <v>57</v>
      </c>
      <c r="L38" s="38" t="s">
        <v>58</v>
      </c>
      <c r="M38" s="38" t="s">
        <v>59</v>
      </c>
      <c r="N38" s="39" t="n">
        <v>28.94</v>
      </c>
      <c r="O38" s="39" t="n">
        <v>40.51</v>
      </c>
      <c r="P38" s="28" t="n">
        <v>139.375</v>
      </c>
      <c r="Q38" s="29" t="n">
        <v>25</v>
      </c>
      <c r="R38" s="30" t="s">
        <v>60</v>
      </c>
      <c r="S38" s="5"/>
      <c r="T38" s="31" t="n">
        <v>1.295411833</v>
      </c>
      <c r="U38" s="26" t="n">
        <v>1.288852998</v>
      </c>
      <c r="V38" s="33" t="n">
        <v>1.287948345</v>
      </c>
      <c r="W38" s="26" t="n">
        <v>1.191206339</v>
      </c>
      <c r="X38" s="26"/>
      <c r="Y38" s="26" t="n">
        <f aca="false">(T38-U38)/T38%</f>
        <v>0.506312728733588</v>
      </c>
      <c r="Z38" s="34" t="n">
        <f aca="false">(T38-W38)/T38%</f>
        <v>8.04419809557198</v>
      </c>
      <c r="AA38" s="5"/>
      <c r="AB38" s="28" t="n">
        <v>2.06014003369</v>
      </c>
      <c r="AC38" s="28" t="n">
        <v>2.04971149023</v>
      </c>
      <c r="AD38" s="28" t="n">
        <v>2.04841539015</v>
      </c>
      <c r="AE38" s="28" t="n">
        <v>1.89546160408</v>
      </c>
      <c r="AF38" s="35" t="n">
        <f aca="false">(AB38-AE38)/AB38%</f>
        <v>7.99355514270735</v>
      </c>
      <c r="AG38" s="5"/>
      <c r="AH38" s="36"/>
      <c r="AI38" s="35"/>
      <c r="AJ38" s="5"/>
      <c r="AK38" s="5"/>
      <c r="AL38" s="5"/>
      <c r="AM38" s="5"/>
    </row>
    <row r="39" customFormat="false" ht="15" hidden="false" customHeight="false" outlineLevel="0" collapsed="false">
      <c r="B39" s="24" t="s">
        <v>52</v>
      </c>
      <c r="C39" s="25" t="s">
        <v>53</v>
      </c>
      <c r="D39" s="5" t="s">
        <v>54</v>
      </c>
      <c r="E39" s="26"/>
      <c r="F39" s="5"/>
      <c r="G39" s="27" t="s">
        <v>96</v>
      </c>
      <c r="H39" s="5" t="s">
        <v>56</v>
      </c>
      <c r="I39" s="5" t="n">
        <v>25.772</v>
      </c>
      <c r="J39" s="5" t="n">
        <v>36.116</v>
      </c>
      <c r="K39" s="38" t="s">
        <v>57</v>
      </c>
      <c r="L39" s="38" t="s">
        <v>58</v>
      </c>
      <c r="M39" s="38" t="s">
        <v>59</v>
      </c>
      <c r="N39" s="39" t="n">
        <v>28</v>
      </c>
      <c r="O39" s="39" t="n">
        <v>40.4</v>
      </c>
      <c r="P39" s="28" t="n">
        <v>144.6875</v>
      </c>
      <c r="Q39" s="29" t="n">
        <v>50</v>
      </c>
      <c r="R39" s="30" t="s">
        <v>60</v>
      </c>
      <c r="S39" s="5"/>
      <c r="T39" s="31" t="n">
        <v>1.646995733</v>
      </c>
      <c r="U39" s="26" t="n">
        <v>1.641999717</v>
      </c>
      <c r="V39" s="33" t="n">
        <v>1.63884792</v>
      </c>
      <c r="W39" s="26" t="n">
        <v>1.51806386</v>
      </c>
      <c r="X39" s="26"/>
      <c r="Y39" s="26" t="n">
        <f aca="false">(T39-U39)/T39%</f>
        <v>0.303341162329532</v>
      </c>
      <c r="Z39" s="34" t="n">
        <f aca="false">(T39-W39)/T39%</f>
        <v>7.82830643799852</v>
      </c>
      <c r="AA39" s="5"/>
      <c r="AB39" s="28" t="n">
        <v>2.09661391242</v>
      </c>
      <c r="AC39" s="28" t="n">
        <v>2.10814942444</v>
      </c>
      <c r="AD39" s="28" t="n">
        <v>2.10416501244</v>
      </c>
      <c r="AE39" s="28" t="n">
        <v>1.94972037597</v>
      </c>
      <c r="AF39" s="35" t="n">
        <f aca="false">(AB39-AE39)/AB39%</f>
        <v>7.00622730679343</v>
      </c>
      <c r="AG39" s="5"/>
      <c r="AH39" s="36"/>
      <c r="AI39" s="35"/>
      <c r="AJ39" s="5"/>
      <c r="AK39" s="5"/>
      <c r="AL39" s="5"/>
      <c r="AM39" s="5"/>
    </row>
    <row r="40" customFormat="false" ht="15" hidden="false" customHeight="false" outlineLevel="0" collapsed="false">
      <c r="B40" s="24" t="s">
        <v>52</v>
      </c>
      <c r="C40" s="25" t="s">
        <v>53</v>
      </c>
      <c r="D40" s="5" t="s">
        <v>54</v>
      </c>
      <c r="E40" s="26"/>
      <c r="F40" s="5"/>
      <c r="G40" s="27" t="s">
        <v>97</v>
      </c>
      <c r="H40" s="5" t="s">
        <v>56</v>
      </c>
      <c r="I40" s="5" t="n">
        <v>25.772</v>
      </c>
      <c r="J40" s="5" t="n">
        <v>36.116</v>
      </c>
      <c r="K40" s="38" t="s">
        <v>57</v>
      </c>
      <c r="L40" s="38" t="s">
        <v>58</v>
      </c>
      <c r="M40" s="38" t="s">
        <v>59</v>
      </c>
      <c r="N40" s="39" t="n">
        <v>24.83</v>
      </c>
      <c r="O40" s="39" t="n">
        <v>40.33</v>
      </c>
      <c r="P40" s="28" t="n">
        <v>144.0625</v>
      </c>
      <c r="Q40" s="29" t="n">
        <v>100</v>
      </c>
      <c r="R40" s="30" t="s">
        <v>60</v>
      </c>
      <c r="S40" s="5"/>
      <c r="T40" s="31" t="n">
        <v>1.707434472</v>
      </c>
      <c r="U40" s="26" t="n">
        <v>1.704135179</v>
      </c>
      <c r="V40" s="33" t="n">
        <v>1.699281521</v>
      </c>
      <c r="W40" s="26" t="n">
        <v>1.573304386</v>
      </c>
      <c r="X40" s="26"/>
      <c r="Y40" s="26" t="n">
        <f aca="false">(T40-U40)/T40%</f>
        <v>0.193231017301376</v>
      </c>
      <c r="Z40" s="34" t="n">
        <f aca="false">(T40-W40)/T40%</f>
        <v>7.85565057983672</v>
      </c>
      <c r="AA40" s="5"/>
      <c r="AB40" s="28" t="n">
        <v>2.42521090147</v>
      </c>
      <c r="AC40" s="28" t="n">
        <v>2.42137516784</v>
      </c>
      <c r="AD40" s="28" t="n">
        <v>2.42427719425</v>
      </c>
      <c r="AE40" s="28" t="n">
        <v>2.21588208144</v>
      </c>
      <c r="AF40" s="35" t="n">
        <f aca="false">(AB40-AE40)/AB40%</f>
        <v>8.63136562280497</v>
      </c>
      <c r="AG40" s="5"/>
      <c r="AH40" s="36"/>
      <c r="AI40" s="35"/>
      <c r="AJ40" s="5"/>
      <c r="AK40" s="5"/>
      <c r="AL40" s="5"/>
      <c r="AM40" s="5"/>
    </row>
    <row r="41" customFormat="false" ht="15" hidden="false" customHeight="false" outlineLevel="0" collapsed="false">
      <c r="B41" s="24" t="s">
        <v>52</v>
      </c>
      <c r="C41" s="25" t="s">
        <v>53</v>
      </c>
      <c r="D41" s="5" t="s">
        <v>54</v>
      </c>
      <c r="E41" s="26"/>
      <c r="F41" s="5"/>
      <c r="G41" s="27" t="s">
        <v>98</v>
      </c>
      <c r="H41" s="5" t="s">
        <v>56</v>
      </c>
      <c r="I41" s="5" t="n">
        <v>25.772</v>
      </c>
      <c r="J41" s="5" t="n">
        <v>36.116</v>
      </c>
      <c r="K41" s="38" t="s">
        <v>57</v>
      </c>
      <c r="L41" s="38" t="s">
        <v>58</v>
      </c>
      <c r="M41" s="38" t="s">
        <v>59</v>
      </c>
      <c r="N41" s="39" t="n">
        <v>22.35</v>
      </c>
      <c r="O41" s="39" t="n">
        <v>40.41</v>
      </c>
      <c r="P41" s="28" t="n">
        <v>111.5625</v>
      </c>
      <c r="Q41" s="29" t="n">
        <v>200</v>
      </c>
      <c r="R41" s="30" t="s">
        <v>60</v>
      </c>
      <c r="S41" s="5"/>
      <c r="T41" s="31" t="n">
        <v>1.631979665</v>
      </c>
      <c r="U41" s="26" t="n">
        <v>1.630217322</v>
      </c>
      <c r="V41" s="33" t="n">
        <v>1.629377781</v>
      </c>
      <c r="W41" s="26" t="n">
        <v>1.543265805</v>
      </c>
      <c r="X41" s="26"/>
      <c r="Y41" s="26" t="n">
        <f aca="false">(T41-U41)/T41%</f>
        <v>0.10798804898099</v>
      </c>
      <c r="Z41" s="34" t="n">
        <f aca="false">(T41-W41)/T41%</f>
        <v>5.43596601738294</v>
      </c>
      <c r="AA41" s="5"/>
      <c r="AB41" s="28" t="n">
        <v>3.26584385396</v>
      </c>
      <c r="AC41" s="28" t="n">
        <v>3.26318305962</v>
      </c>
      <c r="AD41" s="28" t="n">
        <v>3.24944093907</v>
      </c>
      <c r="AE41" s="28" t="n">
        <v>3.0626667524</v>
      </c>
      <c r="AF41" s="35" t="n">
        <f aca="false">(AB41-AE41)/AB41%</f>
        <v>6.221274214125</v>
      </c>
      <c r="AG41" s="5"/>
      <c r="AH41" s="36"/>
      <c r="AI41" s="35"/>
      <c r="AJ41" s="5"/>
      <c r="AK41" s="5"/>
      <c r="AL41" s="5"/>
      <c r="AM41" s="5"/>
    </row>
    <row r="42" customFormat="false" ht="15" hidden="false" customHeight="false" outlineLevel="0" collapsed="false">
      <c r="B42" s="24" t="s">
        <v>52</v>
      </c>
      <c r="C42" s="25" t="s">
        <v>53</v>
      </c>
      <c r="D42" s="5" t="s">
        <v>54</v>
      </c>
      <c r="E42" s="26"/>
      <c r="F42" s="5"/>
      <c r="G42" s="27" t="s">
        <v>99</v>
      </c>
      <c r="H42" s="5" t="s">
        <v>56</v>
      </c>
      <c r="I42" s="5" t="n">
        <v>25.772</v>
      </c>
      <c r="J42" s="5" t="n">
        <v>36.116</v>
      </c>
      <c r="K42" s="38" t="s">
        <v>57</v>
      </c>
      <c r="L42" s="38" t="s">
        <v>58</v>
      </c>
      <c r="M42" s="38" t="s">
        <v>59</v>
      </c>
      <c r="N42" s="39" t="n">
        <v>21.6</v>
      </c>
      <c r="O42" s="39" t="n">
        <v>40.53</v>
      </c>
      <c r="P42" s="28" t="n">
        <v>44.0625</v>
      </c>
      <c r="Q42" s="29" t="n">
        <v>500</v>
      </c>
      <c r="R42" s="37" t="s">
        <v>69</v>
      </c>
      <c r="S42" s="5"/>
      <c r="T42" s="31" t="n">
        <v>1.490960311</v>
      </c>
      <c r="U42" s="26" t="n">
        <v>1.480573314</v>
      </c>
      <c r="V42" s="33" t="n">
        <v>1.48026682</v>
      </c>
      <c r="W42" s="26" t="n">
        <v>1.429847097</v>
      </c>
      <c r="X42" s="26"/>
      <c r="Y42" s="26" t="n">
        <f aca="false">(T42-U42)/T42%</f>
        <v>0.696664889290933</v>
      </c>
      <c r="Z42" s="34" t="n">
        <f aca="false">(T42-W42)/T42%</f>
        <v>4.09891621856861</v>
      </c>
      <c r="AA42" s="5"/>
      <c r="AB42" s="28" t="n">
        <v>2.96983681291</v>
      </c>
      <c r="AC42" s="28" t="n">
        <v>2.95633707978</v>
      </c>
      <c r="AD42" s="28" t="n">
        <v>2.95559365487</v>
      </c>
      <c r="AE42" s="28" t="n">
        <v>2.86058897627</v>
      </c>
      <c r="AF42" s="35" t="n">
        <f aca="false">(AB42-AE42)/AB42%</f>
        <v>3.67858045819538</v>
      </c>
      <c r="AG42" s="5"/>
      <c r="AH42" s="36"/>
      <c r="AI42" s="35"/>
      <c r="AJ42" s="5"/>
      <c r="AK42" s="5"/>
      <c r="AL42" s="5"/>
      <c r="AM42" s="5"/>
    </row>
    <row r="43" customFormat="false" ht="15" hidden="false" customHeight="false" outlineLevel="0" collapsed="false">
      <c r="B43" s="24" t="s">
        <v>52</v>
      </c>
      <c r="C43" s="25" t="s">
        <v>53</v>
      </c>
      <c r="D43" s="5" t="s">
        <v>54</v>
      </c>
      <c r="E43" s="26"/>
      <c r="F43" s="5"/>
      <c r="G43" s="27" t="s">
        <v>100</v>
      </c>
      <c r="H43" s="5" t="s">
        <v>56</v>
      </c>
      <c r="I43" s="5" t="n">
        <v>27.897</v>
      </c>
      <c r="J43" s="5" t="n">
        <v>34.507</v>
      </c>
      <c r="K43" s="38" t="s">
        <v>57</v>
      </c>
      <c r="L43" s="38" t="s">
        <v>58</v>
      </c>
      <c r="M43" s="38" t="s">
        <v>59</v>
      </c>
      <c r="N43" s="39" t="n">
        <v>27.89</v>
      </c>
      <c r="O43" s="39" t="n">
        <v>40.51</v>
      </c>
      <c r="P43" s="28" t="n">
        <v>141.25</v>
      </c>
      <c r="Q43" s="29" t="n">
        <v>10</v>
      </c>
      <c r="R43" s="30" t="s">
        <v>60</v>
      </c>
      <c r="S43" s="5"/>
      <c r="T43" s="31" t="n">
        <v>1.662309307</v>
      </c>
      <c r="U43" s="26" t="n">
        <v>1.656785377</v>
      </c>
      <c r="V43" s="33" t="n">
        <v>1.654834725</v>
      </c>
      <c r="W43" s="26" t="n">
        <v>1.548212813</v>
      </c>
      <c r="X43" s="26"/>
      <c r="Y43" s="26" t="n">
        <f aca="false">(T43-U43)/T43%</f>
        <v>0.332304582350514</v>
      </c>
      <c r="Z43" s="34" t="n">
        <f aca="false">(T43-W43)/T43%</f>
        <v>6.86373429538887</v>
      </c>
      <c r="AA43" s="5"/>
      <c r="AB43" s="28" t="n">
        <v>2.24049382245</v>
      </c>
      <c r="AC43" s="28" t="n">
        <v>2.23442860022</v>
      </c>
      <c r="AD43" s="28" t="n">
        <v>2.2308901002</v>
      </c>
      <c r="AE43" s="28" t="n">
        <v>2.08326939046</v>
      </c>
      <c r="AF43" s="35" t="n">
        <f aca="false">(AB43-AE43)/AB43%</f>
        <v>7.01740082541597</v>
      </c>
      <c r="AG43" s="5"/>
      <c r="AH43" s="36"/>
      <c r="AI43" s="35"/>
      <c r="AJ43" s="5"/>
      <c r="AK43" s="5"/>
      <c r="AL43" s="5"/>
      <c r="AM43" s="5"/>
    </row>
    <row r="44" customFormat="false" ht="15" hidden="false" customHeight="false" outlineLevel="0" collapsed="false">
      <c r="B44" s="24" t="s">
        <v>52</v>
      </c>
      <c r="C44" s="25" t="s">
        <v>53</v>
      </c>
      <c r="D44" s="5" t="s">
        <v>54</v>
      </c>
      <c r="E44" s="26"/>
      <c r="F44" s="5"/>
      <c r="G44" s="27" t="s">
        <v>101</v>
      </c>
      <c r="H44" s="5" t="s">
        <v>56</v>
      </c>
      <c r="I44" s="5" t="n">
        <v>27.897</v>
      </c>
      <c r="J44" s="5" t="n">
        <v>34.507</v>
      </c>
      <c r="K44" s="38" t="s">
        <v>57</v>
      </c>
      <c r="L44" s="38" t="s">
        <v>58</v>
      </c>
      <c r="M44" s="38" t="s">
        <v>59</v>
      </c>
      <c r="N44" s="39" t="n">
        <v>27.85</v>
      </c>
      <c r="O44" s="39" t="n">
        <v>40.52</v>
      </c>
      <c r="P44" s="28" t="n">
        <v>140.9375</v>
      </c>
      <c r="Q44" s="29" t="n">
        <v>25</v>
      </c>
      <c r="R44" s="30" t="s">
        <v>60</v>
      </c>
      <c r="S44" s="5"/>
      <c r="T44" s="31" t="n">
        <v>1.072832533</v>
      </c>
      <c r="U44" s="32" t="n">
        <v>1.071676434</v>
      </c>
      <c r="V44" s="33" t="n">
        <v>1.06926095</v>
      </c>
      <c r="W44" s="32" t="n">
        <v>0.996527407</v>
      </c>
      <c r="X44" s="32"/>
      <c r="Y44" s="26" t="n">
        <f aca="false">(T44-U44)/T44%</f>
        <v>0.107761366703459</v>
      </c>
      <c r="Z44" s="34" t="n">
        <f aca="false">(T44-W44)/T44%</f>
        <v>7.11249180583901</v>
      </c>
      <c r="AA44" s="5"/>
      <c r="AB44" s="28" t="n">
        <v>2.34771541214</v>
      </c>
      <c r="AC44" s="28" t="n">
        <v>2.35139759488</v>
      </c>
      <c r="AD44" s="28" t="n">
        <v>2.34599284293</v>
      </c>
      <c r="AE44" s="28" t="n">
        <v>2.19180671048</v>
      </c>
      <c r="AF44" s="35" t="n">
        <f aca="false">(AB44-AE44)/AB44%</f>
        <v>6.64086885717914</v>
      </c>
      <c r="AG44" s="5"/>
      <c r="AH44" s="36"/>
      <c r="AI44" s="35"/>
      <c r="AJ44" s="5"/>
      <c r="AK44" s="5"/>
      <c r="AL44" s="5"/>
      <c r="AM44" s="5"/>
    </row>
    <row r="45" customFormat="false" ht="15" hidden="false" customHeight="false" outlineLevel="0" collapsed="false">
      <c r="B45" s="24" t="s">
        <v>52</v>
      </c>
      <c r="C45" s="25" t="s">
        <v>53</v>
      </c>
      <c r="D45" s="5" t="s">
        <v>54</v>
      </c>
      <c r="E45" s="26"/>
      <c r="F45" s="5"/>
      <c r="G45" s="27" t="s">
        <v>102</v>
      </c>
      <c r="H45" s="5" t="s">
        <v>56</v>
      </c>
      <c r="I45" s="5" t="n">
        <v>27.897</v>
      </c>
      <c r="J45" s="5" t="n">
        <v>34.507</v>
      </c>
      <c r="K45" s="38" t="s">
        <v>57</v>
      </c>
      <c r="L45" s="38" t="s">
        <v>58</v>
      </c>
      <c r="M45" s="38" t="s">
        <v>59</v>
      </c>
      <c r="N45" s="39" t="n">
        <v>26.23</v>
      </c>
      <c r="O45" s="39" t="n">
        <v>40.44</v>
      </c>
      <c r="P45" s="28" t="n">
        <v>144.0625</v>
      </c>
      <c r="Q45" s="29" t="n">
        <v>50</v>
      </c>
      <c r="R45" s="30" t="s">
        <v>60</v>
      </c>
      <c r="S45" s="5"/>
      <c r="T45" s="31" t="n">
        <v>1.459179001</v>
      </c>
      <c r="U45" s="32" t="n">
        <v>1.45614109</v>
      </c>
      <c r="V45" s="33" t="n">
        <v>1.454447267</v>
      </c>
      <c r="W45" s="32" t="n">
        <v>1.360798159</v>
      </c>
      <c r="X45" s="32"/>
      <c r="Y45" s="26" t="n">
        <f aca="false">(T45-U45)/T45%</f>
        <v>0.208193168755727</v>
      </c>
      <c r="Z45" s="34" t="n">
        <f aca="false">(T45-W45)/T45%</f>
        <v>6.7422051669177</v>
      </c>
      <c r="AA45" s="5"/>
      <c r="AB45" s="28" t="n">
        <v>2.11716992719</v>
      </c>
      <c r="AC45" s="28" t="n">
        <v>2.11265496045</v>
      </c>
      <c r="AD45" s="28" t="n">
        <v>2.10954348045</v>
      </c>
      <c r="AE45" s="28" t="n">
        <v>1.95961429952</v>
      </c>
      <c r="AF45" s="35" t="n">
        <f aca="false">(AB45-AE45)/AB45%</f>
        <v>7.44180359103791</v>
      </c>
      <c r="AG45" s="5"/>
      <c r="AH45" s="36"/>
      <c r="AI45" s="35"/>
      <c r="AJ45" s="5"/>
      <c r="AK45" s="5"/>
      <c r="AL45" s="5"/>
      <c r="AM45" s="5"/>
    </row>
    <row r="46" customFormat="false" ht="15" hidden="false" customHeight="false" outlineLevel="0" collapsed="false">
      <c r="B46" s="24" t="s">
        <v>52</v>
      </c>
      <c r="C46" s="25" t="s">
        <v>53</v>
      </c>
      <c r="D46" s="5" t="s">
        <v>54</v>
      </c>
      <c r="E46" s="26"/>
      <c r="F46" s="5"/>
      <c r="G46" s="27" t="s">
        <v>103</v>
      </c>
      <c r="H46" s="5" t="s">
        <v>56</v>
      </c>
      <c r="I46" s="5" t="n">
        <v>27.897</v>
      </c>
      <c r="J46" s="5" t="n">
        <v>34.507</v>
      </c>
      <c r="K46" s="38" t="s">
        <v>57</v>
      </c>
      <c r="L46" s="38" t="s">
        <v>58</v>
      </c>
      <c r="M46" s="38" t="s">
        <v>59</v>
      </c>
      <c r="N46" s="39" t="n">
        <v>23.68</v>
      </c>
      <c r="O46" s="39" t="n">
        <v>40.4</v>
      </c>
      <c r="P46" s="28" t="n">
        <v>130.9375</v>
      </c>
      <c r="Q46" s="29" t="n">
        <v>100</v>
      </c>
      <c r="R46" s="30" t="s">
        <v>60</v>
      </c>
      <c r="S46" s="5"/>
      <c r="T46" s="31" t="n">
        <v>1.181795005</v>
      </c>
      <c r="U46" s="26" t="n">
        <v>1.180419935</v>
      </c>
      <c r="V46" s="33" t="n">
        <v>1.177633245</v>
      </c>
      <c r="W46" s="26" t="n">
        <v>1.10027901</v>
      </c>
      <c r="X46" s="26"/>
      <c r="Y46" s="26" t="n">
        <f aca="false">(T46-U46)/T46%</f>
        <v>0.11635435876632</v>
      </c>
      <c r="Z46" s="34" t="n">
        <f aca="false">(T46-W46)/T46%</f>
        <v>6.89764253995979</v>
      </c>
      <c r="AA46" s="5"/>
      <c r="AB46" s="28" t="n">
        <v>2.69878374634</v>
      </c>
      <c r="AC46" s="28" t="n">
        <v>2.7390460949</v>
      </c>
      <c r="AD46" s="28" t="n">
        <v>2.7316294071</v>
      </c>
      <c r="AE46" s="28" t="n">
        <v>2.55046344515</v>
      </c>
      <c r="AF46" s="35" t="n">
        <f aca="false">(AB46-AE46)/AB46%</f>
        <v>5.49582015940131</v>
      </c>
      <c r="AG46" s="5"/>
      <c r="AH46" s="36"/>
      <c r="AI46" s="35"/>
      <c r="AJ46" s="5"/>
      <c r="AK46" s="5"/>
      <c r="AL46" s="5"/>
      <c r="AM46" s="5"/>
    </row>
    <row r="47" customFormat="false" ht="15" hidden="false" customHeight="false" outlineLevel="0" collapsed="false">
      <c r="B47" s="24" t="s">
        <v>52</v>
      </c>
      <c r="C47" s="25" t="s">
        <v>53</v>
      </c>
      <c r="D47" s="5" t="s">
        <v>54</v>
      </c>
      <c r="E47" s="26"/>
      <c r="F47" s="5"/>
      <c r="G47" s="27" t="s">
        <v>104</v>
      </c>
      <c r="H47" s="5" t="s">
        <v>56</v>
      </c>
      <c r="I47" s="5" t="n">
        <v>27.897</v>
      </c>
      <c r="J47" s="5" t="n">
        <v>34.507</v>
      </c>
      <c r="K47" s="38" t="s">
        <v>57</v>
      </c>
      <c r="L47" s="38" t="s">
        <v>58</v>
      </c>
      <c r="M47" s="38" t="s">
        <v>59</v>
      </c>
      <c r="N47" s="39" t="n">
        <v>22.41</v>
      </c>
      <c r="O47" s="39" t="n">
        <v>40.44</v>
      </c>
      <c r="P47" s="28" t="n">
        <v>108.125</v>
      </c>
      <c r="Q47" s="29" t="n">
        <v>200</v>
      </c>
      <c r="R47" s="30" t="s">
        <v>60</v>
      </c>
      <c r="S47" s="5"/>
      <c r="T47" s="31" t="n">
        <v>1.303332846</v>
      </c>
      <c r="U47" s="26" t="n">
        <v>1.303128564</v>
      </c>
      <c r="V47" s="33" t="n">
        <v>1.302086463</v>
      </c>
      <c r="W47" s="26" t="n">
        <v>1.235517198</v>
      </c>
      <c r="X47" s="26"/>
      <c r="Y47" s="26" t="n">
        <f aca="false">(T47-U47)/T47%</f>
        <v>0.0156738166023239</v>
      </c>
      <c r="Z47" s="34" t="n">
        <f aca="false">(T47-W47)/T47%</f>
        <v>5.20324859517887</v>
      </c>
      <c r="AA47" s="5"/>
      <c r="AB47" s="28" t="n">
        <v>2.86310877327</v>
      </c>
      <c r="AC47" s="28" t="n">
        <v>2.86246179632</v>
      </c>
      <c r="AD47" s="28" t="n">
        <v>2.86031408476</v>
      </c>
      <c r="AE47" s="28" t="n">
        <v>2.72439646021</v>
      </c>
      <c r="AF47" s="35" t="n">
        <f aca="false">(AB47-AE47)/AB47%</f>
        <v>4.84481464186826</v>
      </c>
      <c r="AG47" s="5"/>
      <c r="AH47" s="36"/>
      <c r="AI47" s="35"/>
      <c r="AJ47" s="5"/>
      <c r="AK47" s="5"/>
      <c r="AL47" s="5"/>
      <c r="AM47" s="5"/>
    </row>
    <row r="48" customFormat="false" ht="15" hidden="false" customHeight="false" outlineLevel="0" collapsed="false">
      <c r="B48" s="24" t="s">
        <v>52</v>
      </c>
      <c r="C48" s="25" t="s">
        <v>53</v>
      </c>
      <c r="D48" s="5" t="s">
        <v>54</v>
      </c>
      <c r="E48" s="26"/>
      <c r="F48" s="5"/>
      <c r="G48" s="27" t="s">
        <v>105</v>
      </c>
      <c r="H48" s="5" t="s">
        <v>56</v>
      </c>
      <c r="I48" s="5" t="n">
        <v>27.897</v>
      </c>
      <c r="J48" s="5" t="n">
        <v>34.507</v>
      </c>
      <c r="K48" s="38" t="s">
        <v>57</v>
      </c>
      <c r="L48" s="38" t="s">
        <v>58</v>
      </c>
      <c r="M48" s="38" t="s">
        <v>59</v>
      </c>
      <c r="N48" s="39" t="n">
        <v>21.61</v>
      </c>
      <c r="O48" s="39" t="n">
        <v>40.53</v>
      </c>
      <c r="P48" s="28" t="n">
        <v>43.4375</v>
      </c>
      <c r="Q48" s="29" t="n">
        <v>500</v>
      </c>
      <c r="R48" s="37" t="s">
        <v>69</v>
      </c>
      <c r="S48" s="5"/>
      <c r="T48" s="31" t="n">
        <v>1.147631968</v>
      </c>
      <c r="U48" s="26" t="n">
        <v>1.139427962</v>
      </c>
      <c r="V48" s="33" t="n">
        <v>1.139255582</v>
      </c>
      <c r="W48" s="26" t="n">
        <v>1.116734392</v>
      </c>
      <c r="X48" s="26"/>
      <c r="Y48" s="26" t="n">
        <f aca="false">(T48-U48)/T48%</f>
        <v>0.714863843876466</v>
      </c>
      <c r="Z48" s="34" t="n">
        <f aca="false">(T48-W48)/T48%</f>
        <v>2.69228958947925</v>
      </c>
      <c r="AA48" s="5"/>
      <c r="AB48" s="28" t="n">
        <v>2.56211968678</v>
      </c>
      <c r="AC48" s="28" t="n">
        <v>2.55642703274</v>
      </c>
      <c r="AD48" s="28" t="n">
        <v>2.55622427265</v>
      </c>
      <c r="AE48" s="28" t="n">
        <v>2.44144817615</v>
      </c>
      <c r="AF48" s="35" t="n">
        <f aca="false">(AB48-AE48)/AB48%</f>
        <v>4.70983113133393</v>
      </c>
      <c r="AG48" s="5"/>
      <c r="AH48" s="36"/>
      <c r="AI48" s="35"/>
      <c r="AJ48" s="5"/>
      <c r="AK48" s="5"/>
      <c r="AL48" s="5"/>
      <c r="AM48" s="5"/>
    </row>
    <row r="49" customFormat="false" ht="15" hidden="false" customHeight="false" outlineLevel="0" collapsed="false">
      <c r="B49" s="24" t="s">
        <v>106</v>
      </c>
      <c r="C49" s="25" t="s">
        <v>107</v>
      </c>
      <c r="D49" s="5" t="s">
        <v>108</v>
      </c>
      <c r="E49" s="40" t="s">
        <v>109</v>
      </c>
      <c r="F49" s="38" t="n">
        <v>51011</v>
      </c>
      <c r="G49" s="40" t="s">
        <v>110</v>
      </c>
      <c r="H49" s="38" t="s">
        <v>111</v>
      </c>
      <c r="I49" s="38" t="n">
        <v>22.45</v>
      </c>
      <c r="J49" s="38" t="n">
        <v>-158.8</v>
      </c>
      <c r="K49" s="41" t="s">
        <v>112</v>
      </c>
      <c r="L49" s="41" t="s">
        <v>113</v>
      </c>
      <c r="M49" s="38" t="s">
        <v>114</v>
      </c>
      <c r="N49" s="39" t="n">
        <v>5.1006</v>
      </c>
      <c r="O49" s="39" t="n">
        <v>34.3577</v>
      </c>
      <c r="P49" s="39" t="n">
        <v>26.9</v>
      </c>
      <c r="Q49" s="29" t="n">
        <v>770</v>
      </c>
      <c r="R49" s="37" t="s">
        <v>69</v>
      </c>
      <c r="S49" s="38"/>
      <c r="T49" s="33" t="n">
        <v>10.560703505</v>
      </c>
      <c r="U49" s="33" t="n">
        <v>9.913935965</v>
      </c>
      <c r="V49" s="32" t="n">
        <v>9.913489632</v>
      </c>
      <c r="W49" s="33" t="n">
        <v>9.694965151</v>
      </c>
      <c r="X49" s="33"/>
      <c r="Y49" s="32" t="n">
        <f aca="false">(T49-U49)/T49%</f>
        <v>6.12428461507121</v>
      </c>
      <c r="Z49" s="34" t="n">
        <f aca="false">(T49-W49)/T49%</f>
        <v>8.19773373611062</v>
      </c>
      <c r="AA49" s="38"/>
      <c r="AB49" s="32" t="n">
        <v>2.51170278083</v>
      </c>
      <c r="AC49" s="32" t="n">
        <v>2.61978952557</v>
      </c>
      <c r="AD49" s="32" t="n">
        <v>2.61978952557</v>
      </c>
      <c r="AE49" s="32" t="n">
        <v>2.56575966859</v>
      </c>
      <c r="AF49" s="34" t="n">
        <f aca="false">(AB49-AE49)/AB49%</f>
        <v>-2.15220081661639</v>
      </c>
      <c r="AG49" s="38"/>
      <c r="AH49" s="38"/>
      <c r="AI49" s="38"/>
      <c r="AJ49" s="38"/>
      <c r="AK49" s="38"/>
      <c r="AL49" s="38"/>
      <c r="AM49" s="38"/>
    </row>
    <row r="50" customFormat="false" ht="15" hidden="false" customHeight="false" outlineLevel="0" collapsed="false">
      <c r="B50" s="24" t="s">
        <v>106</v>
      </c>
      <c r="C50" s="25" t="s">
        <v>107</v>
      </c>
      <c r="D50" s="5" t="s">
        <v>108</v>
      </c>
      <c r="E50" s="40" t="s">
        <v>115</v>
      </c>
      <c r="F50" s="38" t="n">
        <v>12811</v>
      </c>
      <c r="G50" s="40" t="s">
        <v>116</v>
      </c>
      <c r="H50" s="38" t="s">
        <v>111</v>
      </c>
      <c r="I50" s="38" t="n">
        <v>22.45</v>
      </c>
      <c r="J50" s="38" t="n">
        <v>-158.8</v>
      </c>
      <c r="K50" s="41" t="s">
        <v>112</v>
      </c>
      <c r="L50" s="41" t="s">
        <v>113</v>
      </c>
      <c r="M50" s="38" t="s">
        <v>114</v>
      </c>
      <c r="N50" s="39" t="n">
        <v>23.5728</v>
      </c>
      <c r="O50" s="39" t="n">
        <v>35.3811</v>
      </c>
      <c r="P50" s="39" t="n">
        <v>211.7</v>
      </c>
      <c r="Q50" s="29" t="n">
        <v>25</v>
      </c>
      <c r="R50" s="30" t="s">
        <v>60</v>
      </c>
      <c r="S50" s="38"/>
      <c r="T50" s="33" t="n">
        <v>3.795349021</v>
      </c>
      <c r="U50" s="33" t="n">
        <v>3.469364184</v>
      </c>
      <c r="V50" s="32" t="n">
        <v>3.460895324</v>
      </c>
      <c r="W50" s="33" t="n">
        <v>3.301905887</v>
      </c>
      <c r="X50" s="33"/>
      <c r="Y50" s="32" t="n">
        <f aca="false">(T50-U50)/T50%</f>
        <v>8.58906085306772</v>
      </c>
      <c r="Z50" s="34" t="n">
        <f aca="false">(T50-W50)/T50%</f>
        <v>13.001258415754</v>
      </c>
      <c r="AA50" s="38"/>
      <c r="AB50" s="32" t="n">
        <v>2.32673982042</v>
      </c>
      <c r="AC50" s="32" t="n">
        <v>2.09264464968</v>
      </c>
      <c r="AD50" s="32" t="n">
        <v>2.08735504573</v>
      </c>
      <c r="AE50" s="32" t="n">
        <v>1.98351311873</v>
      </c>
      <c r="AF50" s="34" t="n">
        <f aca="false">(AB50-AE50)/AB50%</f>
        <v>14.7514001642025</v>
      </c>
      <c r="AG50" s="38"/>
      <c r="AH50" s="38"/>
      <c r="AI50" s="38"/>
      <c r="AJ50" s="38"/>
      <c r="AK50" s="38"/>
      <c r="AL50" s="38"/>
      <c r="AM50" s="38"/>
    </row>
    <row r="51" customFormat="false" ht="15" hidden="false" customHeight="false" outlineLevel="0" collapsed="false">
      <c r="B51" s="24" t="s">
        <v>106</v>
      </c>
      <c r="C51" s="25" t="s">
        <v>107</v>
      </c>
      <c r="D51" s="5" t="s">
        <v>108</v>
      </c>
      <c r="E51" s="40" t="s">
        <v>117</v>
      </c>
      <c r="F51" s="38" t="n">
        <v>112110</v>
      </c>
      <c r="G51" s="40" t="s">
        <v>118</v>
      </c>
      <c r="H51" s="38" t="s">
        <v>111</v>
      </c>
      <c r="I51" s="38" t="n">
        <v>22.45</v>
      </c>
      <c r="J51" s="38" t="n">
        <v>-158.8</v>
      </c>
      <c r="K51" s="41" t="s">
        <v>112</v>
      </c>
      <c r="L51" s="41" t="s">
        <v>113</v>
      </c>
      <c r="M51" s="38" t="s">
        <v>114</v>
      </c>
      <c r="N51" s="39" t="n">
        <v>25.1089</v>
      </c>
      <c r="O51" s="39" t="n">
        <v>35.2524</v>
      </c>
      <c r="P51" s="39" t="n">
        <v>207.2</v>
      </c>
      <c r="Q51" s="29" t="n">
        <v>75</v>
      </c>
      <c r="R51" s="30" t="s">
        <v>60</v>
      </c>
      <c r="S51" s="38"/>
      <c r="T51" s="33" t="n">
        <v>1.901395752</v>
      </c>
      <c r="U51" s="33" t="n">
        <v>1.844671769</v>
      </c>
      <c r="V51" s="32" t="n">
        <v>1.837630855</v>
      </c>
      <c r="W51" s="33" t="n">
        <v>1.714737589</v>
      </c>
      <c r="X51" s="33"/>
      <c r="Y51" s="32" t="n">
        <f aca="false">(T51-U51)/T51%</f>
        <v>2.98328125222403</v>
      </c>
      <c r="Z51" s="34" t="n">
        <f aca="false">(T51-W51)/T51%</f>
        <v>9.81690228368619</v>
      </c>
      <c r="AA51" s="38"/>
      <c r="AB51" s="32" t="n">
        <v>2.32203678019</v>
      </c>
      <c r="AC51" s="32" t="n">
        <v>2.32157327987</v>
      </c>
      <c r="AD51" s="32" t="n">
        <v>2.31295567605</v>
      </c>
      <c r="AE51" s="32" t="n">
        <v>2.15894321584</v>
      </c>
      <c r="AF51" s="34" t="n">
        <f aca="false">(AB51-AE51)/AB51%</f>
        <v>7.02372872563435</v>
      </c>
      <c r="AG51" s="38"/>
      <c r="AH51" s="38"/>
      <c r="AI51" s="38"/>
      <c r="AJ51" s="38"/>
      <c r="AK51" s="38"/>
      <c r="AL51" s="38"/>
      <c r="AM51" s="38"/>
    </row>
    <row r="52" customFormat="false" ht="15" hidden="false" customHeight="false" outlineLevel="0" collapsed="false">
      <c r="B52" s="24" t="s">
        <v>106</v>
      </c>
      <c r="C52" s="25" t="s">
        <v>107</v>
      </c>
      <c r="D52" s="5" t="s">
        <v>108</v>
      </c>
      <c r="E52" s="40" t="s">
        <v>119</v>
      </c>
      <c r="F52" s="38" t="n">
        <v>110411</v>
      </c>
      <c r="G52" s="40" t="s">
        <v>120</v>
      </c>
      <c r="H52" s="38" t="s">
        <v>111</v>
      </c>
      <c r="I52" s="38" t="n">
        <v>22.45</v>
      </c>
      <c r="J52" s="38" t="n">
        <v>-158.8</v>
      </c>
      <c r="K52" s="41" t="s">
        <v>112</v>
      </c>
      <c r="L52" s="41" t="s">
        <v>113</v>
      </c>
      <c r="M52" s="38" t="s">
        <v>114</v>
      </c>
      <c r="N52" s="39" t="n">
        <v>25.8318</v>
      </c>
      <c r="O52" s="39" t="n">
        <v>35.215</v>
      </c>
      <c r="P52" s="39" t="n">
        <v>205.1</v>
      </c>
      <c r="Q52" s="29" t="n">
        <v>25</v>
      </c>
      <c r="R52" s="30" t="s">
        <v>60</v>
      </c>
      <c r="S52" s="38"/>
      <c r="T52" s="33" t="n">
        <v>4.799900679</v>
      </c>
      <c r="U52" s="33" t="n">
        <v>4.596209961</v>
      </c>
      <c r="V52" s="32" t="n">
        <v>4.587196938</v>
      </c>
      <c r="W52" s="33" t="n">
        <v>4.335828928</v>
      </c>
      <c r="X52" s="33"/>
      <c r="Y52" s="32" t="n">
        <f aca="false">(T52-U52)/T52%</f>
        <v>4.24364443396017</v>
      </c>
      <c r="Z52" s="34" t="n">
        <f aca="false">(T52-W52)/T52%</f>
        <v>9.66836153569501</v>
      </c>
      <c r="AA52" s="38"/>
      <c r="AB52" s="32" t="n">
        <v>2.30775816686</v>
      </c>
      <c r="AC52" s="32" t="n">
        <v>2.26932987523</v>
      </c>
      <c r="AD52" s="32" t="n">
        <v>2.26541440427</v>
      </c>
      <c r="AE52" s="32" t="n">
        <v>2.14028435944</v>
      </c>
      <c r="AF52" s="34" t="n">
        <f aca="false">(AB52-AE52)/AB52%</f>
        <v>7.25699121445944</v>
      </c>
      <c r="AG52" s="38"/>
      <c r="AH52" s="38"/>
      <c r="AI52" s="38"/>
      <c r="AJ52" s="38"/>
      <c r="AK52" s="38"/>
      <c r="AL52" s="38"/>
      <c r="AM52" s="38"/>
    </row>
    <row r="53" customFormat="false" ht="15" hidden="false" customHeight="false" outlineLevel="0" collapsed="false">
      <c r="B53" s="24" t="s">
        <v>106</v>
      </c>
      <c r="C53" s="25" t="s">
        <v>107</v>
      </c>
      <c r="D53" s="5" t="s">
        <v>108</v>
      </c>
      <c r="E53" s="40" t="s">
        <v>121</v>
      </c>
      <c r="F53" s="38" t="n">
        <v>112911</v>
      </c>
      <c r="G53" s="40" t="s">
        <v>122</v>
      </c>
      <c r="H53" s="38" t="s">
        <v>111</v>
      </c>
      <c r="I53" s="38" t="n">
        <v>22.45</v>
      </c>
      <c r="J53" s="38" t="n">
        <v>-158.8</v>
      </c>
      <c r="K53" s="41" t="s">
        <v>112</v>
      </c>
      <c r="L53" s="41" t="s">
        <v>113</v>
      </c>
      <c r="M53" s="38" t="s">
        <v>114</v>
      </c>
      <c r="N53" s="39" t="n">
        <v>3.717</v>
      </c>
      <c r="O53" s="39" t="n">
        <v>34.4899</v>
      </c>
      <c r="P53" s="39" t="n">
        <v>46</v>
      </c>
      <c r="Q53" s="29" t="n">
        <v>1000</v>
      </c>
      <c r="R53" s="37" t="s">
        <v>69</v>
      </c>
      <c r="S53" s="38"/>
      <c r="T53" s="33" t="n">
        <v>0.379773922</v>
      </c>
      <c r="U53" s="33" t="n">
        <v>0.370032647</v>
      </c>
      <c r="V53" s="32" t="n">
        <v>0.369997715</v>
      </c>
      <c r="W53" s="33" t="n">
        <v>0.364179425</v>
      </c>
      <c r="X53" s="33"/>
      <c r="Y53" s="32" t="n">
        <f aca="false">(T53-U53)/T53%</f>
        <v>2.56501945912969</v>
      </c>
      <c r="Z53" s="34" t="n">
        <f aca="false">(T53-W53)/T53%</f>
        <v>4.10625798577082</v>
      </c>
      <c r="AA53" s="38"/>
      <c r="AB53" s="32" t="n">
        <v>2.41360458029</v>
      </c>
      <c r="AC53" s="32" t="n">
        <v>2.55095333201</v>
      </c>
      <c r="AD53" s="32" t="n">
        <v>2.55078918708</v>
      </c>
      <c r="AE53" s="32" t="n">
        <v>2.50746261887</v>
      </c>
      <c r="AF53" s="34" t="n">
        <f aca="false">(AB53-AE53)/AB53%</f>
        <v>-3.8887081730978</v>
      </c>
      <c r="AG53" s="38"/>
      <c r="AH53" s="38"/>
      <c r="AI53" s="38"/>
      <c r="AJ53" s="38"/>
      <c r="AK53" s="38"/>
      <c r="AL53" s="38"/>
      <c r="AM53" s="38"/>
    </row>
    <row r="54" customFormat="false" ht="15" hidden="false" customHeight="false" outlineLevel="0" collapsed="false">
      <c r="B54" s="24" t="s">
        <v>106</v>
      </c>
      <c r="C54" s="25" t="s">
        <v>107</v>
      </c>
      <c r="D54" s="5" t="s">
        <v>108</v>
      </c>
      <c r="E54" s="40" t="s">
        <v>123</v>
      </c>
      <c r="F54" s="38" t="n">
        <v>110511</v>
      </c>
      <c r="G54" s="40" t="s">
        <v>124</v>
      </c>
      <c r="H54" s="38" t="s">
        <v>111</v>
      </c>
      <c r="I54" s="38" t="n">
        <v>22.45</v>
      </c>
      <c r="J54" s="38" t="n">
        <v>-158.8</v>
      </c>
      <c r="K54" s="41" t="s">
        <v>112</v>
      </c>
      <c r="L54" s="41" t="s">
        <v>113</v>
      </c>
      <c r="M54" s="38" t="s">
        <v>114</v>
      </c>
      <c r="N54" s="39" t="n">
        <v>7.3966</v>
      </c>
      <c r="O54" s="39" t="n">
        <v>34.0461</v>
      </c>
      <c r="P54" s="39" t="n">
        <v>108.2</v>
      </c>
      <c r="Q54" s="29" t="n">
        <v>500</v>
      </c>
      <c r="R54" s="37" t="s">
        <v>69</v>
      </c>
      <c r="S54" s="38"/>
      <c r="T54" s="33" t="n">
        <v>14.150330913</v>
      </c>
      <c r="U54" s="33" t="n">
        <v>13.560762565</v>
      </c>
      <c r="V54" s="32" t="n">
        <v>13.558468632</v>
      </c>
      <c r="W54" s="33" t="n">
        <v>12.884742383</v>
      </c>
      <c r="X54" s="33"/>
      <c r="Y54" s="32" t="n">
        <f aca="false">(T54-U54)/T54%</f>
        <v>4.16646332601565</v>
      </c>
      <c r="Z54" s="34" t="n">
        <f aca="false">(T54-W54)/T54%</f>
        <v>8.94387938897808</v>
      </c>
      <c r="AA54" s="38"/>
      <c r="AB54" s="32" t="n">
        <v>3.17665515284</v>
      </c>
      <c r="AC54" s="32" t="n">
        <v>3.12806770731</v>
      </c>
      <c r="AD54" s="32" t="n">
        <v>3.12787311118</v>
      </c>
      <c r="AE54" s="32" t="n">
        <v>2.97006326739</v>
      </c>
      <c r="AF54" s="34" t="n">
        <f aca="false">(AB54-AE54)/AB54%</f>
        <v>6.50344074223172</v>
      </c>
      <c r="AG54" s="38"/>
      <c r="AH54" s="38"/>
      <c r="AI54" s="38"/>
      <c r="AJ54" s="38"/>
      <c r="AK54" s="38"/>
      <c r="AL54" s="38"/>
      <c r="AM54" s="38"/>
    </row>
    <row r="55" customFormat="false" ht="15" hidden="false" customHeight="false" outlineLevel="0" collapsed="false">
      <c r="B55" s="24" t="s">
        <v>106</v>
      </c>
      <c r="C55" s="25" t="s">
        <v>107</v>
      </c>
      <c r="D55" s="5" t="s">
        <v>108</v>
      </c>
      <c r="E55" s="40" t="s">
        <v>125</v>
      </c>
      <c r="F55" s="38" t="n">
        <v>41211</v>
      </c>
      <c r="G55" s="40" t="s">
        <v>126</v>
      </c>
      <c r="H55" s="38" t="s">
        <v>111</v>
      </c>
      <c r="I55" s="38" t="n">
        <v>22.45</v>
      </c>
      <c r="J55" s="38" t="n">
        <v>-158.8</v>
      </c>
      <c r="K55" s="41" t="s">
        <v>112</v>
      </c>
      <c r="L55" s="41" t="s">
        <v>113</v>
      </c>
      <c r="M55" s="38" t="s">
        <v>114</v>
      </c>
      <c r="N55" s="39" t="n">
        <v>7.7928</v>
      </c>
      <c r="O55" s="39" t="n">
        <v>34.1166</v>
      </c>
      <c r="P55" s="39" t="n">
        <v>110</v>
      </c>
      <c r="Q55" s="29" t="n">
        <v>500</v>
      </c>
      <c r="R55" s="37" t="s">
        <v>69</v>
      </c>
      <c r="S55" s="38"/>
      <c r="T55" s="33" t="n">
        <v>5.636957613</v>
      </c>
      <c r="U55" s="33" t="n">
        <v>5.479957385</v>
      </c>
      <c r="V55" s="32" t="n">
        <v>5.479449444</v>
      </c>
      <c r="W55" s="33" t="n">
        <v>5.255810341</v>
      </c>
      <c r="X55" s="33"/>
      <c r="Y55" s="32" t="n">
        <f aca="false">(T55-U55)/T55%</f>
        <v>2.78519440412191</v>
      </c>
      <c r="Z55" s="34" t="n">
        <f aca="false">(T55-W55)/T55%</f>
        <v>6.76157775465608</v>
      </c>
      <c r="AA55" s="38"/>
      <c r="AB55" s="32" t="n">
        <v>3.11971142049</v>
      </c>
      <c r="AC55" s="32" t="n">
        <v>3.17174242807</v>
      </c>
      <c r="AD55" s="32" t="n">
        <v>3.17169891534</v>
      </c>
      <c r="AE55" s="32" t="n">
        <v>3.0349664009</v>
      </c>
      <c r="AF55" s="34" t="n">
        <f aca="false">(AB55-AE55)/AB55%</f>
        <v>2.7164377779753</v>
      </c>
      <c r="AG55" s="38"/>
      <c r="AH55" s="38"/>
      <c r="AI55" s="38"/>
      <c r="AJ55" s="38"/>
      <c r="AK55" s="38"/>
      <c r="AL55" s="38"/>
      <c r="AM55" s="38"/>
    </row>
    <row r="56" customFormat="false" ht="15" hidden="false" customHeight="false" outlineLevel="0" collapsed="false">
      <c r="B56" s="24" t="s">
        <v>106</v>
      </c>
      <c r="C56" s="25" t="s">
        <v>107</v>
      </c>
      <c r="D56" s="5" t="s">
        <v>108</v>
      </c>
      <c r="E56" s="40" t="s">
        <v>127</v>
      </c>
      <c r="F56" s="38" t="n">
        <v>41111</v>
      </c>
      <c r="G56" s="40" t="s">
        <v>128</v>
      </c>
      <c r="H56" s="38" t="s">
        <v>111</v>
      </c>
      <c r="I56" s="38" t="n">
        <v>22.45</v>
      </c>
      <c r="J56" s="38" t="n">
        <v>-158.8</v>
      </c>
      <c r="K56" s="41" t="s">
        <v>112</v>
      </c>
      <c r="L56" s="41" t="s">
        <v>113</v>
      </c>
      <c r="M56" s="38" t="s">
        <v>114</v>
      </c>
      <c r="N56" s="39" t="n">
        <v>23.9295</v>
      </c>
      <c r="O56" s="39" t="n">
        <v>35.1413</v>
      </c>
      <c r="P56" s="39" t="n">
        <v>210.9</v>
      </c>
      <c r="Q56" s="29" t="n">
        <v>25</v>
      </c>
      <c r="R56" s="30" t="s">
        <v>60</v>
      </c>
      <c r="S56" s="38"/>
      <c r="T56" s="33" t="n">
        <v>0.578012895</v>
      </c>
      <c r="U56" s="33" t="n">
        <v>0.565157053</v>
      </c>
      <c r="V56" s="32" t="n">
        <v>0.563913083</v>
      </c>
      <c r="W56" s="33" t="n">
        <v>0.545212882</v>
      </c>
      <c r="X56" s="33"/>
      <c r="Y56" s="32" t="n">
        <f aca="false">(T56-U56)/T56%</f>
        <v>2.22414449767596</v>
      </c>
      <c r="Z56" s="34" t="n">
        <f aca="false">(T56-W56)/T56%</f>
        <v>5.67461613464523</v>
      </c>
      <c r="AA56" s="38"/>
      <c r="AB56" s="32" t="n">
        <v>2.27522797012</v>
      </c>
      <c r="AC56" s="32" t="n">
        <v>2.20834540117</v>
      </c>
      <c r="AD56" s="32" t="n">
        <v>2.20334775767</v>
      </c>
      <c r="AE56" s="32" t="n">
        <v>2.126020358</v>
      </c>
      <c r="AF56" s="34" t="n">
        <f aca="false">(AB56-AE56)/AB56%</f>
        <v>6.55791920983332</v>
      </c>
      <c r="AG56" s="38"/>
      <c r="AH56" s="38"/>
      <c r="AI56" s="38"/>
      <c r="AJ56" s="38"/>
      <c r="AK56" s="38"/>
      <c r="AL56" s="38"/>
      <c r="AM56" s="38"/>
    </row>
    <row r="57" customFormat="false" ht="15" hidden="false" customHeight="false" outlineLevel="0" collapsed="false">
      <c r="B57" s="24" t="s">
        <v>106</v>
      </c>
      <c r="C57" s="25" t="s">
        <v>107</v>
      </c>
      <c r="D57" s="5" t="s">
        <v>108</v>
      </c>
      <c r="E57" s="40" t="s">
        <v>129</v>
      </c>
      <c r="F57" s="38" t="n">
        <v>100410</v>
      </c>
      <c r="G57" s="40" t="s">
        <v>130</v>
      </c>
      <c r="H57" s="38" t="s">
        <v>111</v>
      </c>
      <c r="I57" s="38" t="n">
        <v>22.45</v>
      </c>
      <c r="J57" s="38" t="n">
        <v>-158.8</v>
      </c>
      <c r="K57" s="41" t="s">
        <v>112</v>
      </c>
      <c r="L57" s="41" t="s">
        <v>113</v>
      </c>
      <c r="M57" s="38" t="s">
        <v>114</v>
      </c>
      <c r="N57" s="39" t="n">
        <v>3.8903</v>
      </c>
      <c r="O57" s="39" t="n">
        <v>34.4757</v>
      </c>
      <c r="P57" s="39" t="n">
        <v>44.1</v>
      </c>
      <c r="Q57" s="29" t="n">
        <v>1000</v>
      </c>
      <c r="R57" s="37" t="s">
        <v>69</v>
      </c>
      <c r="S57" s="38"/>
      <c r="T57" s="33" t="n">
        <v>3.200680554</v>
      </c>
      <c r="U57" s="33" t="n">
        <v>3.017428831</v>
      </c>
      <c r="V57" s="32" t="n">
        <v>3.017209706</v>
      </c>
      <c r="W57" s="33" t="n">
        <v>2.943130111</v>
      </c>
      <c r="X57" s="33"/>
      <c r="Y57" s="32" t="n">
        <f aca="false">(T57-U57)/T57%</f>
        <v>5.72539870531547</v>
      </c>
      <c r="Z57" s="34" t="n">
        <f aca="false">(T57-W57)/T57%</f>
        <v>8.04674001840422</v>
      </c>
      <c r="AA57" s="38"/>
      <c r="AB57" s="32" t="n">
        <v>2.30469609778</v>
      </c>
      <c r="AC57" s="32" t="n">
        <v>2.12489501247</v>
      </c>
      <c r="AD57" s="32" t="n">
        <v>2.12481933721</v>
      </c>
      <c r="AE57" s="32" t="n">
        <v>2.06994200188</v>
      </c>
      <c r="AF57" s="34" t="n">
        <f aca="false">(AB57-AE57)/AB57%</f>
        <v>10.1859024331289</v>
      </c>
      <c r="AG57" s="38"/>
      <c r="AH57" s="38"/>
      <c r="AI57" s="38"/>
      <c r="AJ57" s="38"/>
      <c r="AK57" s="38"/>
      <c r="AL57" s="38"/>
      <c r="AM57" s="38"/>
    </row>
    <row r="58" customFormat="false" ht="15" hidden="false" customHeight="false" outlineLevel="0" collapsed="false">
      <c r="B58" s="24" t="s">
        <v>106</v>
      </c>
      <c r="C58" s="25" t="s">
        <v>107</v>
      </c>
      <c r="D58" s="5" t="s">
        <v>108</v>
      </c>
      <c r="E58" s="40" t="s">
        <v>131</v>
      </c>
      <c r="F58" s="38" t="n">
        <v>112811</v>
      </c>
      <c r="G58" s="40" t="s">
        <v>132</v>
      </c>
      <c r="H58" s="38" t="s">
        <v>111</v>
      </c>
      <c r="I58" s="38" t="n">
        <v>22.45</v>
      </c>
      <c r="J58" s="38" t="n">
        <v>-158.8</v>
      </c>
      <c r="K58" s="41" t="s">
        <v>112</v>
      </c>
      <c r="L58" s="41" t="s">
        <v>113</v>
      </c>
      <c r="M58" s="38" t="s">
        <v>114</v>
      </c>
      <c r="N58" s="39" t="n">
        <v>24.8031</v>
      </c>
      <c r="O58" s="39" t="n">
        <v>35.2372</v>
      </c>
      <c r="P58" s="39" t="n">
        <v>205.1</v>
      </c>
      <c r="Q58" s="29" t="n">
        <v>75</v>
      </c>
      <c r="R58" s="30" t="s">
        <v>60</v>
      </c>
      <c r="S58" s="38"/>
      <c r="T58" s="33" t="n">
        <v>6.980508101</v>
      </c>
      <c r="U58" s="33" t="n">
        <v>6.742374688</v>
      </c>
      <c r="V58" s="32" t="n">
        <v>6.73217384</v>
      </c>
      <c r="W58" s="33" t="n">
        <v>6.550918962</v>
      </c>
      <c r="X58" s="33"/>
      <c r="Y58" s="32" t="n">
        <f aca="false">(T58-U58)/T58%</f>
        <v>3.4114051520961</v>
      </c>
      <c r="Z58" s="34" t="n">
        <f aca="false">(T58-W58)/T58%</f>
        <v>6.15412420964684</v>
      </c>
      <c r="AA58" s="38"/>
      <c r="AB58" s="32" t="n">
        <v>2.02060742507</v>
      </c>
      <c r="AC58" s="32" t="n">
        <v>1.9673250928</v>
      </c>
      <c r="AD58" s="32" t="n">
        <v>1.96449198493</v>
      </c>
      <c r="AE58" s="32" t="n">
        <v>1.90870311994</v>
      </c>
      <c r="AF58" s="34" t="n">
        <f aca="false">(AB58-AE58)/AB58%</f>
        <v>5.53815173306728</v>
      </c>
      <c r="AG58" s="38"/>
      <c r="AH58" s="38"/>
      <c r="AI58" s="38"/>
      <c r="AJ58" s="38"/>
      <c r="AK58" s="38"/>
      <c r="AL58" s="38"/>
      <c r="AM58" s="38"/>
    </row>
    <row r="59" customFormat="false" ht="15" hidden="false" customHeight="false" outlineLevel="0" collapsed="false">
      <c r="B59" s="24" t="s">
        <v>106</v>
      </c>
      <c r="C59" s="25" t="s">
        <v>107</v>
      </c>
      <c r="D59" s="5" t="s">
        <v>108</v>
      </c>
      <c r="E59" s="40" t="s">
        <v>133</v>
      </c>
      <c r="F59" s="38" t="n">
        <v>83011</v>
      </c>
      <c r="G59" s="40" t="s">
        <v>134</v>
      </c>
      <c r="H59" s="38" t="s">
        <v>111</v>
      </c>
      <c r="I59" s="38" t="n">
        <v>22.45</v>
      </c>
      <c r="J59" s="38" t="n">
        <v>-158.8</v>
      </c>
      <c r="K59" s="41" t="s">
        <v>112</v>
      </c>
      <c r="L59" s="41" t="s">
        <v>113</v>
      </c>
      <c r="M59" s="38" t="s">
        <v>114</v>
      </c>
      <c r="N59" s="39" t="n">
        <v>23.7258</v>
      </c>
      <c r="O59" s="39" t="n">
        <v>35.3415</v>
      </c>
      <c r="P59" s="39" t="n">
        <v>224.4</v>
      </c>
      <c r="Q59" s="29" t="n">
        <v>75</v>
      </c>
      <c r="R59" s="30" t="s">
        <v>60</v>
      </c>
      <c r="S59" s="38"/>
      <c r="T59" s="33" t="n">
        <v>5.382432198</v>
      </c>
      <c r="U59" s="33" t="n">
        <v>5.044707645</v>
      </c>
      <c r="V59" s="32" t="n">
        <v>5.018953264</v>
      </c>
      <c r="W59" s="33" t="n">
        <v>4.677676172</v>
      </c>
      <c r="X59" s="33"/>
      <c r="Y59" s="32" t="n">
        <f aca="false">(T59-U59)/T59%</f>
        <v>6.27457143121081</v>
      </c>
      <c r="Z59" s="34" t="n">
        <f aca="false">(T59-W59)/T59%</f>
        <v>13.0936349976108</v>
      </c>
      <c r="AA59" s="38"/>
      <c r="AB59" s="32" t="n">
        <v>2.40657567712</v>
      </c>
      <c r="AC59" s="32" t="n">
        <v>2.2930504785</v>
      </c>
      <c r="AD59" s="32" t="n">
        <v>2.27159541099</v>
      </c>
      <c r="AE59" s="32" t="n">
        <v>2.1317722313</v>
      </c>
      <c r="AF59" s="34" t="n">
        <f aca="false">(AB59-AE59)/AB59%</f>
        <v>11.4188574426574</v>
      </c>
      <c r="AG59" s="38"/>
      <c r="AH59" s="38"/>
      <c r="AI59" s="38"/>
      <c r="AJ59" s="38"/>
      <c r="AK59" s="38"/>
      <c r="AL59" s="38"/>
      <c r="AM59" s="38"/>
    </row>
    <row r="60" customFormat="false" ht="15" hidden="false" customHeight="false" outlineLevel="0" collapsed="false">
      <c r="B60" s="24" t="s">
        <v>106</v>
      </c>
      <c r="C60" s="25" t="s">
        <v>107</v>
      </c>
      <c r="D60" s="5" t="s">
        <v>108</v>
      </c>
      <c r="E60" s="40" t="s">
        <v>135</v>
      </c>
      <c r="F60" s="38" t="n">
        <v>112110</v>
      </c>
      <c r="G60" s="40" t="s">
        <v>136</v>
      </c>
      <c r="H60" s="38" t="s">
        <v>111</v>
      </c>
      <c r="I60" s="38" t="n">
        <v>22.45</v>
      </c>
      <c r="J60" s="38" t="n">
        <v>-158.8</v>
      </c>
      <c r="K60" s="41" t="s">
        <v>112</v>
      </c>
      <c r="L60" s="41" t="s">
        <v>113</v>
      </c>
      <c r="M60" s="38" t="s">
        <v>114</v>
      </c>
      <c r="N60" s="39" t="n">
        <v>25.1257</v>
      </c>
      <c r="O60" s="39" t="n">
        <v>35.2286</v>
      </c>
      <c r="P60" s="39" t="n">
        <v>207.4</v>
      </c>
      <c r="Q60" s="29" t="n">
        <v>25</v>
      </c>
      <c r="R60" s="30" t="s">
        <v>60</v>
      </c>
      <c r="S60" s="38"/>
      <c r="T60" s="33" t="n">
        <v>2.821065645</v>
      </c>
      <c r="U60" s="33" t="n">
        <v>2.727520525</v>
      </c>
      <c r="V60" s="32" t="n">
        <v>2.716892297</v>
      </c>
      <c r="W60" s="33" t="n">
        <v>2.547440399</v>
      </c>
      <c r="X60" s="33"/>
      <c r="Y60" s="32" t="n">
        <f aca="false">(T60-U60)/T60%</f>
        <v>3.31594977826189</v>
      </c>
      <c r="Z60" s="34" t="n">
        <f aca="false">(T60-W60)/T60%</f>
        <v>9.69935763405463</v>
      </c>
      <c r="AA60" s="38"/>
      <c r="AB60" s="32" t="n">
        <v>2.34487867608</v>
      </c>
      <c r="AC60" s="32" t="n">
        <v>2.30765813951</v>
      </c>
      <c r="AD60" s="32" t="n">
        <v>2.29762618912</v>
      </c>
      <c r="AE60" s="32" t="n">
        <v>2.16663001434</v>
      </c>
      <c r="AF60" s="34" t="n">
        <f aca="false">(AB60-AE60)/AB60%</f>
        <v>7.60161553594677</v>
      </c>
      <c r="AG60" s="38"/>
      <c r="AH60" s="38"/>
      <c r="AI60" s="38"/>
      <c r="AJ60" s="38"/>
      <c r="AK60" s="38"/>
      <c r="AL60" s="38"/>
      <c r="AM60" s="38"/>
    </row>
    <row r="61" customFormat="false" ht="15" hidden="false" customHeight="false" outlineLevel="0" collapsed="false">
      <c r="B61" s="24" t="s">
        <v>106</v>
      </c>
      <c r="C61" s="25" t="s">
        <v>107</v>
      </c>
      <c r="D61" s="5" t="s">
        <v>108</v>
      </c>
      <c r="E61" s="40" t="s">
        <v>137</v>
      </c>
      <c r="F61" s="38" t="n">
        <v>51011</v>
      </c>
      <c r="G61" s="40" t="s">
        <v>138</v>
      </c>
      <c r="H61" s="38" t="s">
        <v>111</v>
      </c>
      <c r="I61" s="38" t="n">
        <v>22.45</v>
      </c>
      <c r="J61" s="38" t="n">
        <v>-158.8</v>
      </c>
      <c r="K61" s="41" t="s">
        <v>112</v>
      </c>
      <c r="L61" s="41" t="s">
        <v>113</v>
      </c>
      <c r="M61" s="38" t="s">
        <v>114</v>
      </c>
      <c r="N61" s="39" t="n">
        <v>4.1138</v>
      </c>
      <c r="O61" s="39" t="n">
        <v>34.5033</v>
      </c>
      <c r="P61" s="39" t="n">
        <v>39.8</v>
      </c>
      <c r="Q61" s="29" t="n">
        <v>1000</v>
      </c>
      <c r="R61" s="37" t="s">
        <v>69</v>
      </c>
      <c r="S61" s="38"/>
      <c r="T61" s="33" t="n">
        <v>5.876368855</v>
      </c>
      <c r="U61" s="33" t="n">
        <v>5.710097387</v>
      </c>
      <c r="V61" s="32" t="n">
        <v>5.709696427</v>
      </c>
      <c r="W61" s="33" t="n">
        <v>5.607579885</v>
      </c>
      <c r="X61" s="33"/>
      <c r="Y61" s="32" t="n">
        <f aca="false">(T61-U61)/T61%</f>
        <v>2.82949338448224</v>
      </c>
      <c r="Z61" s="34" t="n">
        <f aca="false">(T61-W61)/T61%</f>
        <v>4.57406566252723</v>
      </c>
      <c r="AA61" s="38"/>
      <c r="AB61" s="32" t="n">
        <v>2.6668546974</v>
      </c>
      <c r="AC61" s="32" t="n">
        <v>2.70524632781</v>
      </c>
      <c r="AD61" s="32" t="n">
        <v>2.70515117812</v>
      </c>
      <c r="AE61" s="32" t="n">
        <v>2.65924419395</v>
      </c>
      <c r="AF61" s="34" t="n">
        <f aca="false">(AB61-AE61)/AB61%</f>
        <v>0.285373757236167</v>
      </c>
      <c r="AG61" s="38"/>
      <c r="AH61" s="38"/>
      <c r="AI61" s="38"/>
      <c r="AJ61" s="38"/>
      <c r="AK61" s="38"/>
      <c r="AL61" s="38"/>
      <c r="AM61" s="38"/>
    </row>
    <row r="62" customFormat="false" ht="15" hidden="false" customHeight="false" outlineLevel="0" collapsed="false">
      <c r="B62" s="24" t="s">
        <v>106</v>
      </c>
      <c r="C62" s="25" t="s">
        <v>107</v>
      </c>
      <c r="D62" s="5" t="s">
        <v>108</v>
      </c>
      <c r="E62" s="40" t="s">
        <v>139</v>
      </c>
      <c r="F62" s="38" t="n">
        <v>110511</v>
      </c>
      <c r="G62" s="40" t="s">
        <v>140</v>
      </c>
      <c r="H62" s="38" t="s">
        <v>111</v>
      </c>
      <c r="I62" s="38" t="n">
        <v>22.45</v>
      </c>
      <c r="J62" s="38" t="n">
        <v>-158.8</v>
      </c>
      <c r="K62" s="41" t="s">
        <v>112</v>
      </c>
      <c r="L62" s="41" t="s">
        <v>113</v>
      </c>
      <c r="M62" s="38" t="s">
        <v>114</v>
      </c>
      <c r="N62" s="39" t="n">
        <v>3.72</v>
      </c>
      <c r="O62" s="39" t="n">
        <v>34.4938</v>
      </c>
      <c r="P62" s="39" t="n">
        <v>46.4</v>
      </c>
      <c r="Q62" s="29" t="n">
        <v>1000</v>
      </c>
      <c r="R62" s="37" t="s">
        <v>69</v>
      </c>
      <c r="S62" s="38"/>
      <c r="T62" s="33" t="n">
        <v>5.392435648</v>
      </c>
      <c r="U62" s="33" t="n">
        <v>5.264402143</v>
      </c>
      <c r="V62" s="32" t="n">
        <v>5.262093892</v>
      </c>
      <c r="W62" s="33" t="n">
        <v>5.147475006</v>
      </c>
      <c r="X62" s="33"/>
      <c r="Y62" s="32" t="n">
        <f aca="false">(T62-U62)/T62%</f>
        <v>2.37431679036329</v>
      </c>
      <c r="Z62" s="34" t="n">
        <f aca="false">(T62-W62)/T62%</f>
        <v>4.54267158646303</v>
      </c>
      <c r="AA62" s="38"/>
      <c r="AB62" s="32" t="n">
        <v>3.26020173688</v>
      </c>
      <c r="AC62" s="32" t="n">
        <v>3.18649196624</v>
      </c>
      <c r="AD62" s="32" t="n">
        <v>3.18597042885</v>
      </c>
      <c r="AE62" s="32" t="n">
        <v>3.1201684454</v>
      </c>
      <c r="AF62" s="34" t="n">
        <f aca="false">(AB62-AE62)/AB62%</f>
        <v>4.29523393892831</v>
      </c>
      <c r="AG62" s="38"/>
      <c r="AH62" s="38"/>
      <c r="AI62" s="38"/>
      <c r="AJ62" s="38"/>
      <c r="AK62" s="38"/>
      <c r="AL62" s="38"/>
      <c r="AM62" s="38"/>
    </row>
    <row r="63" customFormat="false" ht="15" hidden="false" customHeight="false" outlineLevel="0" collapsed="false">
      <c r="B63" s="24" t="s">
        <v>106</v>
      </c>
      <c r="C63" s="25" t="s">
        <v>107</v>
      </c>
      <c r="D63" s="5" t="s">
        <v>108</v>
      </c>
      <c r="E63" s="40" t="s">
        <v>141</v>
      </c>
      <c r="F63" s="38" t="n">
        <v>90410</v>
      </c>
      <c r="G63" s="40" t="s">
        <v>142</v>
      </c>
      <c r="H63" s="38" t="s">
        <v>111</v>
      </c>
      <c r="I63" s="38" t="n">
        <v>22.45</v>
      </c>
      <c r="J63" s="38" t="n">
        <v>-158.8</v>
      </c>
      <c r="K63" s="41" t="s">
        <v>112</v>
      </c>
      <c r="L63" s="41" t="s">
        <v>113</v>
      </c>
      <c r="M63" s="38" t="s">
        <v>114</v>
      </c>
      <c r="N63" s="39" t="n">
        <v>22.1609</v>
      </c>
      <c r="O63" s="39" t="n">
        <v>35.2683</v>
      </c>
      <c r="P63" s="39" t="n">
        <v>204.1</v>
      </c>
      <c r="Q63" s="29" t="n">
        <v>125</v>
      </c>
      <c r="R63" s="30" t="s">
        <v>60</v>
      </c>
      <c r="S63" s="38"/>
      <c r="T63" s="33" t="n">
        <v>4.115496125</v>
      </c>
      <c r="U63" s="33" t="n">
        <v>4.028510033</v>
      </c>
      <c r="V63" s="32" t="n">
        <v>4.022292298</v>
      </c>
      <c r="W63" s="33" t="n">
        <v>3.890300754</v>
      </c>
      <c r="X63" s="33"/>
      <c r="Y63" s="32" t="n">
        <f aca="false">(T63-U63)/T63%</f>
        <v>2.11362346987995</v>
      </c>
      <c r="Z63" s="34" t="n">
        <f aca="false">(T63-W63)/T63%</f>
        <v>5.47188878716293</v>
      </c>
      <c r="AA63" s="38"/>
      <c r="AB63" s="32" t="n">
        <v>2.39491065114</v>
      </c>
      <c r="AC63" s="32" t="n">
        <v>2.3605680178</v>
      </c>
      <c r="AD63" s="32" t="n">
        <v>2.35683038014</v>
      </c>
      <c r="AE63" s="32" t="n">
        <v>2.29113852196</v>
      </c>
      <c r="AF63" s="34" t="n">
        <f aca="false">(AB63-AE63)/AB63%</f>
        <v>4.33302716870058</v>
      </c>
      <c r="AG63" s="38"/>
      <c r="AH63" s="38"/>
      <c r="AI63" s="38"/>
      <c r="AJ63" s="38"/>
      <c r="AK63" s="38"/>
      <c r="AL63" s="38"/>
      <c r="AM63" s="38"/>
    </row>
    <row r="64" customFormat="false" ht="15" hidden="false" customHeight="false" outlineLevel="0" collapsed="false">
      <c r="B64" s="24" t="s">
        <v>106</v>
      </c>
      <c r="C64" s="25" t="s">
        <v>107</v>
      </c>
      <c r="D64" s="5" t="s">
        <v>108</v>
      </c>
      <c r="E64" s="40" t="s">
        <v>143</v>
      </c>
      <c r="F64" s="38" t="n">
        <v>112911</v>
      </c>
      <c r="G64" s="40" t="s">
        <v>144</v>
      </c>
      <c r="H64" s="38" t="s">
        <v>111</v>
      </c>
      <c r="I64" s="38" t="n">
        <v>22.45</v>
      </c>
      <c r="J64" s="38" t="n">
        <v>-158.8</v>
      </c>
      <c r="K64" s="41" t="s">
        <v>112</v>
      </c>
      <c r="L64" s="41" t="s">
        <v>113</v>
      </c>
      <c r="M64" s="38" t="s">
        <v>114</v>
      </c>
      <c r="N64" s="39" t="n">
        <v>4.5356</v>
      </c>
      <c r="O64" s="39" t="n">
        <v>34.3012</v>
      </c>
      <c r="P64" s="39" t="n">
        <v>26.8</v>
      </c>
      <c r="Q64" s="29" t="n">
        <v>770</v>
      </c>
      <c r="R64" s="37" t="s">
        <v>69</v>
      </c>
      <c r="S64" s="38"/>
      <c r="T64" s="33" t="n">
        <v>7.959457003</v>
      </c>
      <c r="U64" s="33" t="n">
        <v>7.403189464</v>
      </c>
      <c r="V64" s="32" t="n">
        <v>7.403046828</v>
      </c>
      <c r="W64" s="33" t="n">
        <v>7.298670953</v>
      </c>
      <c r="X64" s="33"/>
      <c r="Y64" s="32" t="n">
        <f aca="false">(T64-U64)/T64%</f>
        <v>6.98876240917361</v>
      </c>
      <c r="Z64" s="34" t="n">
        <f aca="false">(T64-W64)/T64%</f>
        <v>8.30189860628613</v>
      </c>
      <c r="AA64" s="38"/>
      <c r="AB64" s="32" t="n">
        <v>2.22177153562</v>
      </c>
      <c r="AC64" s="32" t="n">
        <v>2.10784541815</v>
      </c>
      <c r="AD64" s="32" t="n">
        <v>2.10784541815</v>
      </c>
      <c r="AE64" s="32" t="n">
        <v>2.0782020244</v>
      </c>
      <c r="AF64" s="34" t="n">
        <f aca="false">(AB64-AE64)/AB64%</f>
        <v>6.46193854400679</v>
      </c>
      <c r="AG64" s="38"/>
      <c r="AH64" s="38"/>
      <c r="AI64" s="38"/>
      <c r="AJ64" s="38"/>
      <c r="AK64" s="38"/>
      <c r="AL64" s="38"/>
      <c r="AM64" s="38"/>
    </row>
    <row r="65" customFormat="false" ht="15" hidden="false" customHeight="false" outlineLevel="0" collapsed="false">
      <c r="B65" s="24" t="s">
        <v>106</v>
      </c>
      <c r="C65" s="25" t="s">
        <v>107</v>
      </c>
      <c r="D65" s="5" t="s">
        <v>108</v>
      </c>
      <c r="E65" s="40" t="s">
        <v>145</v>
      </c>
      <c r="F65" s="38" t="n">
        <v>122011</v>
      </c>
      <c r="G65" s="40" t="s">
        <v>146</v>
      </c>
      <c r="H65" s="38" t="s">
        <v>111</v>
      </c>
      <c r="I65" s="38" t="n">
        <v>22.45</v>
      </c>
      <c r="J65" s="38" t="n">
        <v>-158.8</v>
      </c>
      <c r="K65" s="41" t="s">
        <v>112</v>
      </c>
      <c r="L65" s="41" t="s">
        <v>113</v>
      </c>
      <c r="M65" s="38" t="s">
        <v>114</v>
      </c>
      <c r="N65" s="39" t="n">
        <v>7.1795</v>
      </c>
      <c r="O65" s="39" t="n">
        <v>34.0545</v>
      </c>
      <c r="P65" s="39" t="n">
        <v>112.1</v>
      </c>
      <c r="Q65" s="29" t="n">
        <v>500</v>
      </c>
      <c r="R65" s="37" t="s">
        <v>69</v>
      </c>
      <c r="S65" s="38"/>
      <c r="T65" s="33" t="n">
        <v>4.296275999</v>
      </c>
      <c r="U65" s="33" t="n">
        <v>4.171013171</v>
      </c>
      <c r="V65" s="32" t="n">
        <v>4.169890156</v>
      </c>
      <c r="W65" s="33" t="n">
        <v>3.963843311</v>
      </c>
      <c r="X65" s="33"/>
      <c r="Y65" s="32" t="n">
        <f aca="false">(T65-U65)/T65%</f>
        <v>2.91561408133827</v>
      </c>
      <c r="Z65" s="34" t="n">
        <f aca="false">(T65-W65)/T65%</f>
        <v>7.73769394883795</v>
      </c>
      <c r="AA65" s="38"/>
      <c r="AB65" s="32" t="n">
        <v>2.59270956036</v>
      </c>
      <c r="AC65" s="32" t="n">
        <v>2.5119209053</v>
      </c>
      <c r="AD65" s="32" t="n">
        <v>2.51160233296</v>
      </c>
      <c r="AE65" s="32" t="n">
        <v>2.40311521092</v>
      </c>
      <c r="AF65" s="34" t="n">
        <f aca="false">(AB65-AE65)/AB65%</f>
        <v>7.31259499092042</v>
      </c>
      <c r="AG65" s="38"/>
      <c r="AH65" s="38"/>
      <c r="AI65" s="38"/>
      <c r="AJ65" s="38"/>
      <c r="AK65" s="38"/>
      <c r="AL65" s="38"/>
      <c r="AM65" s="38"/>
    </row>
    <row r="66" customFormat="false" ht="15" hidden="false" customHeight="false" outlineLevel="0" collapsed="false">
      <c r="B66" s="24" t="s">
        <v>106</v>
      </c>
      <c r="C66" s="25" t="s">
        <v>107</v>
      </c>
      <c r="D66" s="5" t="s">
        <v>108</v>
      </c>
      <c r="E66" s="40" t="s">
        <v>147</v>
      </c>
      <c r="F66" s="38" t="n">
        <v>72011</v>
      </c>
      <c r="G66" s="40" t="s">
        <v>148</v>
      </c>
      <c r="H66" s="38" t="s">
        <v>111</v>
      </c>
      <c r="I66" s="38" t="n">
        <v>22.45</v>
      </c>
      <c r="J66" s="38" t="n">
        <v>-158.8</v>
      </c>
      <c r="K66" s="41" t="s">
        <v>112</v>
      </c>
      <c r="L66" s="41" t="s">
        <v>113</v>
      </c>
      <c r="M66" s="38" t="s">
        <v>114</v>
      </c>
      <c r="N66" s="39" t="n">
        <v>4.9631</v>
      </c>
      <c r="O66" s="39" t="n">
        <v>34.3753</v>
      </c>
      <c r="P66" s="39" t="n">
        <v>31.5</v>
      </c>
      <c r="Q66" s="29" t="n">
        <v>770</v>
      </c>
      <c r="R66" s="37" t="s">
        <v>69</v>
      </c>
      <c r="S66" s="38"/>
      <c r="T66" s="33" t="n">
        <v>5.678386706</v>
      </c>
      <c r="U66" s="33" t="n">
        <v>5.371807532</v>
      </c>
      <c r="V66" s="32" t="n">
        <v>5.371383719</v>
      </c>
      <c r="W66" s="33" t="n">
        <v>5.246206831</v>
      </c>
      <c r="X66" s="33"/>
      <c r="Y66" s="32" t="n">
        <f aca="false">(T66-U66)/T66%</f>
        <v>5.39905416579074</v>
      </c>
      <c r="Z66" s="34" t="n">
        <f aca="false">(T66-W66)/T66%</f>
        <v>7.6109623626609</v>
      </c>
      <c r="AA66" s="38"/>
      <c r="AB66" s="32" t="n">
        <v>2.34885260411</v>
      </c>
      <c r="AC66" s="32" t="n">
        <v>2.37796531638</v>
      </c>
      <c r="AD66" s="32" t="n">
        <v>2.37793241869</v>
      </c>
      <c r="AE66" s="32" t="n">
        <v>2.33275969871</v>
      </c>
      <c r="AF66" s="34" t="n">
        <f aca="false">(AB66-AE66)/AB66%</f>
        <v>0.685139006672496</v>
      </c>
      <c r="AG66" s="38"/>
      <c r="AH66" s="38"/>
      <c r="AI66" s="38"/>
      <c r="AJ66" s="38"/>
      <c r="AK66" s="38"/>
      <c r="AL66" s="38"/>
      <c r="AM66" s="38"/>
    </row>
    <row r="67" customFormat="false" ht="15" hidden="false" customHeight="false" outlineLevel="0" collapsed="false">
      <c r="B67" s="24" t="s">
        <v>106</v>
      </c>
      <c r="C67" s="25" t="s">
        <v>107</v>
      </c>
      <c r="D67" s="5" t="s">
        <v>108</v>
      </c>
      <c r="E67" s="40" t="s">
        <v>149</v>
      </c>
      <c r="F67" s="38" t="n">
        <v>12911</v>
      </c>
      <c r="G67" s="40" t="s">
        <v>150</v>
      </c>
      <c r="H67" s="38" t="s">
        <v>111</v>
      </c>
      <c r="I67" s="38" t="n">
        <v>22.45</v>
      </c>
      <c r="J67" s="38" t="n">
        <v>-158.8</v>
      </c>
      <c r="K67" s="41" t="s">
        <v>112</v>
      </c>
      <c r="L67" s="41" t="s">
        <v>113</v>
      </c>
      <c r="M67" s="38" t="s">
        <v>114</v>
      </c>
      <c r="N67" s="39" t="n">
        <v>4.6071</v>
      </c>
      <c r="O67" s="39" t="n">
        <v>34.349</v>
      </c>
      <c r="P67" s="39" t="n">
        <v>26.1</v>
      </c>
      <c r="Q67" s="29" t="n">
        <v>770</v>
      </c>
      <c r="R67" s="37" t="s">
        <v>69</v>
      </c>
      <c r="S67" s="38"/>
      <c r="T67" s="33" t="n">
        <v>11.888686375</v>
      </c>
      <c r="U67" s="33" t="n">
        <v>11.174396673</v>
      </c>
      <c r="V67" s="32" t="n">
        <v>11.174110745</v>
      </c>
      <c r="W67" s="33" t="n">
        <v>11.009492424</v>
      </c>
      <c r="X67" s="33"/>
      <c r="Y67" s="32" t="n">
        <f aca="false">(T67-U67)/T67%</f>
        <v>6.00814656446853</v>
      </c>
      <c r="Z67" s="34" t="n">
        <f aca="false">(T67-W67)/T67%</f>
        <v>7.39521527667517</v>
      </c>
      <c r="AA67" s="38"/>
      <c r="AB67" s="32" t="n">
        <v>2.28921682023</v>
      </c>
      <c r="AC67" s="32" t="n">
        <v>2.31683978381</v>
      </c>
      <c r="AD67" s="32" t="n">
        <v>2.31683978381</v>
      </c>
      <c r="AE67" s="32" t="n">
        <v>2.28086071709</v>
      </c>
      <c r="AF67" s="34" t="n">
        <f aca="false">(AB67-AE67)/AB67%</f>
        <v>0.365020170486104</v>
      </c>
      <c r="AG67" s="38"/>
      <c r="AH67" s="38"/>
      <c r="AI67" s="38"/>
      <c r="AJ67" s="38"/>
      <c r="AK67" s="38"/>
      <c r="AL67" s="38"/>
      <c r="AM67" s="38"/>
    </row>
    <row r="68" customFormat="false" ht="15" hidden="false" customHeight="false" outlineLevel="0" collapsed="false">
      <c r="B68" s="24" t="s">
        <v>106</v>
      </c>
      <c r="C68" s="25" t="s">
        <v>107</v>
      </c>
      <c r="D68" s="5" t="s">
        <v>108</v>
      </c>
      <c r="E68" s="40" t="s">
        <v>151</v>
      </c>
      <c r="F68" s="38" t="n">
        <v>122011</v>
      </c>
      <c r="G68" s="40" t="s">
        <v>152</v>
      </c>
      <c r="H68" s="38" t="s">
        <v>111</v>
      </c>
      <c r="I68" s="38" t="n">
        <v>22.45</v>
      </c>
      <c r="J68" s="38" t="n">
        <v>-158.8</v>
      </c>
      <c r="K68" s="41" t="s">
        <v>112</v>
      </c>
      <c r="L68" s="41" t="s">
        <v>113</v>
      </c>
      <c r="M68" s="38" t="s">
        <v>114</v>
      </c>
      <c r="N68" s="39" t="n">
        <v>18.8966</v>
      </c>
      <c r="O68" s="39" t="n">
        <v>34.9803</v>
      </c>
      <c r="P68" s="39" t="n">
        <v>193</v>
      </c>
      <c r="Q68" s="29" t="n">
        <v>200</v>
      </c>
      <c r="R68" s="30" t="s">
        <v>60</v>
      </c>
      <c r="S68" s="38"/>
      <c r="T68" s="33" t="n">
        <v>7.196143911</v>
      </c>
      <c r="U68" s="33" t="n">
        <v>6.996408424</v>
      </c>
      <c r="V68" s="32" t="n">
        <v>6.994508026</v>
      </c>
      <c r="W68" s="33" t="n">
        <v>6.778064281</v>
      </c>
      <c r="X68" s="33"/>
      <c r="Y68" s="32" t="n">
        <f aca="false">(T68-U68)/T68%</f>
        <v>2.7755905033345</v>
      </c>
      <c r="Z68" s="34" t="n">
        <f aca="false">(T68-W68)/T68%</f>
        <v>5.80977305582959</v>
      </c>
      <c r="AA68" s="38"/>
      <c r="AB68" s="32" t="n">
        <v>2.84369548859</v>
      </c>
      <c r="AC68" s="32" t="n">
        <v>2.85711192549</v>
      </c>
      <c r="AD68" s="32" t="n">
        <v>2.84577369772</v>
      </c>
      <c r="AE68" s="32" t="n">
        <v>2.76741673838</v>
      </c>
      <c r="AF68" s="34" t="n">
        <f aca="false">(AB68-AE68)/AB68%</f>
        <v>2.68238109586838</v>
      </c>
      <c r="AG68" s="38"/>
      <c r="AH68" s="38"/>
      <c r="AI68" s="38"/>
      <c r="AJ68" s="38"/>
      <c r="AK68" s="38"/>
      <c r="AL68" s="38"/>
      <c r="AM68" s="38"/>
    </row>
    <row r="69" customFormat="false" ht="15" hidden="false" customHeight="false" outlineLevel="0" collapsed="false">
      <c r="B69" s="24" t="s">
        <v>106</v>
      </c>
      <c r="C69" s="25" t="s">
        <v>107</v>
      </c>
      <c r="D69" s="5" t="s">
        <v>108</v>
      </c>
      <c r="E69" s="40" t="s">
        <v>153</v>
      </c>
      <c r="F69" s="38" t="n">
        <v>121911</v>
      </c>
      <c r="G69" s="40" t="s">
        <v>154</v>
      </c>
      <c r="H69" s="38" t="s">
        <v>111</v>
      </c>
      <c r="I69" s="38" t="n">
        <v>22.45</v>
      </c>
      <c r="J69" s="38" t="n">
        <v>-158.8</v>
      </c>
      <c r="K69" s="41" t="s">
        <v>112</v>
      </c>
      <c r="L69" s="41" t="s">
        <v>113</v>
      </c>
      <c r="M69" s="38" t="s">
        <v>114</v>
      </c>
      <c r="N69" s="39" t="n">
        <v>24.1779</v>
      </c>
      <c r="O69" s="39" t="n">
        <v>35.2831</v>
      </c>
      <c r="P69" s="39" t="n">
        <v>208.2</v>
      </c>
      <c r="Q69" s="29" t="n">
        <v>75</v>
      </c>
      <c r="R69" s="30" t="s">
        <v>60</v>
      </c>
      <c r="S69" s="38"/>
      <c r="T69" s="33" t="n">
        <v>4.414387551</v>
      </c>
      <c r="U69" s="33" t="n">
        <v>4.237713792</v>
      </c>
      <c r="V69" s="32" t="n">
        <v>4.22405643</v>
      </c>
      <c r="W69" s="33" t="n">
        <v>4.007876989</v>
      </c>
      <c r="X69" s="33"/>
      <c r="Y69" s="32" t="n">
        <f aca="false">(T69-U69)/T69%</f>
        <v>4.00222583447567</v>
      </c>
      <c r="Z69" s="34" t="n">
        <f aca="false">(T69-W69)/T69%</f>
        <v>9.20876468827282</v>
      </c>
      <c r="AA69" s="38"/>
      <c r="AB69" s="32" t="n">
        <v>2.34084640128</v>
      </c>
      <c r="AC69" s="32" t="n">
        <v>2.28360540159</v>
      </c>
      <c r="AD69" s="32" t="n">
        <v>2.27682563751</v>
      </c>
      <c r="AE69" s="32" t="n">
        <v>2.16766464185</v>
      </c>
      <c r="AF69" s="34" t="n">
        <f aca="false">(AB69-AE69)/AB69%</f>
        <v>7.3982538681437</v>
      </c>
      <c r="AG69" s="38"/>
      <c r="AH69" s="38"/>
      <c r="AI69" s="38"/>
      <c r="AJ69" s="38"/>
      <c r="AK69" s="38"/>
      <c r="AL69" s="38"/>
      <c r="AM69" s="38"/>
    </row>
    <row r="70" customFormat="false" ht="15" hidden="false" customHeight="false" outlineLevel="0" collapsed="false">
      <c r="B70" s="24" t="s">
        <v>106</v>
      </c>
      <c r="C70" s="25" t="s">
        <v>107</v>
      </c>
      <c r="D70" s="5" t="s">
        <v>108</v>
      </c>
      <c r="E70" s="40" t="s">
        <v>155</v>
      </c>
      <c r="F70" s="38" t="n">
        <v>122011</v>
      </c>
      <c r="G70" s="40" t="s">
        <v>156</v>
      </c>
      <c r="H70" s="38" t="s">
        <v>111</v>
      </c>
      <c r="I70" s="38" t="n">
        <v>22.45</v>
      </c>
      <c r="J70" s="38" t="n">
        <v>-158.8</v>
      </c>
      <c r="K70" s="41" t="s">
        <v>112</v>
      </c>
      <c r="L70" s="41" t="s">
        <v>113</v>
      </c>
      <c r="M70" s="38" t="s">
        <v>114</v>
      </c>
      <c r="N70" s="39" t="n">
        <v>3.7751</v>
      </c>
      <c r="O70" s="39" t="n">
        <v>34.4824</v>
      </c>
      <c r="P70" s="39" t="n">
        <v>42.3</v>
      </c>
      <c r="Q70" s="29" t="n">
        <v>1000</v>
      </c>
      <c r="R70" s="37" t="s">
        <v>69</v>
      </c>
      <c r="S70" s="38"/>
      <c r="T70" s="33" t="n">
        <v>3.041516957</v>
      </c>
      <c r="U70" s="33" t="n">
        <v>2.952919427</v>
      </c>
      <c r="V70" s="32" t="n">
        <v>2.950281573</v>
      </c>
      <c r="W70" s="33" t="n">
        <v>2.872440307</v>
      </c>
      <c r="X70" s="33"/>
      <c r="Y70" s="32" t="n">
        <f aca="false">(T70-U70)/T70%</f>
        <v>2.91293888058372</v>
      </c>
      <c r="Z70" s="34" t="n">
        <f aca="false">(T70-W70)/T70%</f>
        <v>5.55895799334188</v>
      </c>
      <c r="AA70" s="38"/>
      <c r="AB70" s="32" t="n">
        <v>2.97279424793</v>
      </c>
      <c r="AC70" s="32" t="n">
        <v>2.96802046959</v>
      </c>
      <c r="AD70" s="32" t="n">
        <v>2.96797095265</v>
      </c>
      <c r="AE70" s="32" t="n">
        <v>2.8802405862</v>
      </c>
      <c r="AF70" s="34" t="n">
        <f aca="false">(AB70-AE70)/AB70%</f>
        <v>3.11335578620844</v>
      </c>
      <c r="AG70" s="38"/>
      <c r="AH70" s="38"/>
      <c r="AI70" s="38"/>
      <c r="AJ70" s="38"/>
      <c r="AK70" s="38"/>
      <c r="AL70" s="38"/>
      <c r="AM70" s="38"/>
    </row>
    <row r="71" customFormat="false" ht="15" hidden="false" customHeight="false" outlineLevel="0" collapsed="false">
      <c r="B71" s="24" t="s">
        <v>106</v>
      </c>
      <c r="C71" s="25" t="s">
        <v>107</v>
      </c>
      <c r="D71" s="5" t="s">
        <v>108</v>
      </c>
      <c r="E71" s="40" t="s">
        <v>157</v>
      </c>
      <c r="F71" s="38" t="n">
        <v>41211</v>
      </c>
      <c r="G71" s="40" t="s">
        <v>158</v>
      </c>
      <c r="H71" s="38" t="s">
        <v>111</v>
      </c>
      <c r="I71" s="38" t="n">
        <v>22.45</v>
      </c>
      <c r="J71" s="38" t="n">
        <v>-158.8</v>
      </c>
      <c r="K71" s="41" t="s">
        <v>112</v>
      </c>
      <c r="L71" s="41" t="s">
        <v>113</v>
      </c>
      <c r="M71" s="38" t="s">
        <v>114</v>
      </c>
      <c r="N71" s="39" t="n">
        <v>5.1488</v>
      </c>
      <c r="O71" s="39" t="n">
        <v>34.3785</v>
      </c>
      <c r="P71" s="39" t="n">
        <v>27</v>
      </c>
      <c r="Q71" s="29" t="n">
        <v>770</v>
      </c>
      <c r="R71" s="37" t="s">
        <v>69</v>
      </c>
      <c r="S71" s="38"/>
      <c r="T71" s="33" t="n">
        <v>5.801229726</v>
      </c>
      <c r="U71" s="33" t="n">
        <v>5.59081797</v>
      </c>
      <c r="V71" s="32" t="n">
        <v>5.59047594</v>
      </c>
      <c r="W71" s="33" t="n">
        <v>5.456600841</v>
      </c>
      <c r="X71" s="33"/>
      <c r="Y71" s="32" t="n">
        <f aca="false">(T71-U71)/T71%</f>
        <v>3.62701988954126</v>
      </c>
      <c r="Z71" s="34" t="n">
        <f aca="false">(T71-W71)/T71%</f>
        <v>5.94061778756045</v>
      </c>
      <c r="AA71" s="38"/>
      <c r="AB71" s="32" t="n">
        <v>2.72459926226</v>
      </c>
      <c r="AC71" s="32" t="n">
        <v>2.7712217124</v>
      </c>
      <c r="AD71" s="32" t="n">
        <v>2.77119700369</v>
      </c>
      <c r="AE71" s="32" t="n">
        <v>2.68352900822</v>
      </c>
      <c r="AF71" s="34" t="n">
        <f aca="false">(AB71-AE71)/AB71%</f>
        <v>1.50738696177774</v>
      </c>
      <c r="AG71" s="38"/>
      <c r="AH71" s="38"/>
      <c r="AI71" s="38"/>
      <c r="AJ71" s="38"/>
      <c r="AK71" s="38"/>
      <c r="AL71" s="38"/>
      <c r="AM71" s="38"/>
    </row>
    <row r="72" customFormat="false" ht="15" hidden="false" customHeight="false" outlineLevel="0" collapsed="false">
      <c r="B72" s="24" t="s">
        <v>106</v>
      </c>
      <c r="C72" s="25" t="s">
        <v>107</v>
      </c>
      <c r="D72" s="5" t="s">
        <v>108</v>
      </c>
      <c r="E72" s="40" t="s">
        <v>159</v>
      </c>
      <c r="F72" s="38" t="n">
        <v>50911</v>
      </c>
      <c r="G72" s="40" t="s">
        <v>160</v>
      </c>
      <c r="H72" s="38" t="s">
        <v>111</v>
      </c>
      <c r="I72" s="38" t="n">
        <v>22.45</v>
      </c>
      <c r="J72" s="38" t="n">
        <v>-158.8</v>
      </c>
      <c r="K72" s="41" t="s">
        <v>112</v>
      </c>
      <c r="L72" s="41" t="s">
        <v>113</v>
      </c>
      <c r="M72" s="38" t="s">
        <v>114</v>
      </c>
      <c r="N72" s="39" t="n">
        <v>24.3489</v>
      </c>
      <c r="O72" s="39" t="n">
        <v>35.3017</v>
      </c>
      <c r="P72" s="39" t="n">
        <v>210.1</v>
      </c>
      <c r="Q72" s="29" t="n">
        <v>25</v>
      </c>
      <c r="R72" s="30" t="s">
        <v>60</v>
      </c>
      <c r="S72" s="38"/>
      <c r="T72" s="33" t="n">
        <v>9.778543344</v>
      </c>
      <c r="U72" s="33" t="n">
        <v>9.346172025</v>
      </c>
      <c r="V72" s="32" t="n">
        <v>9.336778645</v>
      </c>
      <c r="W72" s="33" t="n">
        <v>9.057756143</v>
      </c>
      <c r="X72" s="33"/>
      <c r="Y72" s="32" t="n">
        <f aca="false">(T72-U72)/T72%</f>
        <v>4.42163320025878</v>
      </c>
      <c r="Z72" s="34" t="n">
        <f aca="false">(T72-W72)/T72%</f>
        <v>7.3711101504936</v>
      </c>
      <c r="AA72" s="38"/>
      <c r="AB72" s="32" t="n">
        <v>2.22136373143</v>
      </c>
      <c r="AC72" s="32" t="n">
        <v>2.1677626421</v>
      </c>
      <c r="AD72" s="32" t="n">
        <v>2.15898735369</v>
      </c>
      <c r="AE72" s="32" t="n">
        <v>2.09586306449</v>
      </c>
      <c r="AF72" s="34" t="n">
        <f aca="false">(AB72-AE72)/AB72%</f>
        <v>5.64971261411606</v>
      </c>
      <c r="AG72" s="38"/>
      <c r="AH72" s="38"/>
      <c r="AI72" s="38"/>
      <c r="AJ72" s="38"/>
      <c r="AK72" s="38"/>
      <c r="AL72" s="38"/>
      <c r="AM72" s="38"/>
    </row>
    <row r="73" customFormat="false" ht="15" hidden="false" customHeight="false" outlineLevel="0" collapsed="false">
      <c r="B73" s="24" t="s">
        <v>106</v>
      </c>
      <c r="C73" s="25" t="s">
        <v>107</v>
      </c>
      <c r="D73" s="5" t="s">
        <v>108</v>
      </c>
      <c r="E73" s="40" t="s">
        <v>161</v>
      </c>
      <c r="F73" s="38" t="n">
        <v>100310</v>
      </c>
      <c r="G73" s="40" t="s">
        <v>162</v>
      </c>
      <c r="H73" s="38" t="s">
        <v>111</v>
      </c>
      <c r="I73" s="38" t="n">
        <v>22.45</v>
      </c>
      <c r="J73" s="38" t="n">
        <v>-158.8</v>
      </c>
      <c r="K73" s="41" t="s">
        <v>112</v>
      </c>
      <c r="L73" s="41" t="s">
        <v>113</v>
      </c>
      <c r="M73" s="38" t="s">
        <v>114</v>
      </c>
      <c r="N73" s="39" t="n">
        <v>25.5411</v>
      </c>
      <c r="O73" s="39" t="n">
        <v>35.247</v>
      </c>
      <c r="P73" s="39" t="n">
        <v>210.3</v>
      </c>
      <c r="Q73" s="29" t="n">
        <v>75</v>
      </c>
      <c r="R73" s="30" t="s">
        <v>60</v>
      </c>
      <c r="S73" s="38"/>
      <c r="T73" s="33" t="n">
        <v>3.508043965</v>
      </c>
      <c r="U73" s="33" t="n">
        <v>3.355098041</v>
      </c>
      <c r="V73" s="32" t="n">
        <v>3.338274316</v>
      </c>
      <c r="W73" s="33" t="n">
        <v>3.062794859</v>
      </c>
      <c r="X73" s="33"/>
      <c r="Y73" s="32" t="n">
        <f aca="false">(T73-U73)/T73%</f>
        <v>4.35986337474536</v>
      </c>
      <c r="Z73" s="34" t="n">
        <f aca="false">(T73-W73)/T73%</f>
        <v>12.6922327782172</v>
      </c>
      <c r="AA73" s="38"/>
      <c r="AB73" s="32" t="n">
        <v>2.61665463178</v>
      </c>
      <c r="AC73" s="32" t="n">
        <v>2.52606513182</v>
      </c>
      <c r="AD73" s="32" t="n">
        <v>2.50823563297</v>
      </c>
      <c r="AE73" s="32" t="n">
        <v>2.31995241064</v>
      </c>
      <c r="AF73" s="34" t="n">
        <f aca="false">(AB73-AE73)/AB73%</f>
        <v>11.338990539159</v>
      </c>
      <c r="AG73" s="38"/>
      <c r="AH73" s="38"/>
      <c r="AI73" s="38"/>
      <c r="AJ73" s="38"/>
      <c r="AK73" s="38"/>
      <c r="AL73" s="38"/>
      <c r="AM73" s="38"/>
    </row>
    <row r="74" customFormat="false" ht="15" hidden="false" customHeight="false" outlineLevel="0" collapsed="false">
      <c r="B74" s="24" t="s">
        <v>106</v>
      </c>
      <c r="C74" s="25" t="s">
        <v>107</v>
      </c>
      <c r="D74" s="5" t="s">
        <v>108</v>
      </c>
      <c r="E74" s="40" t="s">
        <v>163</v>
      </c>
      <c r="F74" s="38" t="n">
        <v>41211</v>
      </c>
      <c r="G74" s="40" t="s">
        <v>164</v>
      </c>
      <c r="H74" s="38" t="s">
        <v>111</v>
      </c>
      <c r="I74" s="38" t="n">
        <v>22.45</v>
      </c>
      <c r="J74" s="38" t="n">
        <v>-158.8</v>
      </c>
      <c r="K74" s="41" t="s">
        <v>112</v>
      </c>
      <c r="L74" s="41" t="s">
        <v>113</v>
      </c>
      <c r="M74" s="38" t="s">
        <v>114</v>
      </c>
      <c r="N74" s="39" t="n">
        <v>21.9103</v>
      </c>
      <c r="O74" s="39" t="n">
        <v>35.157</v>
      </c>
      <c r="P74" s="39" t="n">
        <v>201.9</v>
      </c>
      <c r="Q74" s="29" t="n">
        <v>125</v>
      </c>
      <c r="R74" s="30" t="s">
        <v>60</v>
      </c>
      <c r="S74" s="38"/>
      <c r="T74" s="33" t="n">
        <v>0.399355468</v>
      </c>
      <c r="U74" s="33" t="n">
        <v>0.395956011</v>
      </c>
      <c r="V74" s="32" t="n">
        <v>0.393926826</v>
      </c>
      <c r="W74" s="33" t="n">
        <v>0.368510279</v>
      </c>
      <c r="X74" s="33"/>
      <c r="Y74" s="32" t="n">
        <f aca="false">(T74-U74)/T74%</f>
        <v>0.851235871897463</v>
      </c>
      <c r="Z74" s="34" t="n">
        <f aca="false">(T74-W74)/T74%</f>
        <v>7.7237427484028</v>
      </c>
      <c r="AA74" s="38"/>
      <c r="AB74" s="32" t="n">
        <v>2.68023905369</v>
      </c>
      <c r="AC74" s="32" t="n">
        <v>2.74179435058</v>
      </c>
      <c r="AD74" s="32" t="n">
        <v>2.72720589475</v>
      </c>
      <c r="AE74" s="32" t="n">
        <v>2.54304710224</v>
      </c>
      <c r="AF74" s="34" t="n">
        <f aca="false">(AB74-AE74)/AB74%</f>
        <v>5.11864608722577</v>
      </c>
      <c r="AG74" s="38"/>
      <c r="AH74" s="38"/>
      <c r="AI74" s="38"/>
      <c r="AJ74" s="38"/>
      <c r="AK74" s="38"/>
      <c r="AL74" s="38"/>
      <c r="AM74" s="38"/>
    </row>
    <row r="75" customFormat="false" ht="15" hidden="false" customHeight="false" outlineLevel="0" collapsed="false">
      <c r="B75" s="24" t="s">
        <v>106</v>
      </c>
      <c r="C75" s="25" t="s">
        <v>107</v>
      </c>
      <c r="D75" s="5" t="s">
        <v>108</v>
      </c>
      <c r="E75" s="40" t="s">
        <v>165</v>
      </c>
      <c r="F75" s="38" t="n">
        <v>121911</v>
      </c>
      <c r="G75" s="40" t="s">
        <v>166</v>
      </c>
      <c r="H75" s="38" t="s">
        <v>111</v>
      </c>
      <c r="I75" s="38" t="n">
        <v>22.45</v>
      </c>
      <c r="J75" s="38" t="n">
        <v>-158.8</v>
      </c>
      <c r="K75" s="41" t="s">
        <v>112</v>
      </c>
      <c r="L75" s="41" t="s">
        <v>113</v>
      </c>
      <c r="M75" s="38" t="s">
        <v>114</v>
      </c>
      <c r="N75" s="39" t="n">
        <v>24.202</v>
      </c>
      <c r="O75" s="39" t="n">
        <v>35.2839</v>
      </c>
      <c r="P75" s="39" t="n">
        <v>208.6</v>
      </c>
      <c r="Q75" s="29" t="n">
        <v>25</v>
      </c>
      <c r="R75" s="30" t="s">
        <v>60</v>
      </c>
      <c r="S75" s="38"/>
      <c r="T75" s="33" t="n">
        <v>5.13024147</v>
      </c>
      <c r="U75" s="33" t="n">
        <v>4.714546159</v>
      </c>
      <c r="V75" s="32" t="n">
        <v>4.708703122</v>
      </c>
      <c r="W75" s="33" t="n">
        <v>4.585907335</v>
      </c>
      <c r="X75" s="33"/>
      <c r="Y75" s="32" t="n">
        <f aca="false">(T75-U75)/T75%</f>
        <v>8.10284103449813</v>
      </c>
      <c r="Z75" s="34" t="n">
        <f aca="false">(T75-W75)/T75%</f>
        <v>10.6103024230554</v>
      </c>
      <c r="AA75" s="38"/>
      <c r="AB75" s="32" t="n">
        <v>2.54009733435</v>
      </c>
      <c r="AC75" s="32" t="n">
        <v>2.45693119376</v>
      </c>
      <c r="AD75" s="32" t="n">
        <v>2.45096292843</v>
      </c>
      <c r="AE75" s="32" t="n">
        <v>2.33451096905</v>
      </c>
      <c r="AF75" s="34" t="n">
        <f aca="false">(AB75-AE75)/AB75%</f>
        <v>8.09364123649258</v>
      </c>
      <c r="AG75" s="38"/>
      <c r="AH75" s="38"/>
      <c r="AI75" s="38"/>
      <c r="AJ75" s="38"/>
      <c r="AK75" s="38"/>
      <c r="AL75" s="38"/>
      <c r="AM75" s="38"/>
    </row>
    <row r="76" customFormat="false" ht="15" hidden="false" customHeight="false" outlineLevel="0" collapsed="false">
      <c r="B76" s="24" t="s">
        <v>106</v>
      </c>
      <c r="C76" s="25" t="s">
        <v>107</v>
      </c>
      <c r="D76" s="5" t="s">
        <v>108</v>
      </c>
      <c r="E76" s="40" t="s">
        <v>167</v>
      </c>
      <c r="F76" s="38" t="n">
        <v>100310</v>
      </c>
      <c r="G76" s="40" t="s">
        <v>168</v>
      </c>
      <c r="H76" s="38" t="s">
        <v>111</v>
      </c>
      <c r="I76" s="38" t="n">
        <v>22.45</v>
      </c>
      <c r="J76" s="38" t="n">
        <v>-158.8</v>
      </c>
      <c r="K76" s="41" t="s">
        <v>112</v>
      </c>
      <c r="L76" s="41" t="s">
        <v>113</v>
      </c>
      <c r="M76" s="38" t="s">
        <v>114</v>
      </c>
      <c r="N76" s="39" t="n">
        <v>25.898</v>
      </c>
      <c r="O76" s="39" t="n">
        <v>35.2685</v>
      </c>
      <c r="P76" s="39" t="n">
        <v>208</v>
      </c>
      <c r="Q76" s="29" t="n">
        <v>45</v>
      </c>
      <c r="R76" s="30" t="s">
        <v>60</v>
      </c>
      <c r="S76" s="38"/>
      <c r="T76" s="33" t="n">
        <v>3.810479438</v>
      </c>
      <c r="U76" s="33" t="n">
        <v>3.69319679</v>
      </c>
      <c r="V76" s="32" t="n">
        <v>3.685516126</v>
      </c>
      <c r="W76" s="33" t="n">
        <v>3.487007651</v>
      </c>
      <c r="X76" s="33"/>
      <c r="Y76" s="32" t="n">
        <f aca="false">(T76-U76)/T76%</f>
        <v>3.07789741181644</v>
      </c>
      <c r="Z76" s="34" t="n">
        <f aca="false">(T76-W76)/T76%</f>
        <v>8.48900492085531</v>
      </c>
      <c r="AA76" s="38"/>
      <c r="AB76" s="32" t="n">
        <v>2.22162184996</v>
      </c>
      <c r="AC76" s="32" t="n">
        <v>2.18883230675</v>
      </c>
      <c r="AD76" s="32" t="n">
        <v>2.18423263334</v>
      </c>
      <c r="AE76" s="32" t="n">
        <v>2.05580654765</v>
      </c>
      <c r="AF76" s="34" t="n">
        <f aca="false">(AB76-AE76)/AB76%</f>
        <v>7.46370505461967</v>
      </c>
      <c r="AG76" s="38"/>
      <c r="AH76" s="38"/>
      <c r="AI76" s="38"/>
      <c r="AJ76" s="38"/>
      <c r="AK76" s="38"/>
      <c r="AL76" s="38"/>
      <c r="AM76" s="38"/>
    </row>
    <row r="77" customFormat="false" ht="15" hidden="false" customHeight="false" outlineLevel="0" collapsed="false">
      <c r="B77" s="24" t="s">
        <v>106</v>
      </c>
      <c r="C77" s="25" t="s">
        <v>107</v>
      </c>
      <c r="D77" s="5" t="s">
        <v>108</v>
      </c>
      <c r="E77" s="40" t="s">
        <v>169</v>
      </c>
      <c r="F77" s="38" t="n">
        <v>50911</v>
      </c>
      <c r="G77" s="40" t="s">
        <v>170</v>
      </c>
      <c r="H77" s="38" t="s">
        <v>111</v>
      </c>
      <c r="I77" s="38" t="n">
        <v>22.45</v>
      </c>
      <c r="J77" s="38" t="n">
        <v>-158.8</v>
      </c>
      <c r="K77" s="41" t="s">
        <v>112</v>
      </c>
      <c r="L77" s="41" t="s">
        <v>113</v>
      </c>
      <c r="M77" s="38" t="s">
        <v>114</v>
      </c>
      <c r="N77" s="39" t="n">
        <v>23.0789</v>
      </c>
      <c r="O77" s="39" t="n">
        <v>35.3797</v>
      </c>
      <c r="P77" s="39" t="n">
        <v>219.2</v>
      </c>
      <c r="Q77" s="29" t="n">
        <v>75</v>
      </c>
      <c r="R77" s="30" t="s">
        <v>60</v>
      </c>
      <c r="S77" s="38"/>
      <c r="T77" s="33" t="n">
        <v>6.374047053</v>
      </c>
      <c r="U77" s="33" t="n">
        <v>6.140934912</v>
      </c>
      <c r="V77" s="32" t="n">
        <v>6.121900258</v>
      </c>
      <c r="W77" s="33" t="n">
        <v>5.845528971</v>
      </c>
      <c r="X77" s="33"/>
      <c r="Y77" s="32" t="n">
        <f aca="false">(T77-U77)/T77%</f>
        <v>3.65720772158849</v>
      </c>
      <c r="Z77" s="34" t="n">
        <f aca="false">(T77-W77)/T77%</f>
        <v>8.29171917943794</v>
      </c>
      <c r="AA77" s="38"/>
      <c r="AB77" s="32" t="n">
        <v>2.28175404593</v>
      </c>
      <c r="AC77" s="32" t="n">
        <v>2.20868126645</v>
      </c>
      <c r="AD77" s="32" t="n">
        <v>2.18895731328</v>
      </c>
      <c r="AE77" s="32" t="n">
        <v>2.09210124737</v>
      </c>
      <c r="AF77" s="34" t="n">
        <f aca="false">(AB77-AE77)/AB77%</f>
        <v>8.31171084798937</v>
      </c>
      <c r="AG77" s="38"/>
      <c r="AH77" s="38"/>
      <c r="AI77" s="38"/>
      <c r="AJ77" s="38"/>
      <c r="AK77" s="38"/>
      <c r="AL77" s="38"/>
      <c r="AM77" s="38"/>
    </row>
    <row r="78" customFormat="false" ht="15" hidden="false" customHeight="false" outlineLevel="0" collapsed="false">
      <c r="B78" s="24" t="s">
        <v>106</v>
      </c>
      <c r="C78" s="25" t="s">
        <v>107</v>
      </c>
      <c r="D78" s="5" t="s">
        <v>108</v>
      </c>
      <c r="E78" s="40" t="s">
        <v>171</v>
      </c>
      <c r="F78" s="38" t="n">
        <v>83111</v>
      </c>
      <c r="G78" s="40" t="s">
        <v>172</v>
      </c>
      <c r="H78" s="38" t="s">
        <v>111</v>
      </c>
      <c r="I78" s="38" t="n">
        <v>22.45</v>
      </c>
      <c r="J78" s="38" t="n">
        <v>-158.8</v>
      </c>
      <c r="K78" s="41" t="s">
        <v>112</v>
      </c>
      <c r="L78" s="41" t="s">
        <v>113</v>
      </c>
      <c r="M78" s="38" t="s">
        <v>114</v>
      </c>
      <c r="N78" s="39" t="n">
        <v>4.7827</v>
      </c>
      <c r="O78" s="39" t="n">
        <v>34.3044</v>
      </c>
      <c r="P78" s="39" t="n">
        <v>26.2</v>
      </c>
      <c r="Q78" s="29" t="n">
        <v>770</v>
      </c>
      <c r="R78" s="37" t="s">
        <v>69</v>
      </c>
      <c r="S78" s="38"/>
      <c r="T78" s="33" t="n">
        <v>4.567746909</v>
      </c>
      <c r="U78" s="33" t="n">
        <v>4.381829985</v>
      </c>
      <c r="V78" s="32" t="n">
        <v>4.381526888</v>
      </c>
      <c r="W78" s="33" t="n">
        <v>4.220499952</v>
      </c>
      <c r="X78" s="33"/>
      <c r="Y78" s="32" t="n">
        <f aca="false">(T78-U78)/T78%</f>
        <v>4.07021071228095</v>
      </c>
      <c r="Z78" s="34" t="n">
        <f aca="false">(T78-W78)/T78%</f>
        <v>7.6021496794362</v>
      </c>
      <c r="AA78" s="38"/>
      <c r="AB78" s="32" t="n">
        <v>2.62221851418</v>
      </c>
      <c r="AC78" s="32" t="n">
        <v>2.54162281521</v>
      </c>
      <c r="AD78" s="32" t="n">
        <v>2.54148418264</v>
      </c>
      <c r="AE78" s="32" t="n">
        <v>2.44225769209</v>
      </c>
      <c r="AF78" s="34" t="n">
        <f aca="false">(AB78-AE78)/AB78%</f>
        <v>6.86292241157009</v>
      </c>
      <c r="AG78" s="38"/>
      <c r="AH78" s="38"/>
      <c r="AI78" s="38"/>
      <c r="AJ78" s="38"/>
      <c r="AK78" s="38"/>
      <c r="AL78" s="38"/>
      <c r="AM78" s="38"/>
    </row>
    <row r="79" customFormat="false" ht="15" hidden="false" customHeight="false" outlineLevel="0" collapsed="false">
      <c r="B79" s="24" t="s">
        <v>106</v>
      </c>
      <c r="C79" s="25" t="s">
        <v>107</v>
      </c>
      <c r="D79" s="5" t="s">
        <v>108</v>
      </c>
      <c r="E79" s="40" t="s">
        <v>173</v>
      </c>
      <c r="F79" s="38" t="n">
        <v>83111</v>
      </c>
      <c r="G79" s="40" t="s">
        <v>174</v>
      </c>
      <c r="H79" s="38" t="s">
        <v>111</v>
      </c>
      <c r="I79" s="38" t="n">
        <v>22.45</v>
      </c>
      <c r="J79" s="38" t="n">
        <v>-158.8</v>
      </c>
      <c r="K79" s="41" t="s">
        <v>112</v>
      </c>
      <c r="L79" s="41" t="s">
        <v>113</v>
      </c>
      <c r="M79" s="38" t="s">
        <v>114</v>
      </c>
      <c r="N79" s="39" t="n">
        <v>7.3057</v>
      </c>
      <c r="O79" s="39" t="n">
        <v>34.0395</v>
      </c>
      <c r="P79" s="39" t="n">
        <v>120.3</v>
      </c>
      <c r="Q79" s="29" t="n">
        <v>500</v>
      </c>
      <c r="R79" s="37" t="s">
        <v>69</v>
      </c>
      <c r="S79" s="38"/>
      <c r="T79" s="33" t="n">
        <v>6.139877018</v>
      </c>
      <c r="U79" s="33" t="n">
        <v>5.798578599</v>
      </c>
      <c r="V79" s="32" t="n">
        <v>5.798312784</v>
      </c>
      <c r="W79" s="33" t="n">
        <v>5.611804138</v>
      </c>
      <c r="X79" s="33"/>
      <c r="Y79" s="32" t="n">
        <f aca="false">(T79-U79)/T79%</f>
        <v>5.55871751175846</v>
      </c>
      <c r="Z79" s="34" t="n">
        <f aca="false">(T79-W79)/T79%</f>
        <v>8.60070777398102</v>
      </c>
      <c r="AA79" s="38"/>
      <c r="AB79" s="32" t="n">
        <v>2.30386562508</v>
      </c>
      <c r="AC79" s="32" t="n">
        <v>2.34843991196</v>
      </c>
      <c r="AD79" s="32" t="n">
        <v>2.34843991196</v>
      </c>
      <c r="AE79" s="32" t="n">
        <v>2.2951326345</v>
      </c>
      <c r="AF79" s="34" t="n">
        <f aca="false">(AB79-AE79)/AB79%</f>
        <v>0.37905815707879</v>
      </c>
      <c r="AG79" s="38"/>
      <c r="AH79" s="38"/>
      <c r="AI79" s="38"/>
      <c r="AJ79" s="38"/>
      <c r="AK79" s="38"/>
      <c r="AL79" s="38"/>
      <c r="AM79" s="38"/>
    </row>
    <row r="80" customFormat="false" ht="15" hidden="false" customHeight="false" outlineLevel="0" collapsed="false">
      <c r="B80" s="24" t="s">
        <v>106</v>
      </c>
      <c r="C80" s="25" t="s">
        <v>107</v>
      </c>
      <c r="D80" s="5" t="s">
        <v>108</v>
      </c>
      <c r="E80" s="40" t="s">
        <v>175</v>
      </c>
      <c r="F80" s="38" t="n">
        <v>90310</v>
      </c>
      <c r="G80" s="40" t="s">
        <v>176</v>
      </c>
      <c r="H80" s="38" t="s">
        <v>111</v>
      </c>
      <c r="I80" s="38" t="n">
        <v>22.45</v>
      </c>
      <c r="J80" s="38" t="n">
        <v>-158.8</v>
      </c>
      <c r="K80" s="41" t="s">
        <v>112</v>
      </c>
      <c r="L80" s="41" t="s">
        <v>113</v>
      </c>
      <c r="M80" s="38" t="s">
        <v>114</v>
      </c>
      <c r="N80" s="39" t="n">
        <v>24.7428</v>
      </c>
      <c r="O80" s="39" t="n">
        <v>35.3009</v>
      </c>
      <c r="P80" s="39" t="n">
        <v>220.1</v>
      </c>
      <c r="Q80" s="29" t="n">
        <v>75</v>
      </c>
      <c r="R80" s="30" t="s">
        <v>60</v>
      </c>
      <c r="S80" s="38"/>
      <c r="T80" s="33" t="n">
        <v>5.866774242</v>
      </c>
      <c r="U80" s="33" t="n">
        <v>5.465970331</v>
      </c>
      <c r="V80" s="32" t="n">
        <v>5.436359398</v>
      </c>
      <c r="W80" s="33" t="n">
        <v>5.062383107</v>
      </c>
      <c r="X80" s="33"/>
      <c r="Y80" s="32" t="n">
        <f aca="false">(T80-U80)/T80%</f>
        <v>6.83175957463406</v>
      </c>
      <c r="Z80" s="34" t="n">
        <f aca="false">(T80-W80)/T80%</f>
        <v>13.7109611145661</v>
      </c>
      <c r="AA80" s="38"/>
      <c r="AB80" s="32" t="n">
        <v>2.26970493386</v>
      </c>
      <c r="AC80" s="32" t="n">
        <v>2.19700985047</v>
      </c>
      <c r="AD80" s="32" t="n">
        <v>2.18658610151</v>
      </c>
      <c r="AE80" s="32" t="n">
        <v>2.03954109067</v>
      </c>
      <c r="AF80" s="34" t="n">
        <f aca="false">(AB80-AE80)/AB80%</f>
        <v>10.1406944910046</v>
      </c>
      <c r="AG80" s="38"/>
      <c r="AH80" s="38"/>
      <c r="AI80" s="38"/>
      <c r="AJ80" s="38"/>
      <c r="AK80" s="38"/>
      <c r="AL80" s="38"/>
      <c r="AM80" s="38"/>
    </row>
    <row r="81" customFormat="false" ht="15" hidden="false" customHeight="false" outlineLevel="0" collapsed="false">
      <c r="B81" s="24" t="s">
        <v>106</v>
      </c>
      <c r="C81" s="25" t="s">
        <v>107</v>
      </c>
      <c r="D81" s="5" t="s">
        <v>108</v>
      </c>
      <c r="E81" s="40" t="s">
        <v>177</v>
      </c>
      <c r="F81" s="38" t="n">
        <v>80710</v>
      </c>
      <c r="G81" s="40" t="s">
        <v>178</v>
      </c>
      <c r="H81" s="38" t="s">
        <v>111</v>
      </c>
      <c r="I81" s="38" t="n">
        <v>22.45</v>
      </c>
      <c r="J81" s="38" t="n">
        <v>-158.8</v>
      </c>
      <c r="K81" s="41" t="s">
        <v>112</v>
      </c>
      <c r="L81" s="41" t="s">
        <v>113</v>
      </c>
      <c r="M81" s="38" t="s">
        <v>114</v>
      </c>
      <c r="N81" s="39" t="n">
        <v>25.4406</v>
      </c>
      <c r="O81" s="39" t="n">
        <v>35.2129</v>
      </c>
      <c r="P81" s="39" t="n">
        <v>208.9</v>
      </c>
      <c r="Q81" s="29" t="n">
        <v>25</v>
      </c>
      <c r="R81" s="30" t="s">
        <v>60</v>
      </c>
      <c r="S81" s="38"/>
      <c r="T81" s="33" t="n">
        <v>8.020674207</v>
      </c>
      <c r="U81" s="33" t="n">
        <v>7.552672495</v>
      </c>
      <c r="V81" s="32" t="n">
        <v>7.531496954</v>
      </c>
      <c r="W81" s="33" t="n">
        <v>7.107469439</v>
      </c>
      <c r="X81" s="33"/>
      <c r="Y81" s="32" t="n">
        <f aca="false">(T81-U81)/T81%</f>
        <v>5.83494229938369</v>
      </c>
      <c r="Z81" s="34" t="n">
        <f aca="false">(T81-W81)/T81%</f>
        <v>11.3856359756267</v>
      </c>
      <c r="AA81" s="38"/>
      <c r="AB81" s="32" t="n">
        <v>2.25600464523</v>
      </c>
      <c r="AC81" s="32" t="n">
        <v>2.15304676256</v>
      </c>
      <c r="AD81" s="32" t="n">
        <v>2.14784458222</v>
      </c>
      <c r="AE81" s="32" t="n">
        <v>2.01555011262</v>
      </c>
      <c r="AF81" s="34" t="n">
        <f aca="false">(AB81-AE81)/AB81%</f>
        <v>10.6584236481253</v>
      </c>
      <c r="AG81" s="38"/>
      <c r="AH81" s="38"/>
      <c r="AI81" s="38"/>
      <c r="AJ81" s="38"/>
      <c r="AK81" s="38"/>
      <c r="AL81" s="38"/>
      <c r="AM81" s="38"/>
    </row>
    <row r="82" customFormat="false" ht="15" hidden="false" customHeight="false" outlineLevel="0" collapsed="false">
      <c r="B82" s="24" t="s">
        <v>106</v>
      </c>
      <c r="C82" s="25" t="s">
        <v>107</v>
      </c>
      <c r="D82" s="5" t="s">
        <v>108</v>
      </c>
      <c r="E82" s="40" t="s">
        <v>179</v>
      </c>
      <c r="F82" s="38" t="n">
        <v>80710</v>
      </c>
      <c r="G82" s="40" t="s">
        <v>180</v>
      </c>
      <c r="H82" s="38" t="s">
        <v>111</v>
      </c>
      <c r="I82" s="38" t="n">
        <v>22.45</v>
      </c>
      <c r="J82" s="38" t="n">
        <v>-158.8</v>
      </c>
      <c r="K82" s="41" t="s">
        <v>112</v>
      </c>
      <c r="L82" s="41" t="s">
        <v>113</v>
      </c>
      <c r="M82" s="38" t="s">
        <v>114</v>
      </c>
      <c r="N82" s="39" t="n">
        <v>25.1722</v>
      </c>
      <c r="O82" s="39" t="n">
        <v>35.2047</v>
      </c>
      <c r="P82" s="39" t="n">
        <v>209.7</v>
      </c>
      <c r="Q82" s="29" t="n">
        <v>75</v>
      </c>
      <c r="R82" s="30" t="s">
        <v>60</v>
      </c>
      <c r="S82" s="38"/>
      <c r="T82" s="33" t="n">
        <v>7.277237265</v>
      </c>
      <c r="U82" s="33" t="n">
        <v>6.854965266</v>
      </c>
      <c r="V82" s="32" t="n">
        <v>6.831977791</v>
      </c>
      <c r="W82" s="33" t="n">
        <v>6.440566935</v>
      </c>
      <c r="X82" s="33"/>
      <c r="Y82" s="32" t="n">
        <f aca="false">(T82-U82)/T82%</f>
        <v>5.80264162927495</v>
      </c>
      <c r="Z82" s="34" t="n">
        <f aca="false">(T82-W82)/T82%</f>
        <v>11.4970874183803</v>
      </c>
      <c r="AA82" s="38"/>
      <c r="AB82" s="32" t="n">
        <v>2.26242534642</v>
      </c>
      <c r="AC82" s="32" t="n">
        <v>2.12591198043</v>
      </c>
      <c r="AD82" s="32" t="n">
        <v>2.1256729115</v>
      </c>
      <c r="AE82" s="32" t="n">
        <v>2.00486963329</v>
      </c>
      <c r="AF82" s="34" t="n">
        <f aca="false">(AB82-AE82)/AB82%</f>
        <v>11.3840535572831</v>
      </c>
      <c r="AG82" s="38"/>
      <c r="AH82" s="38"/>
      <c r="AI82" s="38"/>
      <c r="AJ82" s="38"/>
      <c r="AK82" s="38"/>
      <c r="AL82" s="38"/>
      <c r="AM82" s="38"/>
    </row>
    <row r="83" customFormat="false" ht="15" hidden="false" customHeight="false" outlineLevel="0" collapsed="false">
      <c r="B83" s="24" t="s">
        <v>106</v>
      </c>
      <c r="C83" s="25" t="s">
        <v>107</v>
      </c>
      <c r="D83" s="5" t="s">
        <v>108</v>
      </c>
      <c r="E83" s="40" t="s">
        <v>181</v>
      </c>
      <c r="F83" s="38" t="n">
        <v>80810</v>
      </c>
      <c r="G83" s="40" t="s">
        <v>182</v>
      </c>
      <c r="H83" s="38" t="s">
        <v>111</v>
      </c>
      <c r="I83" s="38" t="n">
        <v>22.45</v>
      </c>
      <c r="J83" s="38" t="n">
        <v>-158.8</v>
      </c>
      <c r="K83" s="41" t="s">
        <v>112</v>
      </c>
      <c r="L83" s="41" t="s">
        <v>113</v>
      </c>
      <c r="M83" s="38" t="s">
        <v>114</v>
      </c>
      <c r="N83" s="39" t="n">
        <v>3.9951</v>
      </c>
      <c r="O83" s="39" t="n">
        <v>34.4665</v>
      </c>
      <c r="P83" s="39" t="n">
        <v>46.4</v>
      </c>
      <c r="Q83" s="29" t="n">
        <v>1000</v>
      </c>
      <c r="R83" s="37" t="s">
        <v>69</v>
      </c>
      <c r="S83" s="38"/>
      <c r="T83" s="33" t="n">
        <v>5.675821925</v>
      </c>
      <c r="U83" s="33" t="n">
        <v>5.374539194</v>
      </c>
      <c r="V83" s="32" t="n">
        <v>5.373926716</v>
      </c>
      <c r="W83" s="33" t="n">
        <v>5.240967336</v>
      </c>
      <c r="X83" s="33"/>
      <c r="Y83" s="32" t="n">
        <f aca="false">(T83-U83)/T83%</f>
        <v>5.30817800454513</v>
      </c>
      <c r="Z83" s="34" t="n">
        <f aca="false">(T83-W83)/T83%</f>
        <v>7.6615262907495</v>
      </c>
      <c r="AA83" s="38"/>
      <c r="AB83" s="32" t="n">
        <v>2.56145992475</v>
      </c>
      <c r="AC83" s="32" t="n">
        <v>2.91474284323</v>
      </c>
      <c r="AD83" s="32" t="n">
        <v>2.91438090338</v>
      </c>
      <c r="AE83" s="32" t="n">
        <v>2.84353107551</v>
      </c>
      <c r="AF83" s="34" t="n">
        <f aca="false">(AB83-AE83)/AB83%</f>
        <v>-11.01212429812</v>
      </c>
      <c r="AG83" s="38"/>
      <c r="AH83" s="38"/>
      <c r="AI83" s="38"/>
      <c r="AJ83" s="38"/>
      <c r="AK83" s="38"/>
      <c r="AL83" s="38"/>
      <c r="AM83" s="38"/>
    </row>
    <row r="84" customFormat="false" ht="15" hidden="false" customHeight="false" outlineLevel="0" collapsed="false">
      <c r="B84" s="24" t="s">
        <v>106</v>
      </c>
      <c r="C84" s="25" t="s">
        <v>107</v>
      </c>
      <c r="D84" s="5" t="s">
        <v>108</v>
      </c>
      <c r="E84" s="40" t="s">
        <v>183</v>
      </c>
      <c r="F84" s="38" t="n">
        <v>51011</v>
      </c>
      <c r="G84" s="40" t="s">
        <v>184</v>
      </c>
      <c r="H84" s="38" t="s">
        <v>111</v>
      </c>
      <c r="I84" s="38" t="n">
        <v>22.45</v>
      </c>
      <c r="J84" s="38" t="n">
        <v>-158.8</v>
      </c>
      <c r="K84" s="41" t="s">
        <v>112</v>
      </c>
      <c r="L84" s="41" t="s">
        <v>113</v>
      </c>
      <c r="M84" s="38" t="s">
        <v>114</v>
      </c>
      <c r="N84" s="39" t="n">
        <v>7.0586</v>
      </c>
      <c r="O84" s="39" t="n">
        <v>34.0904</v>
      </c>
      <c r="P84" s="39" t="n">
        <v>105.5</v>
      </c>
      <c r="Q84" s="29" t="n">
        <v>500</v>
      </c>
      <c r="R84" s="37" t="s">
        <v>69</v>
      </c>
      <c r="S84" s="38"/>
      <c r="T84" s="33" t="n">
        <v>2.903815898</v>
      </c>
      <c r="U84" s="33" t="n">
        <v>2.832359163</v>
      </c>
      <c r="V84" s="32" t="n">
        <v>2.832055908</v>
      </c>
      <c r="W84" s="33" t="n">
        <v>2.746325367</v>
      </c>
      <c r="X84" s="33"/>
      <c r="Y84" s="32" t="n">
        <f aca="false">(T84-U84)/T84%</f>
        <v>2.46078737461339</v>
      </c>
      <c r="Z84" s="34" t="n">
        <f aca="false">(T84-W84)/T84%</f>
        <v>5.42357148428285</v>
      </c>
      <c r="AA84" s="38"/>
      <c r="AB84" s="32" t="n">
        <v>2.34652379286</v>
      </c>
      <c r="AC84" s="32" t="n">
        <v>2.36436896619</v>
      </c>
      <c r="AD84" s="32" t="n">
        <v>2.36431241011</v>
      </c>
      <c r="AE84" s="32" t="n">
        <v>2.27951254833</v>
      </c>
      <c r="AF84" s="34" t="n">
        <f aca="false">(AB84-AE84)/AB84%</f>
        <v>2.85576667638749</v>
      </c>
      <c r="AG84" s="38"/>
      <c r="AH84" s="38"/>
      <c r="AI84" s="38"/>
      <c r="AJ84" s="38"/>
      <c r="AK84" s="38"/>
      <c r="AL84" s="38"/>
      <c r="AM84" s="38"/>
    </row>
    <row r="85" customFormat="false" ht="15" hidden="false" customHeight="false" outlineLevel="0" collapsed="false">
      <c r="B85" s="24" t="s">
        <v>106</v>
      </c>
      <c r="C85" s="25" t="s">
        <v>107</v>
      </c>
      <c r="D85" s="5" t="s">
        <v>108</v>
      </c>
      <c r="E85" s="40" t="s">
        <v>185</v>
      </c>
      <c r="F85" s="38" t="n">
        <v>110511</v>
      </c>
      <c r="G85" s="40" t="s">
        <v>186</v>
      </c>
      <c r="H85" s="38" t="s">
        <v>111</v>
      </c>
      <c r="I85" s="38" t="n">
        <v>22.45</v>
      </c>
      <c r="J85" s="38" t="n">
        <v>-158.8</v>
      </c>
      <c r="K85" s="41" t="s">
        <v>112</v>
      </c>
      <c r="L85" s="41" t="s">
        <v>113</v>
      </c>
      <c r="M85" s="38" t="s">
        <v>114</v>
      </c>
      <c r="N85" s="39" t="n">
        <v>16.9922</v>
      </c>
      <c r="O85" s="39" t="n">
        <v>34.748</v>
      </c>
      <c r="P85" s="39" t="n">
        <v>201.6</v>
      </c>
      <c r="Q85" s="29" t="n">
        <v>200</v>
      </c>
      <c r="R85" s="30" t="s">
        <v>60</v>
      </c>
      <c r="S85" s="38"/>
      <c r="T85" s="33" t="n">
        <v>12.726212158</v>
      </c>
      <c r="U85" s="33" t="n">
        <v>12.364427753</v>
      </c>
      <c r="V85" s="32" t="n">
        <v>12.361502066</v>
      </c>
      <c r="W85" s="33" t="n">
        <v>12.085977438</v>
      </c>
      <c r="X85" s="33"/>
      <c r="Y85" s="32" t="n">
        <f aca="false">(T85-U85)/T85%</f>
        <v>2.84282864774161</v>
      </c>
      <c r="Z85" s="34" t="n">
        <f aca="false">(T85-W85)/T85%</f>
        <v>5.03083487884126</v>
      </c>
      <c r="AA85" s="38"/>
      <c r="AB85" s="32" t="n">
        <v>3.61502677351</v>
      </c>
      <c r="AC85" s="32" t="n">
        <v>3.57998547212</v>
      </c>
      <c r="AD85" s="32" t="n">
        <v>3.57958454379</v>
      </c>
      <c r="AE85" s="32" t="n">
        <v>3.51115117114</v>
      </c>
      <c r="AF85" s="34" t="n">
        <f aca="false">(AB85-AE85)/AB85%</f>
        <v>2.8734393651293</v>
      </c>
      <c r="AG85" s="38"/>
      <c r="AH85" s="38"/>
      <c r="AI85" s="38"/>
      <c r="AJ85" s="38"/>
      <c r="AK85" s="38"/>
      <c r="AL85" s="38"/>
      <c r="AM85" s="38"/>
    </row>
    <row r="86" customFormat="false" ht="15" hidden="false" customHeight="false" outlineLevel="0" collapsed="false">
      <c r="B86" s="24" t="s">
        <v>106</v>
      </c>
      <c r="C86" s="25" t="s">
        <v>107</v>
      </c>
      <c r="D86" s="5" t="s">
        <v>108</v>
      </c>
      <c r="E86" s="40" t="s">
        <v>187</v>
      </c>
      <c r="F86" s="38" t="n">
        <v>110411</v>
      </c>
      <c r="G86" s="40" t="s">
        <v>188</v>
      </c>
      <c r="H86" s="38" t="s">
        <v>111</v>
      </c>
      <c r="I86" s="38" t="n">
        <v>22.45</v>
      </c>
      <c r="J86" s="38" t="n">
        <v>-158.8</v>
      </c>
      <c r="K86" s="41" t="s">
        <v>112</v>
      </c>
      <c r="L86" s="41" t="s">
        <v>113</v>
      </c>
      <c r="M86" s="38" t="s">
        <v>114</v>
      </c>
      <c r="N86" s="39" t="n">
        <v>24.5821</v>
      </c>
      <c r="O86" s="39" t="n">
        <v>35.2921</v>
      </c>
      <c r="P86" s="39" t="n">
        <v>212.2</v>
      </c>
      <c r="Q86" s="29" t="n">
        <v>75</v>
      </c>
      <c r="R86" s="30" t="s">
        <v>60</v>
      </c>
      <c r="S86" s="38"/>
      <c r="T86" s="33" t="n">
        <v>4.869339454</v>
      </c>
      <c r="U86" s="33" t="n">
        <v>4.748379871</v>
      </c>
      <c r="V86" s="32" t="n">
        <v>4.738918736</v>
      </c>
      <c r="W86" s="33" t="n">
        <v>4.590346602</v>
      </c>
      <c r="X86" s="33"/>
      <c r="Y86" s="32" t="n">
        <f aca="false">(T86-U86)/T86%</f>
        <v>2.48410660506809</v>
      </c>
      <c r="Z86" s="34" t="n">
        <f aca="false">(T86-W86)/T86%</f>
        <v>5.72958313207794</v>
      </c>
      <c r="AA86" s="38"/>
      <c r="AB86" s="32" t="n">
        <v>2.15351919948</v>
      </c>
      <c r="AC86" s="32" t="n">
        <v>2.18512622877</v>
      </c>
      <c r="AD86" s="32" t="n">
        <v>2.1817859299</v>
      </c>
      <c r="AE86" s="32" t="n">
        <v>2.11314418806</v>
      </c>
      <c r="AF86" s="34" t="n">
        <f aca="false">(AB86-AE86)/AB86%</f>
        <v>1.87483870261054</v>
      </c>
      <c r="AG86" s="38"/>
      <c r="AH86" s="38"/>
      <c r="AI86" s="38"/>
      <c r="AJ86" s="38"/>
      <c r="AK86" s="38"/>
      <c r="AL86" s="38"/>
      <c r="AM86" s="38"/>
    </row>
    <row r="87" customFormat="false" ht="15" hidden="false" customHeight="false" outlineLevel="0" collapsed="false">
      <c r="B87" s="24" t="s">
        <v>106</v>
      </c>
      <c r="C87" s="25" t="s">
        <v>107</v>
      </c>
      <c r="D87" s="5" t="s">
        <v>108</v>
      </c>
      <c r="E87" s="40" t="s">
        <v>189</v>
      </c>
      <c r="F87" s="38" t="n">
        <v>12911</v>
      </c>
      <c r="G87" s="40" t="s">
        <v>190</v>
      </c>
      <c r="H87" s="38" t="s">
        <v>111</v>
      </c>
      <c r="I87" s="38" t="n">
        <v>22.45</v>
      </c>
      <c r="J87" s="38" t="n">
        <v>-158.8</v>
      </c>
      <c r="K87" s="41" t="s">
        <v>112</v>
      </c>
      <c r="L87" s="41" t="s">
        <v>113</v>
      </c>
      <c r="M87" s="38" t="s">
        <v>114</v>
      </c>
      <c r="N87" s="39" t="n">
        <v>7.6164</v>
      </c>
      <c r="O87" s="39" t="n">
        <v>34.0834</v>
      </c>
      <c r="P87" s="39" t="n">
        <v>108.6</v>
      </c>
      <c r="Q87" s="29" t="n">
        <v>500</v>
      </c>
      <c r="R87" s="37" t="s">
        <v>69</v>
      </c>
      <c r="S87" s="38"/>
      <c r="T87" s="33" t="n">
        <v>11.138017673</v>
      </c>
      <c r="U87" s="33" t="n">
        <v>9.891551941</v>
      </c>
      <c r="V87" s="32" t="n">
        <v>9.891042309</v>
      </c>
      <c r="W87" s="33" t="n">
        <v>9.641711332</v>
      </c>
      <c r="X87" s="33"/>
      <c r="Y87" s="32" t="n">
        <f aca="false">(T87-U87)/T87%</f>
        <v>11.1910913467267</v>
      </c>
      <c r="Z87" s="34" t="n">
        <f aca="false">(T87-W87)/T87%</f>
        <v>13.4342248767233</v>
      </c>
      <c r="AA87" s="38"/>
      <c r="AB87" s="32" t="n">
        <v>2.36450363973</v>
      </c>
      <c r="AC87" s="32" t="n">
        <v>2.54019219215</v>
      </c>
      <c r="AD87" s="32" t="n">
        <v>2.54015354549</v>
      </c>
      <c r="AE87" s="32" t="n">
        <v>2.46596333253</v>
      </c>
      <c r="AF87" s="34" t="n">
        <f aca="false">(AB87-AE87)/AB87%</f>
        <v>-4.29095100955674</v>
      </c>
      <c r="AG87" s="38"/>
      <c r="AH87" s="38"/>
      <c r="AI87" s="38"/>
      <c r="AJ87" s="38"/>
      <c r="AK87" s="38"/>
      <c r="AL87" s="38"/>
      <c r="AM87" s="38"/>
    </row>
    <row r="88" customFormat="false" ht="15" hidden="false" customHeight="false" outlineLevel="0" collapsed="false">
      <c r="B88" s="24" t="s">
        <v>106</v>
      </c>
      <c r="C88" s="25" t="s">
        <v>107</v>
      </c>
      <c r="D88" s="5" t="s">
        <v>108</v>
      </c>
      <c r="E88" s="40" t="s">
        <v>191</v>
      </c>
      <c r="F88" s="38" t="n">
        <v>72011</v>
      </c>
      <c r="G88" s="40" t="s">
        <v>192</v>
      </c>
      <c r="H88" s="38" t="s">
        <v>111</v>
      </c>
      <c r="I88" s="38" t="n">
        <v>22.45</v>
      </c>
      <c r="J88" s="38" t="n">
        <v>-158.8</v>
      </c>
      <c r="K88" s="41" t="s">
        <v>112</v>
      </c>
      <c r="L88" s="41" t="s">
        <v>113</v>
      </c>
      <c r="M88" s="38" t="s">
        <v>114</v>
      </c>
      <c r="N88" s="39" t="n">
        <v>19.4655</v>
      </c>
      <c r="O88" s="39" t="n">
        <v>35.0144</v>
      </c>
      <c r="P88" s="39" t="n">
        <v>196.3</v>
      </c>
      <c r="Q88" s="29" t="n">
        <v>200</v>
      </c>
      <c r="R88" s="30" t="s">
        <v>60</v>
      </c>
      <c r="S88" s="38"/>
      <c r="T88" s="33" t="n">
        <v>4.725543022</v>
      </c>
      <c r="U88" s="33" t="n">
        <v>4.584197006</v>
      </c>
      <c r="V88" s="32" t="n">
        <v>4.582755297</v>
      </c>
      <c r="W88" s="33" t="n">
        <v>4.396822733</v>
      </c>
      <c r="X88" s="33"/>
      <c r="Y88" s="32" t="n">
        <f aca="false">(T88-U88)/T88%</f>
        <v>2.99110632030978</v>
      </c>
      <c r="Z88" s="34" t="n">
        <f aca="false">(T88-W88)/T88%</f>
        <v>6.95624370510703</v>
      </c>
      <c r="AA88" s="38"/>
      <c r="AB88" s="32" t="n">
        <v>2.35602628124</v>
      </c>
      <c r="AC88" s="32" t="n">
        <v>2.40831158819</v>
      </c>
      <c r="AD88" s="32" t="n">
        <v>2.40734163938</v>
      </c>
      <c r="AE88" s="32" t="n">
        <v>2.31117836217</v>
      </c>
      <c r="AF88" s="34" t="n">
        <f aca="false">(AB88-AE88)/AB88%</f>
        <v>1.90354069592108</v>
      </c>
      <c r="AG88" s="38"/>
      <c r="AH88" s="38"/>
      <c r="AI88" s="38"/>
      <c r="AJ88" s="38"/>
      <c r="AK88" s="38"/>
      <c r="AL88" s="38"/>
      <c r="AM88" s="38"/>
    </row>
    <row r="89" customFormat="false" ht="15" hidden="false" customHeight="false" outlineLevel="0" collapsed="false">
      <c r="B89" s="24" t="s">
        <v>106</v>
      </c>
      <c r="C89" s="25" t="s">
        <v>107</v>
      </c>
      <c r="D89" s="5" t="s">
        <v>108</v>
      </c>
      <c r="E89" s="40" t="s">
        <v>193</v>
      </c>
      <c r="F89" s="38" t="n">
        <v>71911</v>
      </c>
      <c r="G89" s="40" t="s">
        <v>194</v>
      </c>
      <c r="H89" s="38" t="s">
        <v>111</v>
      </c>
      <c r="I89" s="38" t="n">
        <v>22.45</v>
      </c>
      <c r="J89" s="38" t="n">
        <v>-158.8</v>
      </c>
      <c r="K89" s="41" t="s">
        <v>112</v>
      </c>
      <c r="L89" s="41" t="s">
        <v>113</v>
      </c>
      <c r="M89" s="38" t="s">
        <v>114</v>
      </c>
      <c r="N89" s="39" t="n">
        <v>24.9799</v>
      </c>
      <c r="O89" s="39" t="n">
        <v>34.9283</v>
      </c>
      <c r="P89" s="39" t="n">
        <v>211.2</v>
      </c>
      <c r="Q89" s="29" t="n">
        <v>75</v>
      </c>
      <c r="R89" s="30" t="s">
        <v>60</v>
      </c>
      <c r="S89" s="38"/>
      <c r="T89" s="33" t="n">
        <v>5.201014099</v>
      </c>
      <c r="U89" s="33" t="n">
        <v>4.994910975</v>
      </c>
      <c r="V89" s="32" t="n">
        <v>4.971123801</v>
      </c>
      <c r="W89" s="33" t="n">
        <v>4.741827973</v>
      </c>
      <c r="X89" s="33"/>
      <c r="Y89" s="32" t="n">
        <f aca="false">(T89-U89)/T89%</f>
        <v>3.9627488039232</v>
      </c>
      <c r="Z89" s="34" t="n">
        <f aca="false">(T89-W89)/T89%</f>
        <v>8.82878064276518</v>
      </c>
      <c r="AA89" s="38"/>
      <c r="AB89" s="32" t="n">
        <v>2.50196078863</v>
      </c>
      <c r="AC89" s="32" t="n">
        <v>2.40137930218</v>
      </c>
      <c r="AD89" s="32" t="n">
        <v>2.39249185798</v>
      </c>
      <c r="AE89" s="32" t="n">
        <v>2.26222353532</v>
      </c>
      <c r="AF89" s="34" t="n">
        <f aca="false">(AB89-AE89)/AB89%</f>
        <v>9.58197484147118</v>
      </c>
      <c r="AG89" s="38"/>
      <c r="AH89" s="38"/>
      <c r="AI89" s="38"/>
      <c r="AJ89" s="38"/>
      <c r="AK89" s="38"/>
      <c r="AL89" s="38"/>
      <c r="AM89" s="38"/>
    </row>
    <row r="90" customFormat="false" ht="15" hidden="false" customHeight="false" outlineLevel="0" collapsed="false">
      <c r="B90" s="24" t="s">
        <v>106</v>
      </c>
      <c r="C90" s="25" t="s">
        <v>107</v>
      </c>
      <c r="D90" s="5" t="s">
        <v>108</v>
      </c>
      <c r="E90" s="40" t="s">
        <v>195</v>
      </c>
      <c r="F90" s="38" t="n">
        <v>80810</v>
      </c>
      <c r="G90" s="40" t="s">
        <v>196</v>
      </c>
      <c r="H90" s="38" t="s">
        <v>111</v>
      </c>
      <c r="I90" s="38" t="n">
        <v>22.45</v>
      </c>
      <c r="J90" s="38" t="n">
        <v>-158.8</v>
      </c>
      <c r="K90" s="41" t="s">
        <v>112</v>
      </c>
      <c r="L90" s="41" t="s">
        <v>113</v>
      </c>
      <c r="M90" s="38" t="s">
        <v>114</v>
      </c>
      <c r="N90" s="39" t="n">
        <v>7.6033</v>
      </c>
      <c r="O90" s="39" t="n">
        <v>34.1106</v>
      </c>
      <c r="P90" s="39" t="n">
        <v>100.2</v>
      </c>
      <c r="Q90" s="29" t="n">
        <v>500</v>
      </c>
      <c r="R90" s="37" t="s">
        <v>69</v>
      </c>
      <c r="S90" s="38"/>
      <c r="T90" s="33" t="n">
        <v>4.221396584</v>
      </c>
      <c r="U90" s="33" t="n">
        <v>4.078338205</v>
      </c>
      <c r="V90" s="32" t="n">
        <v>4.077536606</v>
      </c>
      <c r="W90" s="33" t="n">
        <v>3.966172846</v>
      </c>
      <c r="X90" s="33"/>
      <c r="Y90" s="32" t="n">
        <f aca="false">(T90-U90)/T90%</f>
        <v>3.3888874488178</v>
      </c>
      <c r="Z90" s="34" t="n">
        <f aca="false">(T90-W90)/T90%</f>
        <v>6.04595500378601</v>
      </c>
      <c r="AA90" s="38"/>
      <c r="AB90" s="32" t="n">
        <v>2.54047891583</v>
      </c>
      <c r="AC90" s="32" t="n">
        <v>2.59358323564</v>
      </c>
      <c r="AD90" s="32" t="n">
        <v>2.59348827494</v>
      </c>
      <c r="AE90" s="32" t="n">
        <v>2.52238970746</v>
      </c>
      <c r="AF90" s="34" t="n">
        <f aca="false">(AB90-AE90)/AB90%</f>
        <v>0.712039303191375</v>
      </c>
      <c r="AG90" s="38"/>
      <c r="AH90" s="38"/>
      <c r="AI90" s="38"/>
      <c r="AJ90" s="38"/>
      <c r="AK90" s="38"/>
      <c r="AL90" s="38"/>
      <c r="AM90" s="38"/>
    </row>
    <row r="91" customFormat="false" ht="15" hidden="false" customHeight="false" outlineLevel="0" collapsed="false">
      <c r="B91" s="24" t="s">
        <v>106</v>
      </c>
      <c r="C91" s="25" t="s">
        <v>107</v>
      </c>
      <c r="D91" s="5" t="s">
        <v>108</v>
      </c>
      <c r="E91" s="40" t="s">
        <v>197</v>
      </c>
      <c r="F91" s="38" t="n">
        <v>112911</v>
      </c>
      <c r="G91" s="40" t="s">
        <v>198</v>
      </c>
      <c r="H91" s="38" t="s">
        <v>111</v>
      </c>
      <c r="I91" s="38" t="n">
        <v>22.45</v>
      </c>
      <c r="J91" s="38" t="n">
        <v>-158.8</v>
      </c>
      <c r="K91" s="41" t="s">
        <v>112</v>
      </c>
      <c r="L91" s="41" t="s">
        <v>113</v>
      </c>
      <c r="M91" s="38" t="s">
        <v>114</v>
      </c>
      <c r="N91" s="39" t="n">
        <v>7.247</v>
      </c>
      <c r="O91" s="39" t="n">
        <v>34.0446</v>
      </c>
      <c r="P91" s="39" t="n">
        <v>122.5</v>
      </c>
      <c r="Q91" s="29" t="n">
        <v>500</v>
      </c>
      <c r="R91" s="37" t="s">
        <v>69</v>
      </c>
      <c r="S91" s="38"/>
      <c r="T91" s="33" t="n">
        <v>10.424536864</v>
      </c>
      <c r="U91" s="33" t="n">
        <v>9.472481421</v>
      </c>
      <c r="V91" s="32" t="n">
        <v>9.472060604</v>
      </c>
      <c r="W91" s="33" t="n">
        <v>9.338857138</v>
      </c>
      <c r="X91" s="33"/>
      <c r="Y91" s="32" t="n">
        <f aca="false">(T91-U91)/T91%</f>
        <v>9.13283204252285</v>
      </c>
      <c r="Z91" s="34" t="n">
        <f aca="false">(T91-W91)/T91%</f>
        <v>10.4146566908817</v>
      </c>
      <c r="AA91" s="38"/>
      <c r="AB91" s="32" t="n">
        <v>2.2300697162</v>
      </c>
      <c r="AC91" s="32" t="n">
        <v>2.23796715551</v>
      </c>
      <c r="AD91" s="32" t="n">
        <v>2.23793197768</v>
      </c>
      <c r="AE91" s="32" t="n">
        <v>2.19672453917</v>
      </c>
      <c r="AF91" s="34" t="n">
        <f aca="false">(AB91-AE91)/AB91%</f>
        <v>1.49525267249581</v>
      </c>
      <c r="AG91" s="38"/>
      <c r="AH91" s="38"/>
      <c r="AI91" s="38"/>
      <c r="AJ91" s="38"/>
      <c r="AK91" s="38"/>
      <c r="AL91" s="38"/>
      <c r="AM91" s="38"/>
    </row>
    <row r="92" customFormat="false" ht="15" hidden="false" customHeight="false" outlineLevel="0" collapsed="false">
      <c r="B92" s="24" t="s">
        <v>106</v>
      </c>
      <c r="C92" s="25" t="s">
        <v>107</v>
      </c>
      <c r="D92" s="5" t="s">
        <v>108</v>
      </c>
      <c r="E92" s="40" t="s">
        <v>199</v>
      </c>
      <c r="F92" s="38" t="n">
        <v>83011</v>
      </c>
      <c r="G92" s="40" t="s">
        <v>200</v>
      </c>
      <c r="H92" s="38" t="s">
        <v>111</v>
      </c>
      <c r="I92" s="38" t="n">
        <v>22.45</v>
      </c>
      <c r="J92" s="38" t="n">
        <v>-158.8</v>
      </c>
      <c r="K92" s="41" t="s">
        <v>112</v>
      </c>
      <c r="L92" s="41" t="s">
        <v>113</v>
      </c>
      <c r="M92" s="38" t="s">
        <v>114</v>
      </c>
      <c r="N92" s="39" t="n">
        <v>20.9282</v>
      </c>
      <c r="O92" s="39" t="n">
        <v>35.234</v>
      </c>
      <c r="P92" s="39" t="n">
        <v>198.7</v>
      </c>
      <c r="Q92" s="29" t="n">
        <v>125</v>
      </c>
      <c r="R92" s="30" t="s">
        <v>60</v>
      </c>
      <c r="S92" s="38"/>
      <c r="T92" s="33" t="n">
        <v>5.956467105</v>
      </c>
      <c r="U92" s="33" t="n">
        <v>5.666228199</v>
      </c>
      <c r="V92" s="32" t="n">
        <v>5.638739864</v>
      </c>
      <c r="W92" s="33" t="n">
        <v>5.010171395</v>
      </c>
      <c r="X92" s="33"/>
      <c r="Y92" s="32" t="n">
        <f aca="false">(T92-U92)/T92%</f>
        <v>4.87266866220694</v>
      </c>
      <c r="Z92" s="34" t="n">
        <f aca="false">(T92-W92)/T92%</f>
        <v>15.8868620160037</v>
      </c>
      <c r="AA92" s="38"/>
      <c r="AB92" s="32" t="n">
        <v>2.98257526661</v>
      </c>
      <c r="AC92" s="32" t="n">
        <v>2.88502080249</v>
      </c>
      <c r="AD92" s="32" t="n">
        <v>2.87175417504</v>
      </c>
      <c r="AE92" s="32" t="n">
        <v>2.55368205772</v>
      </c>
      <c r="AF92" s="34" t="n">
        <f aca="false">(AB92-AE92)/AB92%</f>
        <v>14.3799626346892</v>
      </c>
      <c r="AG92" s="38"/>
      <c r="AH92" s="38"/>
      <c r="AI92" s="38"/>
      <c r="AJ92" s="38"/>
      <c r="AK92" s="38"/>
      <c r="AL92" s="38"/>
      <c r="AM92" s="38"/>
    </row>
    <row r="93" customFormat="false" ht="15" hidden="false" customHeight="false" outlineLevel="0" collapsed="false">
      <c r="B93" s="24" t="s">
        <v>106</v>
      </c>
      <c r="C93" s="25" t="s">
        <v>107</v>
      </c>
      <c r="D93" s="5" t="s">
        <v>108</v>
      </c>
      <c r="E93" s="40" t="s">
        <v>201</v>
      </c>
      <c r="F93" s="38" t="n">
        <v>51011</v>
      </c>
      <c r="G93" s="40" t="s">
        <v>202</v>
      </c>
      <c r="H93" s="38" t="s">
        <v>111</v>
      </c>
      <c r="I93" s="38" t="n">
        <v>22.45</v>
      </c>
      <c r="J93" s="38" t="n">
        <v>-158.8</v>
      </c>
      <c r="K93" s="41" t="s">
        <v>112</v>
      </c>
      <c r="L93" s="41" t="s">
        <v>113</v>
      </c>
      <c r="M93" s="38" t="s">
        <v>114</v>
      </c>
      <c r="N93" s="39" t="n">
        <v>21.2536</v>
      </c>
      <c r="O93" s="39" t="n">
        <v>35.3349</v>
      </c>
      <c r="P93" s="39" t="n">
        <v>212.1</v>
      </c>
      <c r="Q93" s="29" t="n">
        <v>125</v>
      </c>
      <c r="R93" s="30" t="s">
        <v>60</v>
      </c>
      <c r="S93" s="38"/>
      <c r="T93" s="33" t="n">
        <v>7.985960698</v>
      </c>
      <c r="U93" s="33" t="n">
        <v>7.672278628</v>
      </c>
      <c r="V93" s="32" t="n">
        <v>7.658129568</v>
      </c>
      <c r="W93" s="33" t="n">
        <v>7.474428196</v>
      </c>
      <c r="X93" s="33"/>
      <c r="Y93" s="32" t="n">
        <f aca="false">(T93-U93)/T93%</f>
        <v>3.92791903018704</v>
      </c>
      <c r="Z93" s="34" t="n">
        <f aca="false">(T93-W93)/T93%</f>
        <v>6.40539718819437</v>
      </c>
      <c r="AA93" s="38"/>
      <c r="AB93" s="32" t="n">
        <v>2.37679044205</v>
      </c>
      <c r="AC93" s="32" t="n">
        <v>2.35047622013</v>
      </c>
      <c r="AD93" s="32" t="n">
        <v>2.34668762264</v>
      </c>
      <c r="AE93" s="32" t="n">
        <v>2.29215139603</v>
      </c>
      <c r="AF93" s="34" t="n">
        <f aca="false">(AB93-AE93)/AB93%</f>
        <v>3.56106472504148</v>
      </c>
      <c r="AG93" s="38"/>
      <c r="AH93" s="38"/>
      <c r="AI93" s="38"/>
      <c r="AJ93" s="38"/>
      <c r="AK93" s="38"/>
      <c r="AL93" s="38"/>
      <c r="AM93" s="38"/>
    </row>
    <row r="94" customFormat="false" ht="15" hidden="false" customHeight="false" outlineLevel="0" collapsed="false">
      <c r="B94" s="24" t="s">
        <v>106</v>
      </c>
      <c r="C94" s="25" t="s">
        <v>107</v>
      </c>
      <c r="D94" s="5" t="s">
        <v>108</v>
      </c>
      <c r="E94" s="40" t="s">
        <v>203</v>
      </c>
      <c r="F94" s="38" t="n">
        <v>90510</v>
      </c>
      <c r="G94" s="40" t="s">
        <v>204</v>
      </c>
      <c r="H94" s="38" t="s">
        <v>111</v>
      </c>
      <c r="I94" s="38" t="n">
        <v>22.45</v>
      </c>
      <c r="J94" s="38" t="n">
        <v>-158.8</v>
      </c>
      <c r="K94" s="41" t="s">
        <v>112</v>
      </c>
      <c r="L94" s="41" t="s">
        <v>113</v>
      </c>
      <c r="M94" s="38" t="s">
        <v>114</v>
      </c>
      <c r="N94" s="39" t="n">
        <v>4.9787</v>
      </c>
      <c r="O94" s="39" t="n">
        <v>34.3297</v>
      </c>
      <c r="P94" s="39" t="n">
        <v>32.6</v>
      </c>
      <c r="Q94" s="29" t="n">
        <v>770</v>
      </c>
      <c r="R94" s="37" t="s">
        <v>69</v>
      </c>
      <c r="S94" s="38"/>
      <c r="T94" s="33" t="n">
        <v>4.216968925</v>
      </c>
      <c r="U94" s="33" t="n">
        <v>3.939863031</v>
      </c>
      <c r="V94" s="32" t="n">
        <v>3.939655862</v>
      </c>
      <c r="W94" s="33" t="n">
        <v>3.853144602</v>
      </c>
      <c r="X94" s="33"/>
      <c r="Y94" s="32" t="n">
        <f aca="false">(T94-U94)/T94%</f>
        <v>6.57121024433445</v>
      </c>
      <c r="Z94" s="34" t="n">
        <f aca="false">(T94-W94)/T94%</f>
        <v>8.62762637028444</v>
      </c>
      <c r="AA94" s="38"/>
      <c r="AB94" s="32" t="n">
        <v>2.18220012347</v>
      </c>
      <c r="AC94" s="32" t="n">
        <v>2.134656949</v>
      </c>
      <c r="AD94" s="32" t="n">
        <v>2.13451641485</v>
      </c>
      <c r="AE94" s="32" t="n">
        <v>2.11791937333</v>
      </c>
      <c r="AF94" s="34" t="n">
        <f aca="false">(AB94-AE94)/AB94%</f>
        <v>2.94568538644314</v>
      </c>
      <c r="AG94" s="38"/>
      <c r="AH94" s="38"/>
      <c r="AI94" s="38"/>
      <c r="AJ94" s="38"/>
      <c r="AK94" s="38"/>
      <c r="AL94" s="38"/>
      <c r="AM94" s="38"/>
    </row>
    <row r="95" customFormat="false" ht="15" hidden="false" customHeight="false" outlineLevel="0" collapsed="false">
      <c r="B95" s="24" t="s">
        <v>106</v>
      </c>
      <c r="C95" s="25" t="s">
        <v>107</v>
      </c>
      <c r="D95" s="5" t="s">
        <v>108</v>
      </c>
      <c r="E95" s="40" t="s">
        <v>205</v>
      </c>
      <c r="F95" s="38" t="n">
        <v>100410</v>
      </c>
      <c r="G95" s="40" t="s">
        <v>206</v>
      </c>
      <c r="H95" s="38" t="s">
        <v>111</v>
      </c>
      <c r="I95" s="38" t="n">
        <v>22.45</v>
      </c>
      <c r="J95" s="38" t="n">
        <v>-158.8</v>
      </c>
      <c r="K95" s="41" t="s">
        <v>112</v>
      </c>
      <c r="L95" s="41" t="s">
        <v>113</v>
      </c>
      <c r="M95" s="38" t="s">
        <v>114</v>
      </c>
      <c r="N95" s="39" t="n">
        <v>7.7103</v>
      </c>
      <c r="O95" s="39" t="n">
        <v>34.0929</v>
      </c>
      <c r="P95" s="39" t="n">
        <v>111.6</v>
      </c>
      <c r="Q95" s="29" t="n">
        <v>500</v>
      </c>
      <c r="R95" s="37" t="s">
        <v>69</v>
      </c>
      <c r="S95" s="38"/>
      <c r="T95" s="33" t="n">
        <v>2.437640545</v>
      </c>
      <c r="U95" s="33" t="n">
        <v>2.360663829</v>
      </c>
      <c r="V95" s="32" t="n">
        <v>2.360254006</v>
      </c>
      <c r="W95" s="33" t="n">
        <v>2.297972809</v>
      </c>
      <c r="X95" s="33"/>
      <c r="Y95" s="32" t="n">
        <f aca="false">(T95-U95)/T95%</f>
        <v>3.15783703868448</v>
      </c>
      <c r="Z95" s="34" t="n">
        <f aca="false">(T95-W95)/T95%</f>
        <v>5.72962803258592</v>
      </c>
      <c r="AA95" s="38"/>
      <c r="AB95" s="32" t="n">
        <v>2.18197462714</v>
      </c>
      <c r="AC95" s="32" t="n">
        <v>2.14692825057</v>
      </c>
      <c r="AD95" s="32" t="n">
        <v>2.1468654917</v>
      </c>
      <c r="AE95" s="32" t="n">
        <v>2.08830195884</v>
      </c>
      <c r="AF95" s="34" t="n">
        <f aca="false">(AB95-AE95)/AB95%</f>
        <v>4.29302280305525</v>
      </c>
      <c r="AG95" s="38"/>
      <c r="AH95" s="38"/>
      <c r="AI95" s="38"/>
      <c r="AJ95" s="38"/>
      <c r="AK95" s="38"/>
      <c r="AL95" s="38"/>
      <c r="AM95" s="38"/>
    </row>
    <row r="96" customFormat="false" ht="15" hidden="false" customHeight="false" outlineLevel="0" collapsed="false">
      <c r="B96" s="24" t="s">
        <v>106</v>
      </c>
      <c r="C96" s="25" t="s">
        <v>107</v>
      </c>
      <c r="D96" s="5" t="s">
        <v>108</v>
      </c>
      <c r="E96" s="40" t="s">
        <v>207</v>
      </c>
      <c r="F96" s="38" t="n">
        <v>12911</v>
      </c>
      <c r="G96" s="40" t="s">
        <v>208</v>
      </c>
      <c r="H96" s="38" t="s">
        <v>111</v>
      </c>
      <c r="I96" s="38" t="n">
        <v>22.45</v>
      </c>
      <c r="J96" s="38" t="n">
        <v>-158.8</v>
      </c>
      <c r="K96" s="41" t="s">
        <v>112</v>
      </c>
      <c r="L96" s="41" t="s">
        <v>113</v>
      </c>
      <c r="M96" s="38" t="s">
        <v>114</v>
      </c>
      <c r="N96" s="39" t="n">
        <v>21.2577</v>
      </c>
      <c r="O96" s="39" t="n">
        <v>35.2847</v>
      </c>
      <c r="P96" s="39" t="n">
        <v>208.01773399</v>
      </c>
      <c r="Q96" s="29" t="n">
        <v>125</v>
      </c>
      <c r="R96" s="30" t="s">
        <v>60</v>
      </c>
      <c r="S96" s="38"/>
      <c r="T96" s="33" t="n">
        <v>6.354514247</v>
      </c>
      <c r="U96" s="33" t="n">
        <v>6.149611816</v>
      </c>
      <c r="V96" s="32" t="n">
        <v>6.139691818</v>
      </c>
      <c r="W96" s="33" t="n">
        <v>5.973211583</v>
      </c>
      <c r="X96" s="33"/>
      <c r="Y96" s="32" t="n">
        <f aca="false">(T96-U96)/T96%</f>
        <v>3.22451761118854</v>
      </c>
      <c r="Z96" s="34" t="n">
        <f aca="false">(T96-W96)/T96%</f>
        <v>6.00050057610642</v>
      </c>
      <c r="AA96" s="38"/>
      <c r="AB96" s="32" t="n">
        <v>2.37124381719</v>
      </c>
      <c r="AC96" s="32" t="n">
        <v>2.30513682736</v>
      </c>
      <c r="AD96" s="32" t="n">
        <v>2.29312200929</v>
      </c>
      <c r="AE96" s="32" t="n">
        <v>2.24075929403</v>
      </c>
      <c r="AF96" s="34" t="n">
        <f aca="false">(AB96-AE96)/AB96%</f>
        <v>5.50278812385595</v>
      </c>
      <c r="AG96" s="38"/>
      <c r="AH96" s="38"/>
      <c r="AI96" s="38"/>
      <c r="AJ96" s="38"/>
      <c r="AK96" s="38"/>
      <c r="AL96" s="38"/>
      <c r="AM96" s="38"/>
    </row>
    <row r="97" customFormat="false" ht="15" hidden="false" customHeight="false" outlineLevel="0" collapsed="false">
      <c r="B97" s="24" t="s">
        <v>106</v>
      </c>
      <c r="C97" s="25" t="s">
        <v>107</v>
      </c>
      <c r="D97" s="5" t="s">
        <v>108</v>
      </c>
      <c r="E97" s="40" t="s">
        <v>209</v>
      </c>
      <c r="F97" s="38" t="n">
        <v>90410</v>
      </c>
      <c r="G97" s="40" t="s">
        <v>210</v>
      </c>
      <c r="H97" s="38" t="s">
        <v>111</v>
      </c>
      <c r="I97" s="38" t="n">
        <v>22.45</v>
      </c>
      <c r="J97" s="38" t="n">
        <v>-158.8</v>
      </c>
      <c r="K97" s="41" t="s">
        <v>112</v>
      </c>
      <c r="L97" s="41" t="s">
        <v>113</v>
      </c>
      <c r="M97" s="38" t="s">
        <v>114</v>
      </c>
      <c r="N97" s="39" t="n">
        <v>19.6795</v>
      </c>
      <c r="O97" s="39" t="n">
        <v>35.2142</v>
      </c>
      <c r="P97" s="39" t="n">
        <v>203.8</v>
      </c>
      <c r="Q97" s="29" t="n">
        <v>200</v>
      </c>
      <c r="R97" s="30" t="s">
        <v>60</v>
      </c>
      <c r="S97" s="38"/>
      <c r="T97" s="33" t="n">
        <v>3.572296919</v>
      </c>
      <c r="U97" s="33" t="n">
        <v>3.495473857</v>
      </c>
      <c r="V97" s="32" t="n">
        <v>3.493691343</v>
      </c>
      <c r="W97" s="33" t="n">
        <v>3.39453529</v>
      </c>
      <c r="X97" s="33"/>
      <c r="Y97" s="32" t="n">
        <f aca="false">(T97-U97)/T97%</f>
        <v>2.15052286363433</v>
      </c>
      <c r="Z97" s="34" t="n">
        <f aca="false">(T97-W97)/T97%</f>
        <v>4.97611573255677</v>
      </c>
      <c r="AA97" s="38"/>
      <c r="AB97" s="32" t="n">
        <v>2.45147780932</v>
      </c>
      <c r="AC97" s="32" t="n">
        <v>2.44249540801</v>
      </c>
      <c r="AD97" s="32" t="n">
        <v>2.44181746461</v>
      </c>
      <c r="AE97" s="32" t="n">
        <v>2.37826233282</v>
      </c>
      <c r="AF97" s="34" t="n">
        <f aca="false">(AB97-AE97)/AB97%</f>
        <v>2.98658532504967</v>
      </c>
      <c r="AG97" s="38"/>
      <c r="AH97" s="38"/>
      <c r="AI97" s="38"/>
      <c r="AJ97" s="38"/>
      <c r="AK97" s="38"/>
      <c r="AL97" s="38"/>
      <c r="AM97" s="38"/>
    </row>
    <row r="98" customFormat="false" ht="15" hidden="false" customHeight="false" outlineLevel="0" collapsed="false">
      <c r="B98" s="24" t="s">
        <v>106</v>
      </c>
      <c r="C98" s="25" t="s">
        <v>107</v>
      </c>
      <c r="D98" s="5" t="s">
        <v>108</v>
      </c>
      <c r="E98" s="40" t="s">
        <v>211</v>
      </c>
      <c r="F98" s="38" t="n">
        <v>112911</v>
      </c>
      <c r="G98" s="40" t="s">
        <v>212</v>
      </c>
      <c r="H98" s="38" t="s">
        <v>111</v>
      </c>
      <c r="I98" s="38" t="n">
        <v>22.45</v>
      </c>
      <c r="J98" s="38" t="n">
        <v>-158.8</v>
      </c>
      <c r="K98" s="41" t="s">
        <v>112</v>
      </c>
      <c r="L98" s="41" t="s">
        <v>113</v>
      </c>
      <c r="M98" s="38" t="s">
        <v>114</v>
      </c>
      <c r="N98" s="39" t="n">
        <v>22.1052</v>
      </c>
      <c r="O98" s="39" t="n">
        <v>35.2889</v>
      </c>
      <c r="P98" s="39" t="n">
        <v>205.5</v>
      </c>
      <c r="Q98" s="29" t="n">
        <v>125</v>
      </c>
      <c r="R98" s="30" t="s">
        <v>60</v>
      </c>
      <c r="S98" s="38"/>
      <c r="T98" s="33" t="n">
        <v>5.256194894</v>
      </c>
      <c r="U98" s="33" t="n">
        <v>5.147345196</v>
      </c>
      <c r="V98" s="32" t="n">
        <v>5.140707481</v>
      </c>
      <c r="W98" s="33" t="n">
        <v>4.991419686</v>
      </c>
      <c r="X98" s="33"/>
      <c r="Y98" s="32" t="n">
        <f aca="false">(T98-U98)/T98%</f>
        <v>2.07088397966849</v>
      </c>
      <c r="Z98" s="34" t="n">
        <f aca="false">(T98-W98)/T98%</f>
        <v>5.03739327288346</v>
      </c>
      <c r="AA98" s="38"/>
      <c r="AB98" s="32" t="n">
        <v>2.56509194898</v>
      </c>
      <c r="AC98" s="32" t="n">
        <v>2.53125756022</v>
      </c>
      <c r="AD98" s="32" t="n">
        <v>2.52908566624</v>
      </c>
      <c r="AE98" s="32" t="n">
        <v>2.45059940475</v>
      </c>
      <c r="AF98" s="34" t="n">
        <f aca="false">(AB98-AE98)/AB98%</f>
        <v>4.46348694344182</v>
      </c>
      <c r="AG98" s="38"/>
      <c r="AH98" s="38"/>
      <c r="AI98" s="38"/>
      <c r="AJ98" s="38"/>
      <c r="AK98" s="38"/>
      <c r="AL98" s="38"/>
      <c r="AM98" s="38"/>
    </row>
    <row r="99" customFormat="false" ht="15" hidden="false" customHeight="false" outlineLevel="0" collapsed="false">
      <c r="B99" s="24" t="s">
        <v>106</v>
      </c>
      <c r="C99" s="25" t="s">
        <v>107</v>
      </c>
      <c r="D99" s="5" t="s">
        <v>108</v>
      </c>
      <c r="E99" s="40" t="s">
        <v>213</v>
      </c>
      <c r="F99" s="38" t="n">
        <v>83011</v>
      </c>
      <c r="G99" s="40" t="s">
        <v>214</v>
      </c>
      <c r="H99" s="38" t="s">
        <v>111</v>
      </c>
      <c r="I99" s="38" t="n">
        <v>22.45</v>
      </c>
      <c r="J99" s="38" t="n">
        <v>-158.8</v>
      </c>
      <c r="K99" s="41" t="s">
        <v>112</v>
      </c>
      <c r="L99" s="41" t="s">
        <v>113</v>
      </c>
      <c r="M99" s="38" t="s">
        <v>114</v>
      </c>
      <c r="N99" s="39" t="n">
        <v>25.8161</v>
      </c>
      <c r="O99" s="39" t="n">
        <v>35.2494</v>
      </c>
      <c r="P99" s="39" t="n">
        <v>208.1</v>
      </c>
      <c r="Q99" s="29" t="n">
        <v>25</v>
      </c>
      <c r="R99" s="30" t="s">
        <v>60</v>
      </c>
      <c r="S99" s="38"/>
      <c r="T99" s="33" t="n">
        <v>1.379343839</v>
      </c>
      <c r="U99" s="33" t="n">
        <v>1.320298867</v>
      </c>
      <c r="V99" s="32" t="n">
        <v>1.31752496</v>
      </c>
      <c r="W99" s="33" t="n">
        <v>1.243569576</v>
      </c>
      <c r="X99" s="33"/>
      <c r="Y99" s="32" t="n">
        <f aca="false">(T99-U99)/T99%</f>
        <v>4.28065652164051</v>
      </c>
      <c r="Z99" s="34" t="n">
        <f aca="false">(T99-W99)/T99%</f>
        <v>9.84339503763137</v>
      </c>
      <c r="AA99" s="38"/>
      <c r="AB99" s="32" t="n">
        <v>2.36824635044</v>
      </c>
      <c r="AC99" s="32" t="n">
        <v>2.3081208897</v>
      </c>
      <c r="AD99" s="32" t="n">
        <v>2.30326903096</v>
      </c>
      <c r="AE99" s="32" t="n">
        <v>2.16675540078</v>
      </c>
      <c r="AF99" s="34" t="n">
        <f aca="false">(AB99-AE99)/AB99%</f>
        <v>8.50802323088412</v>
      </c>
      <c r="AG99" s="38"/>
      <c r="AH99" s="38"/>
      <c r="AI99" s="38"/>
      <c r="AJ99" s="38"/>
      <c r="AK99" s="38"/>
      <c r="AL99" s="38"/>
      <c r="AM99" s="38"/>
    </row>
    <row r="100" customFormat="false" ht="15" hidden="false" customHeight="false" outlineLevel="0" collapsed="false">
      <c r="B100" s="24" t="s">
        <v>106</v>
      </c>
      <c r="C100" s="25" t="s">
        <v>107</v>
      </c>
      <c r="D100" s="5" t="s">
        <v>108</v>
      </c>
      <c r="E100" s="40" t="s">
        <v>215</v>
      </c>
      <c r="F100" s="38" t="n">
        <v>72011</v>
      </c>
      <c r="G100" s="40" t="s">
        <v>216</v>
      </c>
      <c r="H100" s="38" t="s">
        <v>111</v>
      </c>
      <c r="I100" s="38" t="n">
        <v>22.45</v>
      </c>
      <c r="J100" s="38" t="n">
        <v>-158.8</v>
      </c>
      <c r="K100" s="41" t="s">
        <v>112</v>
      </c>
      <c r="L100" s="41" t="s">
        <v>113</v>
      </c>
      <c r="M100" s="38" t="s">
        <v>114</v>
      </c>
      <c r="N100" s="39" t="n">
        <v>7.1434</v>
      </c>
      <c r="O100" s="39" t="n">
        <v>34.1381</v>
      </c>
      <c r="P100" s="39" t="n">
        <v>63.8</v>
      </c>
      <c r="Q100" s="29" t="n">
        <v>500</v>
      </c>
      <c r="R100" s="37" t="s">
        <v>69</v>
      </c>
      <c r="S100" s="38"/>
      <c r="T100" s="33" t="n">
        <v>0.253650361</v>
      </c>
      <c r="U100" s="33" t="n">
        <v>0.240861588</v>
      </c>
      <c r="V100" s="32" t="n">
        <v>0.24085064</v>
      </c>
      <c r="W100" s="33" t="n">
        <v>0.236089404</v>
      </c>
      <c r="X100" s="33"/>
      <c r="Y100" s="32" t="n">
        <f aca="false">(T100-U100)/T100%</f>
        <v>5.0418903208263</v>
      </c>
      <c r="Z100" s="34" t="n">
        <f aca="false">(T100-W100)/T100%</f>
        <v>6.92329272892302</v>
      </c>
      <c r="AA100" s="38"/>
      <c r="AB100" s="32" t="n">
        <v>1.95940736168</v>
      </c>
      <c r="AC100" s="32" t="n">
        <v>1.95684162586</v>
      </c>
      <c r="AD100" s="32" t="n">
        <v>1.95676537347</v>
      </c>
      <c r="AE100" s="32" t="n">
        <v>1.91660135777</v>
      </c>
      <c r="AF100" s="34" t="n">
        <f aca="false">(AB100-AE100)/AB100%</f>
        <v>2.18464035336165</v>
      </c>
      <c r="AG100" s="38"/>
      <c r="AH100" s="38"/>
      <c r="AI100" s="38"/>
      <c r="AJ100" s="38"/>
      <c r="AK100" s="38"/>
      <c r="AL100" s="38"/>
      <c r="AM100" s="38"/>
    </row>
    <row r="101" customFormat="false" ht="15" hidden="false" customHeight="false" outlineLevel="0" collapsed="false">
      <c r="B101" s="24" t="s">
        <v>106</v>
      </c>
      <c r="C101" s="25" t="s">
        <v>107</v>
      </c>
      <c r="D101" s="5" t="s">
        <v>108</v>
      </c>
      <c r="E101" s="40" t="s">
        <v>217</v>
      </c>
      <c r="F101" s="38" t="n">
        <v>110511</v>
      </c>
      <c r="G101" s="40" t="s">
        <v>218</v>
      </c>
      <c r="H101" s="38" t="s">
        <v>111</v>
      </c>
      <c r="I101" s="38" t="n">
        <v>22.45</v>
      </c>
      <c r="J101" s="38" t="n">
        <v>-158.8</v>
      </c>
      <c r="K101" s="41" t="s">
        <v>112</v>
      </c>
      <c r="L101" s="41" t="s">
        <v>113</v>
      </c>
      <c r="M101" s="38" t="s">
        <v>114</v>
      </c>
      <c r="N101" s="39" t="n">
        <v>4.5527</v>
      </c>
      <c r="O101" s="39" t="n">
        <v>34.295</v>
      </c>
      <c r="P101" s="39" t="n">
        <v>26.4</v>
      </c>
      <c r="Q101" s="29" t="n">
        <v>770</v>
      </c>
      <c r="R101" s="37" t="s">
        <v>69</v>
      </c>
      <c r="S101" s="38"/>
      <c r="T101" s="33" t="n">
        <v>12.869805469</v>
      </c>
      <c r="U101" s="33" t="n">
        <v>12.260281845</v>
      </c>
      <c r="V101" s="32" t="n">
        <v>12.259536615</v>
      </c>
      <c r="W101" s="33" t="n">
        <v>12.002874644</v>
      </c>
      <c r="X101" s="33"/>
      <c r="Y101" s="32" t="n">
        <f aca="false">(T101-U101)/T101%</f>
        <v>4.7360748806047</v>
      </c>
      <c r="Z101" s="34" t="n">
        <f aca="false">(T101-W101)/T101%</f>
        <v>6.73616106388096</v>
      </c>
      <c r="AA101" s="38"/>
      <c r="AB101" s="32" t="n">
        <v>2.67327730751</v>
      </c>
      <c r="AC101" s="32" t="n">
        <v>2.69316268085</v>
      </c>
      <c r="AD101" s="32" t="n">
        <v>2.69313669564</v>
      </c>
      <c r="AE101" s="32" t="n">
        <v>2.63790933809</v>
      </c>
      <c r="AF101" s="34" t="n">
        <f aca="false">(AB101-AE101)/AB101%</f>
        <v>1.32301910170866</v>
      </c>
      <c r="AG101" s="38"/>
      <c r="AH101" s="38"/>
      <c r="AI101" s="38"/>
      <c r="AJ101" s="38"/>
      <c r="AK101" s="38"/>
      <c r="AL101" s="38"/>
      <c r="AM101" s="38"/>
    </row>
    <row r="102" customFormat="false" ht="15" hidden="false" customHeight="false" outlineLevel="0" collapsed="false">
      <c r="B102" s="24" t="s">
        <v>106</v>
      </c>
      <c r="C102" s="25" t="s">
        <v>107</v>
      </c>
      <c r="D102" s="5" t="s">
        <v>108</v>
      </c>
      <c r="E102" s="40" t="s">
        <v>219</v>
      </c>
      <c r="F102" s="38" t="n">
        <v>72011</v>
      </c>
      <c r="G102" s="40" t="s">
        <v>220</v>
      </c>
      <c r="H102" s="38" t="s">
        <v>111</v>
      </c>
      <c r="I102" s="38" t="n">
        <v>22.45</v>
      </c>
      <c r="J102" s="38" t="n">
        <v>-158.8</v>
      </c>
      <c r="K102" s="41" t="s">
        <v>112</v>
      </c>
      <c r="L102" s="41" t="s">
        <v>113</v>
      </c>
      <c r="M102" s="38" t="s">
        <v>114</v>
      </c>
      <c r="N102" s="39" t="n">
        <v>4.0894</v>
      </c>
      <c r="O102" s="39" t="n">
        <v>34.4919</v>
      </c>
      <c r="P102" s="39" t="n">
        <v>45.3</v>
      </c>
      <c r="Q102" s="29" t="n">
        <v>1000</v>
      </c>
      <c r="R102" s="37" t="s">
        <v>69</v>
      </c>
      <c r="S102" s="38"/>
      <c r="T102" s="33" t="n">
        <v>6.234306319</v>
      </c>
      <c r="U102" s="33" t="n">
        <v>5.994237184</v>
      </c>
      <c r="V102" s="32" t="n">
        <v>5.993957051</v>
      </c>
      <c r="W102" s="33" t="n">
        <v>5.879007868</v>
      </c>
      <c r="X102" s="33"/>
      <c r="Y102" s="32" t="n">
        <f aca="false">(T102-U102)/T102%</f>
        <v>3.85077541455339</v>
      </c>
      <c r="Z102" s="34" t="n">
        <f aca="false">(T102-W102)/T102%</f>
        <v>5.69908555691552</v>
      </c>
      <c r="AA102" s="38"/>
      <c r="AB102" s="32" t="n">
        <v>2.31150024787</v>
      </c>
      <c r="AC102" s="32" t="n">
        <v>2.23140514656</v>
      </c>
      <c r="AD102" s="32" t="n">
        <v>2.23140514656</v>
      </c>
      <c r="AE102" s="32" t="n">
        <v>2.1892557891</v>
      </c>
      <c r="AF102" s="34" t="n">
        <f aca="false">(AB102-AE102)/AB102%</f>
        <v>5.28853323215716</v>
      </c>
      <c r="AG102" s="38"/>
      <c r="AH102" s="38"/>
      <c r="AI102" s="38"/>
      <c r="AJ102" s="38"/>
      <c r="AK102" s="38"/>
      <c r="AL102" s="38"/>
      <c r="AM102" s="38"/>
    </row>
    <row r="103" customFormat="false" ht="15" hidden="false" customHeight="false" outlineLevel="0" collapsed="false">
      <c r="B103" s="24" t="s">
        <v>106</v>
      </c>
      <c r="C103" s="25" t="s">
        <v>107</v>
      </c>
      <c r="D103" s="5" t="s">
        <v>108</v>
      </c>
      <c r="E103" s="40" t="s">
        <v>221</v>
      </c>
      <c r="F103" s="38" t="n">
        <v>80810</v>
      </c>
      <c r="G103" s="40" t="s">
        <v>222</v>
      </c>
      <c r="H103" s="38" t="s">
        <v>111</v>
      </c>
      <c r="I103" s="38" t="n">
        <v>22.45</v>
      </c>
      <c r="J103" s="38" t="n">
        <v>-158.8</v>
      </c>
      <c r="K103" s="41" t="s">
        <v>112</v>
      </c>
      <c r="L103" s="41" t="s">
        <v>113</v>
      </c>
      <c r="M103" s="38" t="s">
        <v>114</v>
      </c>
      <c r="N103" s="39" t="n">
        <v>23.0947</v>
      </c>
      <c r="O103" s="39" t="n">
        <v>35.3144</v>
      </c>
      <c r="P103" s="39" t="n">
        <v>211</v>
      </c>
      <c r="Q103" s="29" t="n">
        <v>125</v>
      </c>
      <c r="R103" s="30" t="s">
        <v>60</v>
      </c>
      <c r="S103" s="38"/>
      <c r="T103" s="33" t="n">
        <v>3.786416961</v>
      </c>
      <c r="U103" s="33" t="n">
        <v>3.613650261</v>
      </c>
      <c r="V103" s="32" t="n">
        <v>3.597136567</v>
      </c>
      <c r="W103" s="33" t="n">
        <v>3.425517193</v>
      </c>
      <c r="X103" s="33"/>
      <c r="Y103" s="32" t="n">
        <f aca="false">(T103-U103)/T103%</f>
        <v>4.56280176693409</v>
      </c>
      <c r="Z103" s="34" t="n">
        <f aca="false">(T103-W103)/T103%</f>
        <v>9.53143226742481</v>
      </c>
      <c r="AA103" s="38"/>
      <c r="AB103" s="32" t="n">
        <v>2.27613891151</v>
      </c>
      <c r="AC103" s="32" t="n">
        <v>2.21529675808</v>
      </c>
      <c r="AD103" s="32" t="n">
        <v>2.20592693634</v>
      </c>
      <c r="AE103" s="32" t="n">
        <v>2.10562408825</v>
      </c>
      <c r="AF103" s="34" t="n">
        <f aca="false">(AB103-AE103)/AB103%</f>
        <v>7.4914067150181</v>
      </c>
      <c r="AG103" s="38"/>
      <c r="AH103" s="38"/>
      <c r="AI103" s="38"/>
      <c r="AJ103" s="38"/>
      <c r="AK103" s="38"/>
      <c r="AL103" s="38"/>
      <c r="AM103" s="38"/>
    </row>
    <row r="104" customFormat="false" ht="15" hidden="false" customHeight="false" outlineLevel="0" collapsed="false">
      <c r="B104" s="24" t="s">
        <v>106</v>
      </c>
      <c r="C104" s="25" t="s">
        <v>107</v>
      </c>
      <c r="D104" s="5" t="s">
        <v>108</v>
      </c>
      <c r="E104" s="40" t="s">
        <v>223</v>
      </c>
      <c r="F104" s="38" t="n">
        <v>80810</v>
      </c>
      <c r="G104" s="40" t="s">
        <v>224</v>
      </c>
      <c r="H104" s="38" t="s">
        <v>111</v>
      </c>
      <c r="I104" s="38" t="n">
        <v>22.45</v>
      </c>
      <c r="J104" s="38" t="n">
        <v>-158.8</v>
      </c>
      <c r="K104" s="41" t="s">
        <v>112</v>
      </c>
      <c r="L104" s="41" t="s">
        <v>113</v>
      </c>
      <c r="M104" s="38" t="s">
        <v>114</v>
      </c>
      <c r="N104" s="39" t="n">
        <v>4.8857</v>
      </c>
      <c r="O104" s="39" t="n">
        <v>34.3255</v>
      </c>
      <c r="P104" s="39" t="n">
        <v>35.7</v>
      </c>
      <c r="Q104" s="29" t="n">
        <v>770</v>
      </c>
      <c r="R104" s="37" t="s">
        <v>69</v>
      </c>
      <c r="S104" s="38"/>
      <c r="T104" s="33" t="n">
        <v>4.283484421</v>
      </c>
      <c r="U104" s="33" t="n">
        <v>4.023577158</v>
      </c>
      <c r="V104" s="32" t="n">
        <v>4.023362519</v>
      </c>
      <c r="W104" s="33" t="n">
        <v>3.937357463</v>
      </c>
      <c r="X104" s="33"/>
      <c r="Y104" s="32" t="n">
        <f aca="false">(T104-U104)/T104%</f>
        <v>6.0676598174559</v>
      </c>
      <c r="Z104" s="34" t="n">
        <f aca="false">(T104-W104)/T104%</f>
        <v>8.08049998508447</v>
      </c>
      <c r="AA104" s="38"/>
      <c r="AB104" s="32" t="n">
        <v>2.26178271938</v>
      </c>
      <c r="AC104" s="32" t="n">
        <v>2.38157191934</v>
      </c>
      <c r="AD104" s="32" t="n">
        <v>2.38153600471</v>
      </c>
      <c r="AE104" s="32" t="n">
        <v>2.3320577517</v>
      </c>
      <c r="AF104" s="34" t="n">
        <f aca="false">(AB104-AE104)/AB104%</f>
        <v>-3.1070638093505</v>
      </c>
      <c r="AG104" s="38"/>
      <c r="AH104" s="38"/>
      <c r="AI104" s="38"/>
      <c r="AJ104" s="38"/>
      <c r="AK104" s="38"/>
      <c r="AL104" s="38"/>
      <c r="AM104" s="38"/>
    </row>
    <row r="105" customFormat="false" ht="15" hidden="false" customHeight="false" outlineLevel="0" collapsed="false">
      <c r="B105" s="24" t="s">
        <v>106</v>
      </c>
      <c r="C105" s="25" t="s">
        <v>107</v>
      </c>
      <c r="D105" s="5" t="s">
        <v>108</v>
      </c>
      <c r="E105" s="40" t="s">
        <v>225</v>
      </c>
      <c r="F105" s="38" t="n">
        <v>110511</v>
      </c>
      <c r="G105" s="40" t="s">
        <v>226</v>
      </c>
      <c r="H105" s="38" t="s">
        <v>111</v>
      </c>
      <c r="I105" s="38" t="n">
        <v>22.45</v>
      </c>
      <c r="J105" s="38" t="n">
        <v>-158.8</v>
      </c>
      <c r="K105" s="41" t="s">
        <v>112</v>
      </c>
      <c r="L105" s="41" t="s">
        <v>113</v>
      </c>
      <c r="M105" s="38" t="s">
        <v>114</v>
      </c>
      <c r="N105" s="39" t="n">
        <v>21.3437</v>
      </c>
      <c r="O105" s="39" t="n">
        <v>35.2542</v>
      </c>
      <c r="P105" s="39" t="n">
        <v>198.9</v>
      </c>
      <c r="Q105" s="29" t="n">
        <v>125</v>
      </c>
      <c r="R105" s="30" t="s">
        <v>60</v>
      </c>
      <c r="S105" s="38"/>
      <c r="T105" s="33" t="n">
        <v>7.71974621</v>
      </c>
      <c r="U105" s="33" t="n">
        <v>7.521393372</v>
      </c>
      <c r="V105" s="32" t="n">
        <v>7.513237658</v>
      </c>
      <c r="W105" s="33" t="n">
        <v>7.299816409</v>
      </c>
      <c r="X105" s="33"/>
      <c r="Y105" s="32" t="n">
        <f aca="false">(T105-U105)/T105%</f>
        <v>2.56942174786857</v>
      </c>
      <c r="Z105" s="34" t="n">
        <f aca="false">(T105-W105)/T105%</f>
        <v>5.43968402038957</v>
      </c>
      <c r="AA105" s="38"/>
      <c r="AB105" s="32" t="n">
        <v>2.76838976426</v>
      </c>
      <c r="AC105" s="32" t="n">
        <v>2.76685921104</v>
      </c>
      <c r="AD105" s="32" t="n">
        <v>2.76377783932</v>
      </c>
      <c r="AE105" s="32" t="n">
        <v>2.68475215088</v>
      </c>
      <c r="AF105" s="34" t="n">
        <f aca="false">(AB105-AE105)/AB105%</f>
        <v>3.0211646661812</v>
      </c>
      <c r="AG105" s="38"/>
      <c r="AH105" s="38"/>
      <c r="AI105" s="38"/>
      <c r="AJ105" s="38"/>
      <c r="AK105" s="38"/>
      <c r="AL105" s="38"/>
      <c r="AM105" s="38"/>
    </row>
    <row r="106" customFormat="false" ht="15" hidden="false" customHeight="false" outlineLevel="0" collapsed="false">
      <c r="B106" s="24" t="s">
        <v>106</v>
      </c>
      <c r="C106" s="25" t="s">
        <v>107</v>
      </c>
      <c r="D106" s="5" t="s">
        <v>108</v>
      </c>
      <c r="E106" s="40" t="s">
        <v>227</v>
      </c>
      <c r="F106" s="38" t="n">
        <v>112811</v>
      </c>
      <c r="G106" s="40" t="s">
        <v>228</v>
      </c>
      <c r="H106" s="38" t="s">
        <v>111</v>
      </c>
      <c r="I106" s="38" t="n">
        <v>22.45</v>
      </c>
      <c r="J106" s="38" t="n">
        <v>-158.8</v>
      </c>
      <c r="K106" s="41" t="s">
        <v>112</v>
      </c>
      <c r="L106" s="41" t="s">
        <v>113</v>
      </c>
      <c r="M106" s="38" t="s">
        <v>114</v>
      </c>
      <c r="N106" s="39" t="n">
        <v>24.7897</v>
      </c>
      <c r="O106" s="39" t="n">
        <v>35.2404</v>
      </c>
      <c r="P106" s="39" t="n">
        <v>205.3</v>
      </c>
      <c r="Q106" s="29" t="n">
        <v>25</v>
      </c>
      <c r="R106" s="30" t="s">
        <v>60</v>
      </c>
      <c r="S106" s="38"/>
      <c r="T106" s="33" t="n">
        <v>1.590140347</v>
      </c>
      <c r="U106" s="33" t="n">
        <v>1.559956427</v>
      </c>
      <c r="V106" s="32" t="n">
        <v>1.557983283</v>
      </c>
      <c r="W106" s="33" t="n">
        <v>1.521862391</v>
      </c>
      <c r="X106" s="33"/>
      <c r="Y106" s="32" t="n">
        <f aca="false">(T106-U106)/T106%</f>
        <v>1.89819219774819</v>
      </c>
      <c r="Z106" s="34" t="n">
        <f aca="false">(T106-W106)/T106%</f>
        <v>4.29383205883776</v>
      </c>
      <c r="AA106" s="38"/>
      <c r="AB106" s="32" t="n">
        <v>2.16252675658</v>
      </c>
      <c r="AC106" s="32" t="n">
        <v>2.12760983556</v>
      </c>
      <c r="AD106" s="32" t="n">
        <v>2.12495329297</v>
      </c>
      <c r="AE106" s="32" t="n">
        <v>2.07319688223</v>
      </c>
      <c r="AF106" s="34" t="n">
        <f aca="false">(AB106-AE106)/AB106%</f>
        <v>4.13081013116681</v>
      </c>
      <c r="AG106" s="38"/>
      <c r="AH106" s="38"/>
      <c r="AI106" s="38"/>
      <c r="AJ106" s="38"/>
      <c r="AK106" s="38"/>
      <c r="AL106" s="38"/>
      <c r="AM106" s="38"/>
    </row>
    <row r="107" customFormat="false" ht="15" hidden="false" customHeight="false" outlineLevel="0" collapsed="false">
      <c r="B107" s="24" t="s">
        <v>106</v>
      </c>
      <c r="C107" s="25" t="s">
        <v>107</v>
      </c>
      <c r="D107" s="5" t="s">
        <v>108</v>
      </c>
      <c r="E107" s="40" t="s">
        <v>229</v>
      </c>
      <c r="F107" s="38" t="n">
        <v>71911</v>
      </c>
      <c r="G107" s="40" t="s">
        <v>230</v>
      </c>
      <c r="H107" s="38" t="s">
        <v>111</v>
      </c>
      <c r="I107" s="38" t="n">
        <v>22.45</v>
      </c>
      <c r="J107" s="38" t="n">
        <v>-158.8</v>
      </c>
      <c r="K107" s="41" t="s">
        <v>112</v>
      </c>
      <c r="L107" s="41" t="s">
        <v>113</v>
      </c>
      <c r="M107" s="38" t="s">
        <v>114</v>
      </c>
      <c r="N107" s="39" t="n">
        <v>25.3475</v>
      </c>
      <c r="O107" s="39" t="n">
        <v>34.9648</v>
      </c>
      <c r="P107" s="39" t="n">
        <v>207.8</v>
      </c>
      <c r="Q107" s="29" t="n">
        <v>25</v>
      </c>
      <c r="R107" s="30" t="s">
        <v>60</v>
      </c>
      <c r="S107" s="38"/>
      <c r="T107" s="33" t="n">
        <v>0.430435547</v>
      </c>
      <c r="U107" s="33" t="n">
        <v>0.422451972</v>
      </c>
      <c r="V107" s="32" t="n">
        <v>0.42119281</v>
      </c>
      <c r="W107" s="33" t="n">
        <v>0.406257166</v>
      </c>
      <c r="X107" s="33"/>
      <c r="Y107" s="32" t="n">
        <f aca="false">(T107-U107)/T107%</f>
        <v>1.85476665569166</v>
      </c>
      <c r="Z107" s="34" t="n">
        <f aca="false">(T107-W107)/T107%</f>
        <v>5.61718965092816</v>
      </c>
      <c r="AA107" s="38"/>
      <c r="AB107" s="32" t="n">
        <v>2.04820090668</v>
      </c>
      <c r="AC107" s="32" t="n">
        <v>1.99872207224</v>
      </c>
      <c r="AD107" s="32" t="n">
        <v>1.99267745715</v>
      </c>
      <c r="AE107" s="32" t="n">
        <v>1.91933386894</v>
      </c>
      <c r="AF107" s="34" t="n">
        <f aca="false">(AB107-AE107)/AB107%</f>
        <v>6.29171861606512</v>
      </c>
      <c r="AG107" s="38"/>
      <c r="AH107" s="38"/>
      <c r="AI107" s="38"/>
      <c r="AJ107" s="38"/>
      <c r="AK107" s="38"/>
      <c r="AL107" s="38"/>
      <c r="AM107" s="38"/>
    </row>
    <row r="108" customFormat="false" ht="15" hidden="false" customHeight="false" outlineLevel="0" collapsed="false">
      <c r="B108" s="24" t="s">
        <v>106</v>
      </c>
      <c r="C108" s="25" t="s">
        <v>107</v>
      </c>
      <c r="D108" s="5" t="s">
        <v>108</v>
      </c>
      <c r="E108" s="40" t="s">
        <v>231</v>
      </c>
      <c r="F108" s="38" t="n">
        <v>90310</v>
      </c>
      <c r="G108" s="40" t="s">
        <v>232</v>
      </c>
      <c r="H108" s="38" t="s">
        <v>111</v>
      </c>
      <c r="I108" s="38" t="n">
        <v>22.45</v>
      </c>
      <c r="J108" s="38" t="n">
        <v>-158.8</v>
      </c>
      <c r="K108" s="41" t="s">
        <v>112</v>
      </c>
      <c r="L108" s="41" t="s">
        <v>113</v>
      </c>
      <c r="M108" s="38" t="s">
        <v>114</v>
      </c>
      <c r="N108" s="39" t="n">
        <v>25.6001</v>
      </c>
      <c r="O108" s="39" t="n">
        <v>35.2348</v>
      </c>
      <c r="P108" s="39" t="n">
        <v>208.9</v>
      </c>
      <c r="Q108" s="29" t="n">
        <v>45</v>
      </c>
      <c r="R108" s="30" t="s">
        <v>60</v>
      </c>
      <c r="S108" s="38"/>
      <c r="T108" s="33" t="n">
        <v>7.006622535</v>
      </c>
      <c r="U108" s="33" t="n">
        <v>6.691750056</v>
      </c>
      <c r="V108" s="32" t="n">
        <v>6.683858747</v>
      </c>
      <c r="W108" s="33" t="n">
        <v>6.46286058</v>
      </c>
      <c r="X108" s="33"/>
      <c r="Y108" s="32" t="n">
        <f aca="false">(T108-U108)/T108%</f>
        <v>4.49392667333122</v>
      </c>
      <c r="Z108" s="34" t="n">
        <f aca="false">(T108-W108)/T108%</f>
        <v>7.76068572673582</v>
      </c>
      <c r="AA108" s="38"/>
      <c r="AB108" s="32" t="n">
        <v>1.95064752292</v>
      </c>
      <c r="AC108" s="32" t="n">
        <v>1.88220876427</v>
      </c>
      <c r="AD108" s="32" t="n">
        <v>1.87462043868</v>
      </c>
      <c r="AE108" s="32" t="n">
        <v>1.82093475877</v>
      </c>
      <c r="AF108" s="34" t="n">
        <f aca="false">(AB108-AE108)/AB108%</f>
        <v>6.6497284940453</v>
      </c>
      <c r="AG108" s="38"/>
      <c r="AH108" s="38"/>
      <c r="AI108" s="38"/>
      <c r="AJ108" s="38"/>
      <c r="AK108" s="38"/>
      <c r="AL108" s="38"/>
      <c r="AM108" s="38"/>
    </row>
    <row r="109" customFormat="false" ht="15" hidden="false" customHeight="false" outlineLevel="0" collapsed="false">
      <c r="B109" s="24" t="s">
        <v>106</v>
      </c>
      <c r="C109" s="25" t="s">
        <v>107</v>
      </c>
      <c r="D109" s="5" t="s">
        <v>108</v>
      </c>
      <c r="E109" s="40" t="s">
        <v>233</v>
      </c>
      <c r="F109" s="38" t="n">
        <v>112110</v>
      </c>
      <c r="G109" s="40" t="s">
        <v>234</v>
      </c>
      <c r="H109" s="38" t="s">
        <v>111</v>
      </c>
      <c r="I109" s="38" t="n">
        <v>22.45</v>
      </c>
      <c r="J109" s="38" t="n">
        <v>-158.8</v>
      </c>
      <c r="K109" s="41" t="s">
        <v>112</v>
      </c>
      <c r="L109" s="41" t="s">
        <v>113</v>
      </c>
      <c r="M109" s="38" t="s">
        <v>114</v>
      </c>
      <c r="N109" s="39" t="n">
        <v>4.4624</v>
      </c>
      <c r="O109" s="39" t="n">
        <v>34.2836</v>
      </c>
      <c r="P109" s="39" t="n">
        <v>21.4</v>
      </c>
      <c r="Q109" s="29" t="n">
        <v>770</v>
      </c>
      <c r="R109" s="37" t="s">
        <v>69</v>
      </c>
      <c r="S109" s="38"/>
      <c r="T109" s="33" t="n">
        <v>2.888973255</v>
      </c>
      <c r="U109" s="33" t="n">
        <v>2.763273297</v>
      </c>
      <c r="V109" s="32" t="n">
        <v>2.763029597</v>
      </c>
      <c r="W109" s="33" t="n">
        <v>2.711244119</v>
      </c>
      <c r="X109" s="33"/>
      <c r="Y109" s="32" t="n">
        <f aca="false">(T109-U109)/T109%</f>
        <v>4.35102532647019</v>
      </c>
      <c r="Z109" s="34" t="n">
        <f aca="false">(T109-W109)/T109%</f>
        <v>6.1519827396256</v>
      </c>
      <c r="AA109" s="38"/>
      <c r="AB109" s="32" t="n">
        <v>2.10261350842</v>
      </c>
      <c r="AC109" s="32" t="n">
        <v>2.10336609054</v>
      </c>
      <c r="AD109" s="32" t="n">
        <v>2.10332188456</v>
      </c>
      <c r="AE109" s="32" t="n">
        <v>2.06803558996</v>
      </c>
      <c r="AF109" s="34" t="n">
        <f aca="false">(AB109-AE109)/AB109%</f>
        <v>1.64452089371304</v>
      </c>
      <c r="AG109" s="38"/>
      <c r="AH109" s="38"/>
      <c r="AI109" s="38"/>
      <c r="AJ109" s="38"/>
      <c r="AK109" s="38"/>
      <c r="AL109" s="38"/>
      <c r="AM109" s="38"/>
    </row>
    <row r="110" customFormat="false" ht="15" hidden="false" customHeight="false" outlineLevel="0" collapsed="false">
      <c r="B110" s="24" t="s">
        <v>106</v>
      </c>
      <c r="C110" s="25" t="s">
        <v>107</v>
      </c>
      <c r="D110" s="5" t="s">
        <v>108</v>
      </c>
      <c r="E110" s="40" t="s">
        <v>235</v>
      </c>
      <c r="F110" s="38" t="n">
        <v>41211</v>
      </c>
      <c r="G110" s="40" t="s">
        <v>236</v>
      </c>
      <c r="H110" s="38" t="s">
        <v>111</v>
      </c>
      <c r="I110" s="38" t="n">
        <v>22.45</v>
      </c>
      <c r="J110" s="38" t="n">
        <v>-158.8</v>
      </c>
      <c r="K110" s="41" t="s">
        <v>112</v>
      </c>
      <c r="L110" s="41" t="s">
        <v>113</v>
      </c>
      <c r="M110" s="38" t="s">
        <v>114</v>
      </c>
      <c r="N110" s="39" t="n">
        <v>19.3623</v>
      </c>
      <c r="O110" s="39" t="n">
        <v>35.0987</v>
      </c>
      <c r="P110" s="39" t="n">
        <v>200.666125761</v>
      </c>
      <c r="Q110" s="29" t="n">
        <v>200</v>
      </c>
      <c r="R110" s="30" t="s">
        <v>60</v>
      </c>
      <c r="S110" s="38"/>
      <c r="T110" s="33" t="n">
        <v>4.870427627</v>
      </c>
      <c r="U110" s="33" t="n">
        <v>4.724993613</v>
      </c>
      <c r="V110" s="32" t="n">
        <v>4.722975276</v>
      </c>
      <c r="W110" s="33" t="n">
        <v>4.521145875</v>
      </c>
      <c r="X110" s="33"/>
      <c r="Y110" s="32" t="n">
        <f aca="false">(T110-U110)/T110%</f>
        <v>2.9860625213639</v>
      </c>
      <c r="Z110" s="34" t="n">
        <f aca="false">(T110-W110)/T110%</f>
        <v>7.1714801809948</v>
      </c>
      <c r="AA110" s="38"/>
      <c r="AB110" s="32" t="n">
        <v>2.61062828741</v>
      </c>
      <c r="AC110" s="32" t="n">
        <v>2.6351160147</v>
      </c>
      <c r="AD110" s="32" t="n">
        <v>2.63356339356</v>
      </c>
      <c r="AE110" s="32" t="n">
        <v>2.5151959549</v>
      </c>
      <c r="AF110" s="34" t="n">
        <f aca="false">(AB110-AE110)/AB110%</f>
        <v>3.65553123630168</v>
      </c>
      <c r="AG110" s="38"/>
      <c r="AH110" s="38"/>
      <c r="AI110" s="38"/>
      <c r="AJ110" s="38"/>
      <c r="AK110" s="38"/>
      <c r="AL110" s="38"/>
      <c r="AM110" s="38"/>
    </row>
    <row r="111" customFormat="false" ht="15" hidden="false" customHeight="false" outlineLevel="0" collapsed="false">
      <c r="B111" s="24" t="s">
        <v>106</v>
      </c>
      <c r="C111" s="25" t="s">
        <v>107</v>
      </c>
      <c r="D111" s="5" t="s">
        <v>108</v>
      </c>
      <c r="E111" s="40" t="s">
        <v>237</v>
      </c>
      <c r="F111" s="38" t="n">
        <v>51011</v>
      </c>
      <c r="G111" s="40" t="s">
        <v>238</v>
      </c>
      <c r="H111" s="38" t="s">
        <v>111</v>
      </c>
      <c r="I111" s="38" t="n">
        <v>22.45</v>
      </c>
      <c r="J111" s="38" t="n">
        <v>-158.8</v>
      </c>
      <c r="K111" s="41" t="s">
        <v>112</v>
      </c>
      <c r="L111" s="41" t="s">
        <v>113</v>
      </c>
      <c r="M111" s="38" t="s">
        <v>114</v>
      </c>
      <c r="N111" s="39" t="n">
        <v>17.9288</v>
      </c>
      <c r="O111" s="39" t="n">
        <v>34.8925</v>
      </c>
      <c r="P111" s="39" t="n">
        <v>201.3</v>
      </c>
      <c r="Q111" s="29" t="n">
        <v>200</v>
      </c>
      <c r="R111" s="30" t="s">
        <v>60</v>
      </c>
      <c r="S111" s="38"/>
      <c r="T111" s="33" t="n">
        <v>20.687879582</v>
      </c>
      <c r="U111" s="33" t="n">
        <v>19.67468113</v>
      </c>
      <c r="V111" s="32" t="n">
        <v>19.671392958</v>
      </c>
      <c r="W111" s="33" t="n">
        <v>19.126907019</v>
      </c>
      <c r="X111" s="33"/>
      <c r="Y111" s="32" t="n">
        <f aca="false">(T111-U111)/T111%</f>
        <v>4.8975461597406</v>
      </c>
      <c r="Z111" s="34" t="n">
        <f aca="false">(T111-W111)/T111%</f>
        <v>7.54534826448895</v>
      </c>
      <c r="AA111" s="38"/>
      <c r="AB111" s="32" t="n">
        <v>2.72312158761</v>
      </c>
      <c r="AC111" s="32" t="n">
        <v>2.69580398798</v>
      </c>
      <c r="AD111" s="32" t="n">
        <v>2.69531006374</v>
      </c>
      <c r="AE111" s="32" t="n">
        <v>2.61155527144</v>
      </c>
      <c r="AF111" s="34" t="n">
        <f aca="false">(AB111-AE111)/AB111%</f>
        <v>4.09700090798803</v>
      </c>
      <c r="AG111" s="38"/>
      <c r="AH111" s="38"/>
      <c r="AI111" s="38"/>
      <c r="AJ111" s="38"/>
      <c r="AK111" s="38"/>
      <c r="AL111" s="38"/>
      <c r="AM111" s="38"/>
    </row>
    <row r="112" customFormat="false" ht="15" hidden="false" customHeight="false" outlineLevel="0" collapsed="false">
      <c r="B112" s="24" t="s">
        <v>106</v>
      </c>
      <c r="C112" s="25" t="s">
        <v>107</v>
      </c>
      <c r="D112" s="5" t="s">
        <v>108</v>
      </c>
      <c r="E112" s="40" t="s">
        <v>239</v>
      </c>
      <c r="F112" s="38" t="n">
        <v>90510</v>
      </c>
      <c r="G112" s="40" t="s">
        <v>240</v>
      </c>
      <c r="H112" s="38" t="s">
        <v>111</v>
      </c>
      <c r="I112" s="38" t="n">
        <v>22.45</v>
      </c>
      <c r="J112" s="38" t="n">
        <v>-158.8</v>
      </c>
      <c r="K112" s="41" t="s">
        <v>112</v>
      </c>
      <c r="L112" s="41" t="s">
        <v>113</v>
      </c>
      <c r="M112" s="38" t="s">
        <v>114</v>
      </c>
      <c r="N112" s="39" t="n">
        <v>3.9713</v>
      </c>
      <c r="O112" s="39" t="n">
        <v>34.4681</v>
      </c>
      <c r="P112" s="39" t="n">
        <v>45.3</v>
      </c>
      <c r="Q112" s="29" t="n">
        <v>1000</v>
      </c>
      <c r="R112" s="37" t="s">
        <v>69</v>
      </c>
      <c r="S112" s="38"/>
      <c r="T112" s="33" t="n">
        <v>3.980284983</v>
      </c>
      <c r="U112" s="33" t="n">
        <v>3.790657235</v>
      </c>
      <c r="V112" s="32" t="n">
        <v>3.790371973</v>
      </c>
      <c r="W112" s="33" t="n">
        <v>3.708878329</v>
      </c>
      <c r="X112" s="33"/>
      <c r="Y112" s="32" t="n">
        <f aca="false">(T112-U112)/T112%</f>
        <v>4.76417514851097</v>
      </c>
      <c r="Z112" s="34" t="n">
        <f aca="false">(T112-W112)/T112%</f>
        <v>6.81877441336969</v>
      </c>
      <c r="AA112" s="38"/>
      <c r="AB112" s="32" t="n">
        <v>2.41390369627</v>
      </c>
      <c r="AC112" s="32" t="n">
        <v>2.44669960542</v>
      </c>
      <c r="AD112" s="32" t="n">
        <v>2.446630379</v>
      </c>
      <c r="AE112" s="32" t="n">
        <v>2.39132934447</v>
      </c>
      <c r="AF112" s="34" t="n">
        <f aca="false">(AB112-AE112)/AB112%</f>
        <v>0.935180298819815</v>
      </c>
      <c r="AG112" s="38"/>
      <c r="AH112" s="38"/>
      <c r="AI112" s="38"/>
      <c r="AJ112" s="38"/>
      <c r="AK112" s="38"/>
      <c r="AL112" s="38"/>
      <c r="AM112" s="38"/>
    </row>
    <row r="113" customFormat="false" ht="15" hidden="false" customHeight="false" outlineLevel="0" collapsed="false">
      <c r="B113" s="24" t="s">
        <v>106</v>
      </c>
      <c r="C113" s="25" t="s">
        <v>107</v>
      </c>
      <c r="D113" s="5" t="s">
        <v>108</v>
      </c>
      <c r="E113" s="40" t="s">
        <v>241</v>
      </c>
      <c r="F113" s="38" t="n">
        <v>112110</v>
      </c>
      <c r="G113" s="40" t="s">
        <v>242</v>
      </c>
      <c r="H113" s="38" t="s">
        <v>111</v>
      </c>
      <c r="I113" s="38" t="n">
        <v>22.45</v>
      </c>
      <c r="J113" s="38" t="n">
        <v>-158.8</v>
      </c>
      <c r="K113" s="41" t="s">
        <v>112</v>
      </c>
      <c r="L113" s="41" t="s">
        <v>113</v>
      </c>
      <c r="M113" s="38" t="s">
        <v>114</v>
      </c>
      <c r="N113" s="39" t="n">
        <v>25.0896</v>
      </c>
      <c r="O113" s="39" t="n">
        <v>35.2415</v>
      </c>
      <c r="P113" s="39" t="n">
        <v>207</v>
      </c>
      <c r="Q113" s="29" t="n">
        <v>45</v>
      </c>
      <c r="R113" s="30" t="s">
        <v>60</v>
      </c>
      <c r="S113" s="38"/>
      <c r="T113" s="33" t="n">
        <v>5.652941976</v>
      </c>
      <c r="U113" s="33" t="n">
        <v>5.400822641</v>
      </c>
      <c r="V113" s="32" t="n">
        <v>5.382630946</v>
      </c>
      <c r="W113" s="33" t="n">
        <v>5.076646112</v>
      </c>
      <c r="X113" s="33"/>
      <c r="Y113" s="32" t="n">
        <f aca="false">(T113-U113)/T113%</f>
        <v>4.45996679375787</v>
      </c>
      <c r="Z113" s="34" t="n">
        <f aca="false">(T113-W113)/T113%</f>
        <v>10.194618420757</v>
      </c>
      <c r="AA113" s="38"/>
      <c r="AB113" s="32" t="n">
        <v>2.26637688001</v>
      </c>
      <c r="AC113" s="32" t="n">
        <v>2.1940088312</v>
      </c>
      <c r="AD113" s="32" t="n">
        <v>2.17352245389</v>
      </c>
      <c r="AE113" s="32" t="n">
        <v>2.0523874589</v>
      </c>
      <c r="AF113" s="34" t="n">
        <f aca="false">(AB113-AE113)/AB113%</f>
        <v>9.44191687611355</v>
      </c>
      <c r="AG113" s="38"/>
      <c r="AH113" s="38"/>
      <c r="AI113" s="38"/>
      <c r="AJ113" s="38"/>
      <c r="AK113" s="38"/>
      <c r="AL113" s="38"/>
      <c r="AM113" s="38"/>
    </row>
    <row r="114" customFormat="false" ht="15" hidden="false" customHeight="false" outlineLevel="0" collapsed="false">
      <c r="B114" s="24" t="s">
        <v>106</v>
      </c>
      <c r="C114" s="25" t="s">
        <v>107</v>
      </c>
      <c r="D114" s="5" t="s">
        <v>108</v>
      </c>
      <c r="E114" s="40" t="s">
        <v>243</v>
      </c>
      <c r="F114" s="38" t="n">
        <v>83011</v>
      </c>
      <c r="G114" s="40" t="s">
        <v>244</v>
      </c>
      <c r="H114" s="38" t="s">
        <v>111</v>
      </c>
      <c r="I114" s="38" t="n">
        <v>22.45</v>
      </c>
      <c r="J114" s="38" t="n">
        <v>-158.8</v>
      </c>
      <c r="K114" s="41" t="s">
        <v>112</v>
      </c>
      <c r="L114" s="41" t="s">
        <v>113</v>
      </c>
      <c r="M114" s="38" t="s">
        <v>114</v>
      </c>
      <c r="N114" s="39" t="n">
        <v>17.3374</v>
      </c>
      <c r="O114" s="39" t="n">
        <v>34.7909</v>
      </c>
      <c r="P114" s="39" t="n">
        <v>191.929357798</v>
      </c>
      <c r="Q114" s="29" t="n">
        <v>200</v>
      </c>
      <c r="R114" s="30" t="s">
        <v>60</v>
      </c>
      <c r="S114" s="38"/>
      <c r="T114" s="33" t="n">
        <v>6.222907944</v>
      </c>
      <c r="U114" s="33" t="n">
        <v>6.005806843</v>
      </c>
      <c r="V114" s="32" t="n">
        <v>6.004225686</v>
      </c>
      <c r="W114" s="33" t="n">
        <v>5.621694718</v>
      </c>
      <c r="X114" s="33"/>
      <c r="Y114" s="32" t="n">
        <f aca="false">(T114-U114)/T114%</f>
        <v>3.48874035987186</v>
      </c>
      <c r="Z114" s="34" t="n">
        <f aca="false">(T114-W114)/T114%</f>
        <v>9.66129069255599</v>
      </c>
      <c r="AA114" s="38"/>
      <c r="AB114" s="32" t="n">
        <v>2.68811644916</v>
      </c>
      <c r="AC114" s="32" t="n">
        <v>2.72848903562</v>
      </c>
      <c r="AD114" s="32" t="n">
        <v>2.73917077574</v>
      </c>
      <c r="AE114" s="32" t="n">
        <v>2.56258497308</v>
      </c>
      <c r="AF114" s="34" t="n">
        <f aca="false">(AB114-AE114)/AB114%</f>
        <v>4.6698674872968</v>
      </c>
      <c r="AG114" s="38"/>
      <c r="AH114" s="38"/>
      <c r="AI114" s="38"/>
      <c r="AJ114" s="38"/>
      <c r="AK114" s="38"/>
      <c r="AL114" s="38"/>
      <c r="AM114" s="38"/>
    </row>
    <row r="115" customFormat="false" ht="15" hidden="false" customHeight="false" outlineLevel="0" collapsed="false">
      <c r="B115" s="24" t="s">
        <v>106</v>
      </c>
      <c r="C115" s="25" t="s">
        <v>107</v>
      </c>
      <c r="D115" s="5" t="s">
        <v>108</v>
      </c>
      <c r="E115" s="40" t="s">
        <v>245</v>
      </c>
      <c r="F115" s="38" t="n">
        <v>112911</v>
      </c>
      <c r="G115" s="40" t="s">
        <v>246</v>
      </c>
      <c r="H115" s="38" t="s">
        <v>111</v>
      </c>
      <c r="I115" s="38" t="n">
        <v>22.45</v>
      </c>
      <c r="J115" s="38" t="n">
        <v>-158.8</v>
      </c>
      <c r="K115" s="41" t="s">
        <v>112</v>
      </c>
      <c r="L115" s="41" t="s">
        <v>113</v>
      </c>
      <c r="M115" s="38" t="s">
        <v>114</v>
      </c>
      <c r="N115" s="39" t="n">
        <v>16.9211</v>
      </c>
      <c r="O115" s="39" t="n">
        <v>34.7144</v>
      </c>
      <c r="P115" s="39" t="n">
        <v>198.3</v>
      </c>
      <c r="Q115" s="29" t="n">
        <v>200</v>
      </c>
      <c r="R115" s="30" t="s">
        <v>60</v>
      </c>
      <c r="S115" s="38"/>
      <c r="T115" s="33" t="n">
        <v>6.624182234</v>
      </c>
      <c r="U115" s="33" t="n">
        <v>6.443677525</v>
      </c>
      <c r="V115" s="32" t="n">
        <v>6.442454179</v>
      </c>
      <c r="W115" s="33" t="n">
        <v>6.230019396</v>
      </c>
      <c r="X115" s="33"/>
      <c r="Y115" s="32" t="n">
        <f aca="false">(T115-U115)/T115%</f>
        <v>2.72493573732803</v>
      </c>
      <c r="Z115" s="34" t="n">
        <f aca="false">(T115-W115)/T115%</f>
        <v>5.95036223455443</v>
      </c>
      <c r="AA115" s="38"/>
      <c r="AB115" s="32" t="n">
        <v>2.30406109599</v>
      </c>
      <c r="AC115" s="32" t="n">
        <v>2.3327875139</v>
      </c>
      <c r="AD115" s="32" t="n">
        <v>2.33270210146</v>
      </c>
      <c r="AE115" s="32" t="n">
        <v>2.2543383602</v>
      </c>
      <c r="AF115" s="34" t="n">
        <f aca="false">(AB115-AE115)/AB115%</f>
        <v>2.1580476262777</v>
      </c>
      <c r="AG115" s="38"/>
      <c r="AH115" s="38"/>
      <c r="AI115" s="38"/>
      <c r="AJ115" s="38"/>
      <c r="AK115" s="38"/>
      <c r="AL115" s="38"/>
      <c r="AM115" s="38"/>
    </row>
    <row r="116" customFormat="false" ht="15" hidden="false" customHeight="false" outlineLevel="0" collapsed="false">
      <c r="B116" s="24" t="s">
        <v>106</v>
      </c>
      <c r="C116" s="25" t="s">
        <v>107</v>
      </c>
      <c r="D116" s="5" t="s">
        <v>108</v>
      </c>
      <c r="E116" s="40" t="s">
        <v>247</v>
      </c>
      <c r="F116" s="38" t="n">
        <v>90510</v>
      </c>
      <c r="G116" s="40" t="s">
        <v>248</v>
      </c>
      <c r="H116" s="38" t="s">
        <v>111</v>
      </c>
      <c r="I116" s="38" t="n">
        <v>22.45</v>
      </c>
      <c r="J116" s="38" t="n">
        <v>-158.8</v>
      </c>
      <c r="K116" s="41" t="s">
        <v>112</v>
      </c>
      <c r="L116" s="41" t="s">
        <v>113</v>
      </c>
      <c r="M116" s="38" t="s">
        <v>114</v>
      </c>
      <c r="N116" s="39" t="n">
        <v>7.7116</v>
      </c>
      <c r="O116" s="39" t="n">
        <v>34.122</v>
      </c>
      <c r="P116" s="39" t="n">
        <v>98.4</v>
      </c>
      <c r="Q116" s="29" t="n">
        <v>500</v>
      </c>
      <c r="R116" s="37" t="s">
        <v>69</v>
      </c>
      <c r="S116" s="38"/>
      <c r="T116" s="33" t="n">
        <v>6.842096004</v>
      </c>
      <c r="U116" s="33" t="n">
        <v>6.541628135</v>
      </c>
      <c r="V116" s="32" t="n">
        <v>6.541209837</v>
      </c>
      <c r="W116" s="33" t="n">
        <v>6.341424837</v>
      </c>
      <c r="X116" s="33"/>
      <c r="Y116" s="32" t="n">
        <f aca="false">(T116-U116)/T116%</f>
        <v>4.39145941279311</v>
      </c>
      <c r="Z116" s="34" t="n">
        <f aca="false">(T116-W116)/T116%</f>
        <v>7.31751157404542</v>
      </c>
      <c r="AA116" s="38"/>
      <c r="AB116" s="32" t="n">
        <v>2.30364685529</v>
      </c>
      <c r="AC116" s="32" t="n">
        <v>2.31441656444</v>
      </c>
      <c r="AD116" s="32" t="n">
        <v>2.31441656444</v>
      </c>
      <c r="AE116" s="32" t="n">
        <v>2.25239558534</v>
      </c>
      <c r="AF116" s="34" t="n">
        <f aca="false">(AB116-AE116)/AB116%</f>
        <v>2.22478848406424</v>
      </c>
      <c r="AG116" s="38"/>
      <c r="AH116" s="38"/>
      <c r="AI116" s="38"/>
      <c r="AJ116" s="38"/>
      <c r="AK116" s="38"/>
      <c r="AL116" s="38"/>
      <c r="AM116" s="38"/>
    </row>
    <row r="117" customFormat="false" ht="15" hidden="false" customHeight="false" outlineLevel="0" collapsed="false">
      <c r="B117" s="24" t="s">
        <v>106</v>
      </c>
      <c r="C117" s="25" t="s">
        <v>107</v>
      </c>
      <c r="D117" s="5" t="s">
        <v>108</v>
      </c>
      <c r="E117" s="40" t="s">
        <v>249</v>
      </c>
      <c r="F117" s="38" t="n">
        <v>72011</v>
      </c>
      <c r="G117" s="40" t="s">
        <v>250</v>
      </c>
      <c r="H117" s="38" t="s">
        <v>111</v>
      </c>
      <c r="I117" s="38" t="n">
        <v>22.45</v>
      </c>
      <c r="J117" s="38" t="n">
        <v>-158.8</v>
      </c>
      <c r="K117" s="41" t="s">
        <v>112</v>
      </c>
      <c r="L117" s="41" t="s">
        <v>113</v>
      </c>
      <c r="M117" s="38" t="s">
        <v>114</v>
      </c>
      <c r="N117" s="39" t="n">
        <v>23.4915</v>
      </c>
      <c r="O117" s="39" t="n">
        <v>35.1928</v>
      </c>
      <c r="P117" s="39" t="n">
        <v>211.3</v>
      </c>
      <c r="Q117" s="29" t="n">
        <v>125</v>
      </c>
      <c r="R117" s="30" t="s">
        <v>60</v>
      </c>
      <c r="S117" s="38"/>
      <c r="T117" s="33" t="n">
        <v>5.189348576</v>
      </c>
      <c r="U117" s="33" t="n">
        <v>4.950160478</v>
      </c>
      <c r="V117" s="32" t="n">
        <v>4.926456961</v>
      </c>
      <c r="W117" s="33" t="n">
        <v>4.699244874</v>
      </c>
      <c r="X117" s="33"/>
      <c r="Y117" s="32" t="n">
        <f aca="false">(T117-U117)/T117%</f>
        <v>4.60921239914797</v>
      </c>
      <c r="Z117" s="34" t="n">
        <f aca="false">(T117-W117)/T117%</f>
        <v>9.44441667045956</v>
      </c>
      <c r="AA117" s="38"/>
      <c r="AB117" s="32" t="n">
        <v>2.22877902047</v>
      </c>
      <c r="AC117" s="32" t="n">
        <v>2.37888687591</v>
      </c>
      <c r="AD117" s="32" t="n">
        <v>2.38303079225</v>
      </c>
      <c r="AE117" s="32" t="n">
        <v>2.262516314</v>
      </c>
      <c r="AF117" s="34" t="n">
        <f aca="false">(AB117-AE117)/AB117%</f>
        <v>-1.51371191222382</v>
      </c>
      <c r="AG117" s="38"/>
      <c r="AH117" s="38"/>
      <c r="AI117" s="38"/>
      <c r="AJ117" s="38"/>
      <c r="AK117" s="38"/>
      <c r="AL117" s="38"/>
      <c r="AM117" s="38"/>
    </row>
    <row r="118" customFormat="false" ht="15" hidden="false" customHeight="false" outlineLevel="0" collapsed="false">
      <c r="B118" s="24" t="s">
        <v>106</v>
      </c>
      <c r="C118" s="25" t="s">
        <v>107</v>
      </c>
      <c r="D118" s="5" t="s">
        <v>108</v>
      </c>
      <c r="E118" s="40" t="s">
        <v>251</v>
      </c>
      <c r="F118" s="38" t="n">
        <v>83011</v>
      </c>
      <c r="G118" s="40" t="s">
        <v>252</v>
      </c>
      <c r="H118" s="38" t="s">
        <v>111</v>
      </c>
      <c r="I118" s="38" t="n">
        <v>22.45</v>
      </c>
      <c r="J118" s="38" t="n">
        <v>-158.8</v>
      </c>
      <c r="K118" s="41" t="s">
        <v>112</v>
      </c>
      <c r="L118" s="41" t="s">
        <v>113</v>
      </c>
      <c r="M118" s="38" t="s">
        <v>114</v>
      </c>
      <c r="N118" s="39" t="n">
        <v>3.8723</v>
      </c>
      <c r="O118" s="39" t="n">
        <v>34.4926</v>
      </c>
      <c r="P118" s="39" t="n">
        <v>48.4</v>
      </c>
      <c r="Q118" s="29" t="n">
        <v>1000</v>
      </c>
      <c r="R118" s="37" t="s">
        <v>69</v>
      </c>
      <c r="S118" s="38"/>
      <c r="T118" s="33" t="n">
        <v>3.482549059</v>
      </c>
      <c r="U118" s="33" t="n">
        <v>3.401741046</v>
      </c>
      <c r="V118" s="32" t="n">
        <v>3.400364002</v>
      </c>
      <c r="W118" s="33" t="n">
        <v>3.318538506</v>
      </c>
      <c r="X118" s="33"/>
      <c r="Y118" s="32" t="n">
        <f aca="false">(T118-U118)/T118%</f>
        <v>2.32036969561611</v>
      </c>
      <c r="Z118" s="34" t="n">
        <f aca="false">(T118-W118)/T118%</f>
        <v>4.70949727401959</v>
      </c>
      <c r="AA118" s="38"/>
      <c r="AB118" s="32" t="n">
        <v>2.8824256681</v>
      </c>
      <c r="AC118" s="32" t="n">
        <v>3.00005729404</v>
      </c>
      <c r="AD118" s="32" t="n">
        <v>2.99976876873</v>
      </c>
      <c r="AE118" s="32" t="n">
        <v>2.90502152047</v>
      </c>
      <c r="AF118" s="34" t="n">
        <f aca="false">(AB118-AE118)/AB118%</f>
        <v>-0.783917955632635</v>
      </c>
      <c r="AG118" s="38"/>
      <c r="AH118" s="38"/>
      <c r="AI118" s="38"/>
      <c r="AJ118" s="38"/>
      <c r="AK118" s="38"/>
      <c r="AL118" s="38"/>
      <c r="AM118" s="38"/>
    </row>
    <row r="119" customFormat="false" ht="15" hidden="false" customHeight="false" outlineLevel="0" collapsed="false">
      <c r="B119" s="24" t="s">
        <v>106</v>
      </c>
      <c r="C119" s="25" t="s">
        <v>107</v>
      </c>
      <c r="D119" s="5" t="s">
        <v>108</v>
      </c>
      <c r="E119" s="40" t="s">
        <v>253</v>
      </c>
      <c r="F119" s="38" t="n">
        <v>100410</v>
      </c>
      <c r="G119" s="40" t="s">
        <v>254</v>
      </c>
      <c r="H119" s="38" t="s">
        <v>111</v>
      </c>
      <c r="I119" s="38" t="n">
        <v>22.45</v>
      </c>
      <c r="J119" s="38" t="n">
        <v>-158.8</v>
      </c>
      <c r="K119" s="41" t="s">
        <v>112</v>
      </c>
      <c r="L119" s="41" t="s">
        <v>113</v>
      </c>
      <c r="M119" s="38" t="s">
        <v>114</v>
      </c>
      <c r="N119" s="39" t="n">
        <v>4.8526</v>
      </c>
      <c r="O119" s="39" t="n">
        <v>34.3388</v>
      </c>
      <c r="P119" s="39" t="n">
        <v>37.3</v>
      </c>
      <c r="Q119" s="29" t="n">
        <v>770</v>
      </c>
      <c r="R119" s="37" t="s">
        <v>69</v>
      </c>
      <c r="S119" s="38"/>
      <c r="T119" s="33" t="n">
        <v>1.955084298</v>
      </c>
      <c r="U119" s="33" t="n">
        <v>1.868782336</v>
      </c>
      <c r="V119" s="32" t="n">
        <v>1.868684239</v>
      </c>
      <c r="W119" s="33" t="n">
        <v>1.830155203</v>
      </c>
      <c r="X119" s="33"/>
      <c r="Y119" s="32" t="n">
        <f aca="false">(T119-U119)/T119%</f>
        <v>4.41423227061281</v>
      </c>
      <c r="Z119" s="34" t="n">
        <f aca="false">(T119-W119)/T119%</f>
        <v>6.38995950853879</v>
      </c>
      <c r="AA119" s="38"/>
      <c r="AB119" s="32" t="n">
        <v>2.13312139727</v>
      </c>
      <c r="AC119" s="32" t="n">
        <v>2.03873884929</v>
      </c>
      <c r="AD119" s="32" t="n">
        <v>2.0386920263</v>
      </c>
      <c r="AE119" s="32" t="n">
        <v>1.99516212347</v>
      </c>
      <c r="AF119" s="34" t="n">
        <f aca="false">(AB119-AE119)/AB119%</f>
        <v>6.46748347171251</v>
      </c>
      <c r="AG119" s="38"/>
      <c r="AH119" s="38"/>
      <c r="AI119" s="38"/>
      <c r="AJ119" s="38"/>
      <c r="AK119" s="38"/>
      <c r="AL119" s="38"/>
      <c r="AM119" s="38"/>
    </row>
    <row r="120" customFormat="false" ht="15" hidden="false" customHeight="false" outlineLevel="0" collapsed="false">
      <c r="B120" s="24" t="s">
        <v>106</v>
      </c>
      <c r="C120" s="25" t="s">
        <v>107</v>
      </c>
      <c r="D120" s="5" t="s">
        <v>108</v>
      </c>
      <c r="E120" s="40" t="s">
        <v>255</v>
      </c>
      <c r="F120" s="38" t="n">
        <v>41211</v>
      </c>
      <c r="G120" s="40" t="s">
        <v>256</v>
      </c>
      <c r="H120" s="38" t="s">
        <v>111</v>
      </c>
      <c r="I120" s="38" t="n">
        <v>22.45</v>
      </c>
      <c r="J120" s="38" t="n">
        <v>-158.8</v>
      </c>
      <c r="K120" s="41" t="s">
        <v>112</v>
      </c>
      <c r="L120" s="41" t="s">
        <v>113</v>
      </c>
      <c r="M120" s="38" t="s">
        <v>114</v>
      </c>
      <c r="N120" s="39" t="n">
        <v>4.293</v>
      </c>
      <c r="O120" s="39" t="n">
        <v>34.477</v>
      </c>
      <c r="P120" s="39" t="n">
        <v>39.3</v>
      </c>
      <c r="Q120" s="29" t="n">
        <v>1000</v>
      </c>
      <c r="R120" s="37" t="s">
        <v>69</v>
      </c>
      <c r="S120" s="38"/>
      <c r="T120" s="33" t="n">
        <v>5.887926791</v>
      </c>
      <c r="U120" s="33" t="n">
        <v>5.699061086</v>
      </c>
      <c r="V120" s="32" t="n">
        <v>5.698641072</v>
      </c>
      <c r="W120" s="33" t="n">
        <v>5.554119817</v>
      </c>
      <c r="X120" s="33"/>
      <c r="Y120" s="32" t="n">
        <f aca="false">(T120-U120)/T120%</f>
        <v>3.20767753581261</v>
      </c>
      <c r="Z120" s="34" t="n">
        <f aca="false">(T120-W120)/T120%</f>
        <v>5.66934654334088</v>
      </c>
      <c r="AA120" s="38"/>
      <c r="AB120" s="32" t="n">
        <v>2.84384554976</v>
      </c>
      <c r="AC120" s="32" t="n">
        <v>2.91188400834</v>
      </c>
      <c r="AD120" s="32" t="n">
        <v>2.9116416106</v>
      </c>
      <c r="AE120" s="32" t="n">
        <v>2.85389237742</v>
      </c>
      <c r="AF120" s="34" t="n">
        <f aca="false">(AB120-AE120)/AB120%</f>
        <v>-0.35328316830877</v>
      </c>
      <c r="AG120" s="38"/>
      <c r="AH120" s="38"/>
      <c r="AI120" s="38"/>
      <c r="AJ120" s="38"/>
      <c r="AK120" s="38"/>
      <c r="AL120" s="38"/>
      <c r="AM120" s="38"/>
    </row>
    <row r="121" customFormat="false" ht="15" hidden="false" customHeight="false" outlineLevel="0" collapsed="false">
      <c r="B121" s="24" t="s">
        <v>106</v>
      </c>
      <c r="C121" s="25" t="s">
        <v>107</v>
      </c>
      <c r="D121" s="5" t="s">
        <v>108</v>
      </c>
      <c r="E121" s="40" t="s">
        <v>257</v>
      </c>
      <c r="F121" s="38" t="n">
        <v>100410</v>
      </c>
      <c r="G121" s="40" t="s">
        <v>258</v>
      </c>
      <c r="H121" s="38" t="s">
        <v>111</v>
      </c>
      <c r="I121" s="38" t="n">
        <v>22.45</v>
      </c>
      <c r="J121" s="38" t="n">
        <v>-158.8</v>
      </c>
      <c r="K121" s="41" t="s">
        <v>112</v>
      </c>
      <c r="L121" s="41" t="s">
        <v>113</v>
      </c>
      <c r="M121" s="38" t="s">
        <v>114</v>
      </c>
      <c r="N121" s="39" t="n">
        <v>20.0673</v>
      </c>
      <c r="O121" s="39" t="n">
        <v>35.2287</v>
      </c>
      <c r="P121" s="39" t="n">
        <v>203.1</v>
      </c>
      <c r="Q121" s="29" t="n">
        <v>200</v>
      </c>
      <c r="R121" s="30" t="s">
        <v>60</v>
      </c>
      <c r="S121" s="38"/>
      <c r="T121" s="33" t="n">
        <v>2.427071574</v>
      </c>
      <c r="U121" s="33" t="n">
        <v>2.352085009</v>
      </c>
      <c r="V121" s="32" t="n">
        <v>2.349705916</v>
      </c>
      <c r="W121" s="33" t="n">
        <v>2.280973808</v>
      </c>
      <c r="X121" s="33"/>
      <c r="Y121" s="32" t="n">
        <f aca="false">(T121-U121)/T121%</f>
        <v>3.08959017951071</v>
      </c>
      <c r="Z121" s="34" t="n">
        <f aca="false">(T121-W121)/T121%</f>
        <v>6.01950793561558</v>
      </c>
      <c r="AA121" s="38"/>
      <c r="AB121" s="32" t="n">
        <v>2.31143980498</v>
      </c>
      <c r="AC121" s="32" t="n">
        <v>2.30716590704</v>
      </c>
      <c r="AD121" s="32" t="n">
        <v>2.30493240796</v>
      </c>
      <c r="AE121" s="32" t="n">
        <v>2.2348605099</v>
      </c>
      <c r="AF121" s="34" t="n">
        <f aca="false">(AB121-AE121)/AB121%</f>
        <v>3.31305599717587</v>
      </c>
      <c r="AG121" s="38"/>
      <c r="AH121" s="38"/>
      <c r="AI121" s="38"/>
      <c r="AJ121" s="38"/>
      <c r="AK121" s="38"/>
      <c r="AL121" s="38"/>
      <c r="AM121" s="38"/>
    </row>
    <row r="122" customFormat="false" ht="15" hidden="false" customHeight="false" outlineLevel="0" collapsed="false">
      <c r="B122" s="24" t="s">
        <v>106</v>
      </c>
      <c r="C122" s="25" t="s">
        <v>107</v>
      </c>
      <c r="D122" s="5" t="s">
        <v>108</v>
      </c>
      <c r="E122" s="40" t="s">
        <v>259</v>
      </c>
      <c r="F122" s="38" t="n">
        <v>122011</v>
      </c>
      <c r="G122" s="40" t="s">
        <v>260</v>
      </c>
      <c r="H122" s="38" t="s">
        <v>111</v>
      </c>
      <c r="I122" s="38" t="n">
        <v>22.45</v>
      </c>
      <c r="J122" s="38" t="n">
        <v>-158.8</v>
      </c>
      <c r="K122" s="41" t="s">
        <v>112</v>
      </c>
      <c r="L122" s="41" t="s">
        <v>113</v>
      </c>
      <c r="M122" s="38" t="s">
        <v>114</v>
      </c>
      <c r="N122" s="39" t="n">
        <v>4.504</v>
      </c>
      <c r="O122" s="39" t="n">
        <v>34.2765</v>
      </c>
      <c r="P122" s="39" t="n">
        <v>26.5</v>
      </c>
      <c r="Q122" s="29" t="n">
        <v>770</v>
      </c>
      <c r="R122" s="37" t="s">
        <v>69</v>
      </c>
      <c r="S122" s="38"/>
      <c r="T122" s="33" t="n">
        <v>12.955759669</v>
      </c>
      <c r="U122" s="33" t="n">
        <v>12.470073788</v>
      </c>
      <c r="V122" s="32" t="n">
        <v>12.468862862</v>
      </c>
      <c r="W122" s="33" t="n">
        <v>12.046230562</v>
      </c>
      <c r="X122" s="33"/>
      <c r="Y122" s="32" t="n">
        <f aca="false">(T122-U122)/T122%</f>
        <v>3.74880279820356</v>
      </c>
      <c r="Z122" s="34" t="n">
        <f aca="false">(T122-W122)/T122%</f>
        <v>7.02026843841727</v>
      </c>
      <c r="AA122" s="38"/>
      <c r="AB122" s="32" t="n">
        <v>3.34719558429</v>
      </c>
      <c r="AC122" s="32" t="n">
        <v>3.49090227797</v>
      </c>
      <c r="AD122" s="32" t="n">
        <v>3.49077891398</v>
      </c>
      <c r="AE122" s="32" t="n">
        <v>3.37658725681</v>
      </c>
      <c r="AF122" s="34" t="n">
        <f aca="false">(AB122-AE122)/AB122%</f>
        <v>-0.878098449279431</v>
      </c>
      <c r="AG122" s="38"/>
      <c r="AH122" s="38"/>
      <c r="AI122" s="38"/>
      <c r="AJ122" s="38"/>
      <c r="AK122" s="38"/>
      <c r="AL122" s="38"/>
      <c r="AM122" s="38"/>
    </row>
    <row r="123" customFormat="false" ht="15" hidden="false" customHeight="false" outlineLevel="0" collapsed="false">
      <c r="B123" s="24" t="s">
        <v>106</v>
      </c>
      <c r="C123" s="25" t="s">
        <v>107</v>
      </c>
      <c r="D123" s="5" t="s">
        <v>108</v>
      </c>
      <c r="E123" s="40" t="s">
        <v>261</v>
      </c>
      <c r="F123" s="38" t="n">
        <v>80810</v>
      </c>
      <c r="G123" s="40" t="s">
        <v>262</v>
      </c>
      <c r="H123" s="38" t="s">
        <v>111</v>
      </c>
      <c r="I123" s="38" t="n">
        <v>22.45</v>
      </c>
      <c r="J123" s="38" t="n">
        <v>-158.8</v>
      </c>
      <c r="K123" s="41" t="s">
        <v>112</v>
      </c>
      <c r="L123" s="41" t="s">
        <v>113</v>
      </c>
      <c r="M123" s="38" t="s">
        <v>114</v>
      </c>
      <c r="N123" s="39" t="n">
        <v>20.0918</v>
      </c>
      <c r="O123" s="39" t="n">
        <v>35.2291</v>
      </c>
      <c r="P123" s="39" t="n">
        <v>204.8</v>
      </c>
      <c r="Q123" s="29" t="n">
        <v>200</v>
      </c>
      <c r="R123" s="30" t="s">
        <v>60</v>
      </c>
      <c r="S123" s="38"/>
      <c r="T123" s="33" t="n">
        <v>2.691554537</v>
      </c>
      <c r="U123" s="33" t="n">
        <v>2.647839461</v>
      </c>
      <c r="V123" s="32" t="n">
        <v>2.646102182</v>
      </c>
      <c r="W123" s="33" t="n">
        <v>2.561243728</v>
      </c>
      <c r="X123" s="33"/>
      <c r="Y123" s="32" t="n">
        <f aca="false">(T123-U123)/T123%</f>
        <v>1.62415717010604</v>
      </c>
      <c r="Z123" s="34" t="n">
        <f aca="false">(T123-W123)/T123%</f>
        <v>4.84147013217292</v>
      </c>
      <c r="AA123" s="38"/>
      <c r="AB123" s="32" t="n">
        <v>3.03435132343</v>
      </c>
      <c r="AC123" s="32" t="n">
        <v>3.01741841845</v>
      </c>
      <c r="AD123" s="32" t="n">
        <v>3.026673218</v>
      </c>
      <c r="AE123" s="32" t="n">
        <v>2.91662912556</v>
      </c>
      <c r="AF123" s="34" t="n">
        <f aca="false">(AB123-AE123)/AB123%</f>
        <v>3.87964956335141</v>
      </c>
      <c r="AG123" s="38"/>
      <c r="AH123" s="38"/>
      <c r="AI123" s="38"/>
      <c r="AJ123" s="38"/>
      <c r="AK123" s="38"/>
      <c r="AL123" s="38"/>
      <c r="AM123" s="38"/>
    </row>
    <row r="124" customFormat="false" ht="15" hidden="false" customHeight="false" outlineLevel="0" collapsed="false">
      <c r="B124" s="24" t="s">
        <v>106</v>
      </c>
      <c r="C124" s="25" t="s">
        <v>107</v>
      </c>
      <c r="D124" s="5" t="s">
        <v>108</v>
      </c>
      <c r="E124" s="40" t="s">
        <v>263</v>
      </c>
      <c r="F124" s="38" t="n">
        <v>100310</v>
      </c>
      <c r="G124" s="40" t="s">
        <v>264</v>
      </c>
      <c r="H124" s="38" t="s">
        <v>111</v>
      </c>
      <c r="I124" s="38" t="n">
        <v>22.45</v>
      </c>
      <c r="J124" s="38" t="n">
        <v>-158.8</v>
      </c>
      <c r="K124" s="41" t="s">
        <v>112</v>
      </c>
      <c r="L124" s="41" t="s">
        <v>113</v>
      </c>
      <c r="M124" s="38" t="s">
        <v>114</v>
      </c>
      <c r="N124" s="39" t="n">
        <v>26.0446</v>
      </c>
      <c r="O124" s="39" t="n">
        <v>35.2943</v>
      </c>
      <c r="P124" s="39" t="n">
        <v>207.2</v>
      </c>
      <c r="Q124" s="29" t="n">
        <v>25</v>
      </c>
      <c r="R124" s="30" t="s">
        <v>60</v>
      </c>
      <c r="S124" s="38"/>
      <c r="T124" s="33" t="n">
        <v>3.318408637</v>
      </c>
      <c r="U124" s="33" t="n">
        <v>3.192176959</v>
      </c>
      <c r="V124" s="32" t="n">
        <v>3.182658834</v>
      </c>
      <c r="W124" s="33" t="n">
        <v>2.94182241</v>
      </c>
      <c r="X124" s="33"/>
      <c r="Y124" s="32" t="n">
        <f aca="false">(T124-U124)/T124%</f>
        <v>3.80398232431432</v>
      </c>
      <c r="Z124" s="34" t="n">
        <f aca="false">(T124-W124)/T124%</f>
        <v>11.3483982292323</v>
      </c>
      <c r="AA124" s="38"/>
      <c r="AB124" s="32" t="n">
        <v>2.50276818315</v>
      </c>
      <c r="AC124" s="32" t="n">
        <v>2.43680835886</v>
      </c>
      <c r="AD124" s="32" t="n">
        <v>2.431220604</v>
      </c>
      <c r="AE124" s="32" t="n">
        <v>2.26121681427</v>
      </c>
      <c r="AF124" s="34" t="n">
        <f aca="false">(AB124-AE124)/AB124%</f>
        <v>9.65136805343201</v>
      </c>
      <c r="AG124" s="38"/>
      <c r="AH124" s="38"/>
      <c r="AI124" s="38"/>
      <c r="AJ124" s="38"/>
      <c r="AK124" s="38"/>
      <c r="AL124" s="38"/>
      <c r="AM124" s="38"/>
    </row>
    <row r="125" customFormat="false" ht="15" hidden="false" customHeight="false" outlineLevel="0" collapsed="false">
      <c r="B125" s="24" t="s">
        <v>106</v>
      </c>
      <c r="C125" s="25" t="s">
        <v>107</v>
      </c>
      <c r="D125" s="5" t="s">
        <v>108</v>
      </c>
      <c r="E125" s="40" t="s">
        <v>265</v>
      </c>
      <c r="F125" s="38" t="n">
        <v>122011</v>
      </c>
      <c r="G125" s="40" t="s">
        <v>266</v>
      </c>
      <c r="H125" s="38" t="s">
        <v>111</v>
      </c>
      <c r="I125" s="38" t="n">
        <v>22.45</v>
      </c>
      <c r="J125" s="38" t="n">
        <v>-158.8</v>
      </c>
      <c r="K125" s="41" t="s">
        <v>112</v>
      </c>
      <c r="L125" s="41" t="s">
        <v>113</v>
      </c>
      <c r="M125" s="38" t="s">
        <v>114</v>
      </c>
      <c r="N125" s="39" t="n">
        <v>21.8383</v>
      </c>
      <c r="O125" s="39" t="n">
        <v>35.2914</v>
      </c>
      <c r="P125" s="39" t="n">
        <v>203.7</v>
      </c>
      <c r="Q125" s="29" t="n">
        <v>125</v>
      </c>
      <c r="R125" s="30" t="s">
        <v>60</v>
      </c>
      <c r="S125" s="38"/>
      <c r="T125" s="33" t="n">
        <v>10.886601709</v>
      </c>
      <c r="U125" s="33" t="n">
        <v>10.43171597</v>
      </c>
      <c r="V125" s="32" t="n">
        <v>10.395206041</v>
      </c>
      <c r="W125" s="33" t="n">
        <v>9.761211861</v>
      </c>
      <c r="X125" s="33"/>
      <c r="Y125" s="32" t="n">
        <f aca="false">(T125-U125)/T125%</f>
        <v>4.17839975374449</v>
      </c>
      <c r="Z125" s="34" t="n">
        <f aca="false">(T125-W125)/T125%</f>
        <v>10.3373842277121</v>
      </c>
      <c r="AA125" s="38"/>
      <c r="AB125" s="32" t="n">
        <v>3.37267151844</v>
      </c>
      <c r="AC125" s="32" t="n">
        <v>3.2504283219</v>
      </c>
      <c r="AD125" s="32" t="n">
        <v>3.23938886842</v>
      </c>
      <c r="AE125" s="32" t="n">
        <v>3.05470015429</v>
      </c>
      <c r="AF125" s="34" t="n">
        <f aca="false">(AB125-AE125)/AB125%</f>
        <v>9.42787823870481</v>
      </c>
      <c r="AG125" s="38"/>
      <c r="AH125" s="38"/>
      <c r="AI125" s="38"/>
      <c r="AJ125" s="38"/>
      <c r="AK125" s="38"/>
      <c r="AL125" s="38"/>
      <c r="AM125" s="38"/>
    </row>
    <row r="126" customFormat="false" ht="15" hidden="false" customHeight="false" outlineLevel="0" collapsed="false">
      <c r="B126" s="24" t="s">
        <v>106</v>
      </c>
      <c r="C126" s="25" t="s">
        <v>107</v>
      </c>
      <c r="D126" s="5" t="s">
        <v>108</v>
      </c>
      <c r="E126" s="40" t="s">
        <v>267</v>
      </c>
      <c r="F126" s="38" t="n">
        <v>12911</v>
      </c>
      <c r="G126" s="40" t="s">
        <v>268</v>
      </c>
      <c r="H126" s="38" t="s">
        <v>111</v>
      </c>
      <c r="I126" s="38" t="n">
        <v>22.45</v>
      </c>
      <c r="J126" s="38" t="n">
        <v>-158.8</v>
      </c>
      <c r="K126" s="41" t="s">
        <v>112</v>
      </c>
      <c r="L126" s="41" t="s">
        <v>113</v>
      </c>
      <c r="M126" s="38" t="s">
        <v>114</v>
      </c>
      <c r="N126" s="39" t="n">
        <v>16.4808</v>
      </c>
      <c r="O126" s="39" t="n">
        <v>34.6855</v>
      </c>
      <c r="P126" s="39" t="n">
        <v>202.5</v>
      </c>
      <c r="Q126" s="29" t="n">
        <v>200</v>
      </c>
      <c r="R126" s="30" t="s">
        <v>60</v>
      </c>
      <c r="S126" s="38"/>
      <c r="T126" s="33" t="n">
        <v>26.048173068</v>
      </c>
      <c r="U126" s="33" t="n">
        <v>24.41125784</v>
      </c>
      <c r="V126" s="32" t="n">
        <v>24.404515878</v>
      </c>
      <c r="W126" s="33" t="n">
        <v>23.645698534</v>
      </c>
      <c r="X126" s="33"/>
      <c r="Y126" s="32" t="n">
        <f aca="false">(T126-U126)/T126%</f>
        <v>6.28418439837126</v>
      </c>
      <c r="Z126" s="34" t="n">
        <f aca="false">(T126-W126)/T126%</f>
        <v>9.2231978332155</v>
      </c>
      <c r="AA126" s="38"/>
      <c r="AB126" s="32" t="n">
        <v>2.57305432341</v>
      </c>
      <c r="AC126" s="32" t="n">
        <v>2.64617390199</v>
      </c>
      <c r="AD126" s="32" t="n">
        <v>2.6452297831</v>
      </c>
      <c r="AE126" s="32" t="n">
        <v>2.54261992429</v>
      </c>
      <c r="AF126" s="34" t="n">
        <f aca="false">(AB126-AE126)/AB126%</f>
        <v>1.18281214831354</v>
      </c>
      <c r="AG126" s="38"/>
      <c r="AH126" s="38"/>
      <c r="AI126" s="38"/>
      <c r="AJ126" s="38"/>
      <c r="AK126" s="38"/>
      <c r="AL126" s="38"/>
      <c r="AM126" s="38"/>
    </row>
    <row r="127" customFormat="false" ht="15" hidden="false" customHeight="false" outlineLevel="0" collapsed="false">
      <c r="B127" s="24" t="s">
        <v>106</v>
      </c>
      <c r="C127" s="25" t="s">
        <v>107</v>
      </c>
      <c r="D127" s="5" t="s">
        <v>108</v>
      </c>
      <c r="E127" s="40" t="s">
        <v>269</v>
      </c>
      <c r="F127" s="38" t="n">
        <v>41111</v>
      </c>
      <c r="G127" s="40" t="s">
        <v>270</v>
      </c>
      <c r="H127" s="38" t="s">
        <v>111</v>
      </c>
      <c r="I127" s="38" t="n">
        <v>22.45</v>
      </c>
      <c r="J127" s="38" t="n">
        <v>-158.8</v>
      </c>
      <c r="K127" s="41" t="s">
        <v>112</v>
      </c>
      <c r="L127" s="41" t="s">
        <v>113</v>
      </c>
      <c r="M127" s="38" t="s">
        <v>114</v>
      </c>
      <c r="N127" s="39" t="n">
        <v>23.7661</v>
      </c>
      <c r="O127" s="39" t="n">
        <v>35.2359</v>
      </c>
      <c r="P127" s="39" t="n">
        <v>212</v>
      </c>
      <c r="Q127" s="29" t="n">
        <v>75</v>
      </c>
      <c r="R127" s="30" t="s">
        <v>60</v>
      </c>
      <c r="S127" s="38"/>
      <c r="T127" s="33" t="n">
        <v>6.380344</v>
      </c>
      <c r="U127" s="33" t="n">
        <v>6.082542507</v>
      </c>
      <c r="V127" s="32" t="n">
        <v>6.070761007</v>
      </c>
      <c r="W127" s="33" t="n">
        <v>5.832457714</v>
      </c>
      <c r="X127" s="33"/>
      <c r="Y127" s="32" t="n">
        <f aca="false">(T127-U127)/T127%</f>
        <v>4.66748333632167</v>
      </c>
      <c r="Z127" s="34" t="n">
        <f aca="false">(T127-W127)/T127%</f>
        <v>8.58709633837924</v>
      </c>
      <c r="AA127" s="38"/>
      <c r="AB127" s="32" t="n">
        <v>2.33652214196</v>
      </c>
      <c r="AC127" s="32" t="n">
        <v>2.25266793937</v>
      </c>
      <c r="AD127" s="32" t="n">
        <v>2.24783798512</v>
      </c>
      <c r="AE127" s="32" t="n">
        <v>2.1720030298</v>
      </c>
      <c r="AF127" s="34" t="n">
        <f aca="false">(AB127-AE127)/AB127%</f>
        <v>7.04119636640776</v>
      </c>
      <c r="AG127" s="38"/>
      <c r="AH127" s="38"/>
      <c r="AI127" s="38"/>
      <c r="AJ127" s="38"/>
      <c r="AK127" s="38"/>
      <c r="AL127" s="38"/>
      <c r="AM127" s="38"/>
    </row>
    <row r="128" customFormat="false" ht="15" hidden="false" customHeight="false" outlineLevel="0" collapsed="false">
      <c r="B128" s="24" t="s">
        <v>106</v>
      </c>
      <c r="C128" s="25" t="s">
        <v>107</v>
      </c>
      <c r="D128" s="5" t="s">
        <v>108</v>
      </c>
      <c r="E128" s="40" t="s">
        <v>271</v>
      </c>
      <c r="F128" s="38" t="n">
        <v>90310</v>
      </c>
      <c r="G128" s="40" t="s">
        <v>272</v>
      </c>
      <c r="H128" s="38" t="s">
        <v>111</v>
      </c>
      <c r="I128" s="38" t="n">
        <v>22.45</v>
      </c>
      <c r="J128" s="38" t="n">
        <v>-158.8</v>
      </c>
      <c r="K128" s="41" t="s">
        <v>112</v>
      </c>
      <c r="L128" s="41" t="s">
        <v>113</v>
      </c>
      <c r="M128" s="38" t="s">
        <v>114</v>
      </c>
      <c r="N128" s="39" t="n">
        <v>25.6192</v>
      </c>
      <c r="O128" s="39" t="n">
        <v>35.236</v>
      </c>
      <c r="P128" s="39" t="n">
        <v>208.9</v>
      </c>
      <c r="Q128" s="29" t="n">
        <v>25</v>
      </c>
      <c r="R128" s="30" t="s">
        <v>60</v>
      </c>
      <c r="S128" s="38"/>
      <c r="T128" s="33" t="n">
        <v>4.099825903</v>
      </c>
      <c r="U128" s="33" t="n">
        <v>3.96237182</v>
      </c>
      <c r="V128" s="32" t="n">
        <v>3.953510214</v>
      </c>
      <c r="W128" s="33" t="n">
        <v>3.732671222</v>
      </c>
      <c r="X128" s="33"/>
      <c r="Y128" s="32" t="n">
        <f aca="false">(T128-U128)/T128%</f>
        <v>3.35268097358523</v>
      </c>
      <c r="Z128" s="34" t="n">
        <f aca="false">(T128-W128)/T128%</f>
        <v>8.95537248865468</v>
      </c>
      <c r="AA128" s="38"/>
      <c r="AB128" s="32" t="n">
        <v>2.09106099716</v>
      </c>
      <c r="AC128" s="32" t="n">
        <v>2.04327269214</v>
      </c>
      <c r="AD128" s="32" t="n">
        <v>2.0392148478</v>
      </c>
      <c r="AE128" s="32" t="n">
        <v>1.91467731225</v>
      </c>
      <c r="AF128" s="34" t="n">
        <f aca="false">(AB128-AE128)/AB128%</f>
        <v>8.43512863324207</v>
      </c>
      <c r="AG128" s="38"/>
      <c r="AH128" s="38"/>
      <c r="AI128" s="38"/>
      <c r="AJ128" s="38"/>
      <c r="AK128" s="38"/>
      <c r="AL128" s="38"/>
      <c r="AM128" s="38"/>
    </row>
    <row r="129" customFormat="false" ht="15" hidden="false" customHeight="false" outlineLevel="0" collapsed="false">
      <c r="B129" s="24" t="s">
        <v>106</v>
      </c>
      <c r="C129" s="25" t="s">
        <v>107</v>
      </c>
      <c r="D129" s="5" t="s">
        <v>108</v>
      </c>
      <c r="E129" s="40" t="s">
        <v>273</v>
      </c>
      <c r="F129" s="38" t="n">
        <v>12911</v>
      </c>
      <c r="G129" s="40" t="s">
        <v>274</v>
      </c>
      <c r="H129" s="38" t="s">
        <v>111</v>
      </c>
      <c r="I129" s="38" t="n">
        <v>22.45</v>
      </c>
      <c r="J129" s="38" t="n">
        <v>-158.8</v>
      </c>
      <c r="K129" s="41" t="s">
        <v>112</v>
      </c>
      <c r="L129" s="41" t="s">
        <v>113</v>
      </c>
      <c r="M129" s="38" t="s">
        <v>114</v>
      </c>
      <c r="N129" s="39" t="n">
        <v>3.9599</v>
      </c>
      <c r="O129" s="39" t="n">
        <v>34.4701</v>
      </c>
      <c r="P129" s="39" t="n">
        <v>42.3</v>
      </c>
      <c r="Q129" s="29" t="n">
        <v>1000</v>
      </c>
      <c r="R129" s="37" t="s">
        <v>69</v>
      </c>
      <c r="S129" s="38"/>
      <c r="T129" s="33" t="n">
        <v>6.430422431</v>
      </c>
      <c r="U129" s="33" t="n">
        <v>6.143216949</v>
      </c>
      <c r="V129" s="32" t="n">
        <v>6.142542546</v>
      </c>
      <c r="W129" s="33" t="n">
        <v>6.009030319</v>
      </c>
      <c r="X129" s="33"/>
      <c r="Y129" s="32" t="n">
        <f aca="false">(T129-U129)/T129%</f>
        <v>4.46635481699352</v>
      </c>
      <c r="Z129" s="34" t="n">
        <f aca="false">(T129-W129)/T129%</f>
        <v>6.55310155004029</v>
      </c>
      <c r="AA129" s="38"/>
      <c r="AB129" s="32" t="n">
        <v>2.54233090036</v>
      </c>
      <c r="AC129" s="32" t="n">
        <v>2.65471085302</v>
      </c>
      <c r="AD129" s="32" t="n">
        <v>2.65454844446</v>
      </c>
      <c r="AE129" s="32" t="n">
        <v>2.61391670922</v>
      </c>
      <c r="AF129" s="34" t="n">
        <f aca="false">(AB129-AE129)/AB129%</f>
        <v>-2.81575497705131</v>
      </c>
      <c r="AG129" s="38"/>
      <c r="AH129" s="38"/>
      <c r="AI129" s="38"/>
      <c r="AJ129" s="38"/>
      <c r="AK129" s="38"/>
      <c r="AL129" s="38"/>
      <c r="AM129" s="38"/>
    </row>
    <row r="130" customFormat="false" ht="15" hidden="false" customHeight="false" outlineLevel="0" collapsed="false">
      <c r="B130" s="24" t="s">
        <v>106</v>
      </c>
      <c r="C130" s="25" t="s">
        <v>107</v>
      </c>
      <c r="D130" s="5" t="s">
        <v>108</v>
      </c>
      <c r="E130" s="40" t="s">
        <v>275</v>
      </c>
      <c r="F130" s="38" t="n">
        <v>80710</v>
      </c>
      <c r="G130" s="40" t="s">
        <v>276</v>
      </c>
      <c r="H130" s="38" t="s">
        <v>111</v>
      </c>
      <c r="I130" s="38" t="n">
        <v>22.45</v>
      </c>
      <c r="J130" s="38" t="n">
        <v>-158.8</v>
      </c>
      <c r="K130" s="41" t="s">
        <v>112</v>
      </c>
      <c r="L130" s="41" t="s">
        <v>113</v>
      </c>
      <c r="M130" s="38" t="s">
        <v>114</v>
      </c>
      <c r="N130" s="39" t="n">
        <v>25.3472</v>
      </c>
      <c r="O130" s="39" t="n">
        <v>35.2126</v>
      </c>
      <c r="P130" s="39" t="n">
        <v>209.7</v>
      </c>
      <c r="Q130" s="29" t="n">
        <v>45</v>
      </c>
      <c r="R130" s="30" t="s">
        <v>60</v>
      </c>
      <c r="S130" s="38"/>
      <c r="T130" s="33" t="n">
        <v>4.396950893</v>
      </c>
      <c r="U130" s="33" t="n">
        <v>4.259053507</v>
      </c>
      <c r="V130" s="32" t="n">
        <v>4.25035749</v>
      </c>
      <c r="W130" s="33" t="n">
        <v>4.061792284</v>
      </c>
      <c r="X130" s="33"/>
      <c r="Y130" s="32" t="n">
        <f aca="false">(T130-U130)/T130%</f>
        <v>3.13620482365484</v>
      </c>
      <c r="Z130" s="34" t="n">
        <f aca="false">(T130-W130)/T130%</f>
        <v>7.62252336121327</v>
      </c>
      <c r="AA130" s="38"/>
      <c r="AB130" s="32" t="n">
        <v>2.06710438513</v>
      </c>
      <c r="AC130" s="32" t="n">
        <v>2.00841686725</v>
      </c>
      <c r="AD130" s="32" t="n">
        <v>2.00443389446</v>
      </c>
      <c r="AE130" s="32" t="n">
        <v>1.9169390792</v>
      </c>
      <c r="AF130" s="34" t="n">
        <f aca="false">(AB130-AE130)/AB130%</f>
        <v>7.26452456925905</v>
      </c>
      <c r="AG130" s="38"/>
      <c r="AH130" s="38"/>
      <c r="AI130" s="38"/>
      <c r="AJ130" s="38"/>
      <c r="AK130" s="38"/>
      <c r="AL130" s="38"/>
      <c r="AM130" s="38"/>
    </row>
    <row r="131" customFormat="false" ht="15" hidden="false" customHeight="false" outlineLevel="0" collapsed="false">
      <c r="B131" s="24" t="s">
        <v>106</v>
      </c>
      <c r="C131" s="25" t="s">
        <v>107</v>
      </c>
      <c r="D131" s="5" t="s">
        <v>108</v>
      </c>
      <c r="E131" s="40" t="s">
        <v>277</v>
      </c>
      <c r="F131" s="38" t="n">
        <v>112110</v>
      </c>
      <c r="G131" s="40" t="s">
        <v>278</v>
      </c>
      <c r="H131" s="38" t="s">
        <v>111</v>
      </c>
      <c r="I131" s="38" t="n">
        <v>22.45</v>
      </c>
      <c r="J131" s="38" t="n">
        <v>-158.8</v>
      </c>
      <c r="K131" s="41" t="s">
        <v>112</v>
      </c>
      <c r="L131" s="41" t="s">
        <v>113</v>
      </c>
      <c r="M131" s="38" t="s">
        <v>114</v>
      </c>
      <c r="N131" s="39" t="n">
        <v>23.5505</v>
      </c>
      <c r="O131" s="39" t="n">
        <v>35.1974</v>
      </c>
      <c r="P131" s="39" t="n">
        <v>212.9</v>
      </c>
      <c r="Q131" s="29" t="n">
        <v>125</v>
      </c>
      <c r="R131" s="30" t="s">
        <v>60</v>
      </c>
      <c r="S131" s="38"/>
      <c r="T131" s="33" t="n">
        <v>5.82335591</v>
      </c>
      <c r="U131" s="33" t="n">
        <v>5.54069157</v>
      </c>
      <c r="V131" s="32" t="n">
        <v>5.51943021</v>
      </c>
      <c r="W131" s="33" t="n">
        <v>5.268728668</v>
      </c>
      <c r="X131" s="33"/>
      <c r="Y131" s="32" t="n">
        <f aca="false">(T131-U131)/T131%</f>
        <v>4.8539767166661</v>
      </c>
      <c r="Z131" s="34" t="n">
        <f aca="false">(T131-W131)/T131%</f>
        <v>9.52418589163649</v>
      </c>
      <c r="AA131" s="38"/>
      <c r="AB131" s="32" t="n">
        <v>2.41103302296</v>
      </c>
      <c r="AC131" s="32" t="n">
        <v>2.47837523023</v>
      </c>
      <c r="AD131" s="32" t="n">
        <v>2.46752018833</v>
      </c>
      <c r="AE131" s="32" t="n">
        <v>2.35317883704</v>
      </c>
      <c r="AF131" s="34" t="n">
        <f aca="false">(AB131-AE131)/AB131%</f>
        <v>2.39956007939587</v>
      </c>
      <c r="AG131" s="38"/>
      <c r="AH131" s="38"/>
      <c r="AI131" s="38"/>
      <c r="AJ131" s="38"/>
      <c r="AK131" s="38"/>
      <c r="AL131" s="38"/>
      <c r="AM131" s="38"/>
    </row>
    <row r="132" customFormat="false" ht="15" hidden="false" customHeight="false" outlineLevel="0" collapsed="false">
      <c r="B132" s="24" t="s">
        <v>279</v>
      </c>
      <c r="C132" s="25" t="s">
        <v>280</v>
      </c>
      <c r="D132" s="5" t="s">
        <v>281</v>
      </c>
      <c r="E132" s="38"/>
      <c r="F132" s="42" t="n">
        <v>40635</v>
      </c>
      <c r="G132" s="38" t="s">
        <v>282</v>
      </c>
      <c r="H132" s="38" t="s">
        <v>283</v>
      </c>
      <c r="I132" s="43" t="n">
        <v>-32.8128</v>
      </c>
      <c r="J132" s="43" t="n">
        <v>12.7692</v>
      </c>
      <c r="K132" s="38"/>
      <c r="L132" s="38"/>
      <c r="M132" s="38" t="s">
        <v>284</v>
      </c>
      <c r="N132" s="39" t="n">
        <v>0.9196</v>
      </c>
      <c r="O132" s="39" t="n">
        <v>34.7503</v>
      </c>
      <c r="P132" s="39" t="n">
        <v>199.2961</v>
      </c>
      <c r="Q132" s="29" t="n">
        <v>3902</v>
      </c>
      <c r="R132" s="44" t="s">
        <v>285</v>
      </c>
      <c r="S132" s="38"/>
      <c r="T132" s="32" t="n">
        <v>2.769155453</v>
      </c>
      <c r="U132" s="32" t="n">
        <v>2.68213787</v>
      </c>
      <c r="V132" s="32" t="n">
        <v>2.682061534</v>
      </c>
      <c r="W132" s="32" t="n">
        <v>2.658704164</v>
      </c>
      <c r="X132" s="38"/>
      <c r="Y132" s="32" t="n">
        <f aca="false">(T132-U132)/T132%</f>
        <v>3.14238707349306</v>
      </c>
      <c r="Z132" s="34" t="n">
        <f aca="false">(T132-W132)/T132%</f>
        <v>3.98862725024489</v>
      </c>
      <c r="AA132" s="38"/>
      <c r="AB132" s="32" t="n">
        <v>2.46627638367</v>
      </c>
      <c r="AC132" s="32" t="n">
        <v>2.39287862673</v>
      </c>
      <c r="AD132" s="32" t="n">
        <v>2.39282679169</v>
      </c>
      <c r="AE132" s="32" t="n">
        <v>2.37148508344</v>
      </c>
      <c r="AF132" s="34" t="n">
        <f aca="false">(AB132-AE132)/AB132%</f>
        <v>3.8434986791279</v>
      </c>
      <c r="AG132" s="38"/>
      <c r="AH132" s="38"/>
      <c r="AI132" s="38"/>
      <c r="AJ132" s="38"/>
      <c r="AK132" s="38"/>
      <c r="AL132" s="38"/>
      <c r="AM132" s="38"/>
    </row>
    <row r="133" customFormat="false" ht="15" hidden="false" customHeight="false" outlineLevel="0" collapsed="false">
      <c r="B133" s="24" t="s">
        <v>279</v>
      </c>
      <c r="C133" s="25" t="s">
        <v>280</v>
      </c>
      <c r="D133" s="5" t="s">
        <v>281</v>
      </c>
      <c r="E133" s="38"/>
      <c r="F133" s="42" t="n">
        <v>40576</v>
      </c>
      <c r="G133" s="38" t="s">
        <v>286</v>
      </c>
      <c r="H133" s="38" t="s">
        <v>283</v>
      </c>
      <c r="I133" s="43" t="n">
        <v>-31.81</v>
      </c>
      <c r="J133" s="43" t="n">
        <v>6.84</v>
      </c>
      <c r="K133" s="38"/>
      <c r="L133" s="38"/>
      <c r="M133" s="38" t="s">
        <v>284</v>
      </c>
      <c r="N133" s="39" t="n">
        <v>1.4922</v>
      </c>
      <c r="O133" s="39" t="n">
        <v>34.8047</v>
      </c>
      <c r="P133" s="39" t="n">
        <v>205.7978</v>
      </c>
      <c r="Q133" s="29" t="n">
        <v>4001</v>
      </c>
      <c r="R133" s="44" t="s">
        <v>285</v>
      </c>
      <c r="S133" s="38"/>
      <c r="T133" s="32" t="n">
        <v>2.563302406</v>
      </c>
      <c r="U133" s="32" t="n">
        <v>2.470874085</v>
      </c>
      <c r="V133" s="32" t="n">
        <v>2.470790718</v>
      </c>
      <c r="W133" s="32" t="n">
        <v>2.443311336</v>
      </c>
      <c r="X133" s="38"/>
      <c r="Y133" s="32" t="n">
        <f aca="false">(T133-U133)/T133%</f>
        <v>3.60582976022065</v>
      </c>
      <c r="Z133" s="34" t="n">
        <f aca="false">(T133-W133)/T133%</f>
        <v>4.68111252574542</v>
      </c>
      <c r="AA133" s="38"/>
      <c r="AB133" s="32" t="n">
        <v>2.55165453322</v>
      </c>
      <c r="AC133" s="32" t="n">
        <v>2.52596020508</v>
      </c>
      <c r="AD133" s="32" t="n">
        <v>2.5258922451</v>
      </c>
      <c r="AE133" s="32" t="n">
        <v>2.49720562148</v>
      </c>
      <c r="AF133" s="34" t="n">
        <f aca="false">(AB133-AE133)/AB133%</f>
        <v>2.13386690992567</v>
      </c>
      <c r="AG133" s="38"/>
      <c r="AH133" s="38"/>
      <c r="AI133" s="38"/>
      <c r="AJ133" s="38"/>
      <c r="AK133" s="38"/>
      <c r="AL133" s="38"/>
      <c r="AM133" s="38"/>
    </row>
    <row r="134" customFormat="false" ht="15" hidden="false" customHeight="false" outlineLevel="0" collapsed="false">
      <c r="B134" s="24" t="s">
        <v>279</v>
      </c>
      <c r="C134" s="25" t="s">
        <v>280</v>
      </c>
      <c r="D134" s="5" t="s">
        <v>281</v>
      </c>
      <c r="E134" s="38"/>
      <c r="F134" s="42" t="n">
        <v>40567</v>
      </c>
      <c r="G134" s="38" t="s">
        <v>287</v>
      </c>
      <c r="H134" s="38" t="s">
        <v>283</v>
      </c>
      <c r="I134" s="43" t="n">
        <v>-26.91</v>
      </c>
      <c r="J134" s="43" t="n">
        <v>-21.43</v>
      </c>
      <c r="K134" s="38"/>
      <c r="L134" s="38"/>
      <c r="M134" s="38" t="s">
        <v>288</v>
      </c>
      <c r="N134" s="39" t="n">
        <v>2.2513</v>
      </c>
      <c r="O134" s="39" t="n">
        <v>34.9003</v>
      </c>
      <c r="P134" s="39" t="n">
        <v>230.776</v>
      </c>
      <c r="Q134" s="29" t="n">
        <v>3199</v>
      </c>
      <c r="R134" s="44" t="s">
        <v>285</v>
      </c>
      <c r="S134" s="38"/>
      <c r="T134" s="32" t="n">
        <v>2.676775288</v>
      </c>
      <c r="U134" s="32" t="n">
        <v>2.61447877</v>
      </c>
      <c r="V134" s="32" t="n">
        <v>2.614394817</v>
      </c>
      <c r="W134" s="32" t="n">
        <v>2.586942521</v>
      </c>
      <c r="X134" s="38"/>
      <c r="Y134" s="32" t="n">
        <f aca="false">(T134-U134)/T134%</f>
        <v>2.32729726246635</v>
      </c>
      <c r="Z134" s="34" t="n">
        <f aca="false">(T134-W134)/T134%</f>
        <v>3.35600703588085</v>
      </c>
      <c r="AA134" s="38"/>
      <c r="AB134" s="32" t="n">
        <v>2.91720454182</v>
      </c>
      <c r="AC134" s="32" t="n">
        <v>2.89059665381</v>
      </c>
      <c r="AD134" s="32" t="n">
        <v>2.89052559849</v>
      </c>
      <c r="AE134" s="32" t="n">
        <v>2.85709892642</v>
      </c>
      <c r="AF134" s="34" t="n">
        <f aca="false">(AB134-AE134)/AB134%</f>
        <v>2.06038399222089</v>
      </c>
      <c r="AG134" s="38"/>
      <c r="AH134" s="38"/>
      <c r="AI134" s="38"/>
      <c r="AJ134" s="38"/>
      <c r="AK134" s="38"/>
      <c r="AL134" s="38"/>
      <c r="AM134" s="38"/>
    </row>
    <row r="135" customFormat="false" ht="15" hidden="false" customHeight="false" outlineLevel="0" collapsed="false">
      <c r="B135" s="24" t="s">
        <v>279</v>
      </c>
      <c r="C135" s="25" t="s">
        <v>280</v>
      </c>
      <c r="D135" s="5" t="s">
        <v>281</v>
      </c>
      <c r="E135" s="38"/>
      <c r="F135" s="42" t="n">
        <v>40848</v>
      </c>
      <c r="G135" s="38" t="s">
        <v>289</v>
      </c>
      <c r="H135" s="38" t="s">
        <v>283</v>
      </c>
      <c r="I135" s="43" t="n">
        <v>-22.97</v>
      </c>
      <c r="J135" s="43" t="n">
        <v>-36.95</v>
      </c>
      <c r="K135" s="38"/>
      <c r="L135" s="38"/>
      <c r="M135" s="38" t="s">
        <v>288</v>
      </c>
      <c r="N135" s="39" t="n">
        <v>0.5836</v>
      </c>
      <c r="O135" s="39" t="n">
        <v>34.7347</v>
      </c>
      <c r="P135" s="39" t="n">
        <v>208.8818</v>
      </c>
      <c r="Q135" s="29" t="n">
        <v>3907</v>
      </c>
      <c r="R135" s="44" t="s">
        <v>285</v>
      </c>
      <c r="S135" s="38"/>
      <c r="T135" s="32" t="n">
        <v>2.767328717</v>
      </c>
      <c r="U135" s="32" t="n">
        <v>2.699534746</v>
      </c>
      <c r="V135" s="32" t="n">
        <v>2.699404324</v>
      </c>
      <c r="W135" s="32" t="n">
        <v>2.67436008</v>
      </c>
      <c r="X135" s="38"/>
      <c r="Y135" s="32" t="n">
        <f aca="false">(T135-U135)/T135%</f>
        <v>2.44979826876129</v>
      </c>
      <c r="Z135" s="34" t="n">
        <f aca="false">(T135-W135)/T135%</f>
        <v>3.35950826618044</v>
      </c>
      <c r="AA135" s="38"/>
      <c r="AB135" s="32" t="n">
        <v>2.93058567677</v>
      </c>
      <c r="AC135" s="32" t="n">
        <v>2.82936874376</v>
      </c>
      <c r="AD135" s="32" t="n">
        <v>2.82923704497</v>
      </c>
      <c r="AE135" s="32" t="n">
        <v>2.79999578662</v>
      </c>
      <c r="AF135" s="34" t="n">
        <f aca="false">(AB135-AE135)/AB135%</f>
        <v>4.45610210904778</v>
      </c>
      <c r="AG135" s="38"/>
      <c r="AH135" s="38"/>
      <c r="AI135" s="38"/>
      <c r="AJ135" s="38"/>
      <c r="AK135" s="38"/>
      <c r="AL135" s="38"/>
      <c r="AM135" s="38"/>
    </row>
    <row r="136" customFormat="false" ht="15" hidden="false" customHeight="false" outlineLevel="0" collapsed="false">
      <c r="B136" s="24" t="s">
        <v>279</v>
      </c>
      <c r="C136" s="25" t="s">
        <v>280</v>
      </c>
      <c r="D136" s="5" t="s">
        <v>281</v>
      </c>
      <c r="E136" s="38"/>
      <c r="F136" s="42" t="n">
        <v>40756</v>
      </c>
      <c r="G136" s="38" t="s">
        <v>290</v>
      </c>
      <c r="H136" s="38" t="s">
        <v>283</v>
      </c>
      <c r="I136" s="43" t="n">
        <v>-15.83</v>
      </c>
      <c r="J136" s="43" t="n">
        <v>-33.41</v>
      </c>
      <c r="K136" s="38"/>
      <c r="L136" s="38"/>
      <c r="M136" s="38" t="s">
        <v>288</v>
      </c>
      <c r="N136" s="39" t="n">
        <v>1.4542</v>
      </c>
      <c r="O136" s="39" t="n">
        <v>34.8269</v>
      </c>
      <c r="P136" s="39" t="n">
        <v>223.0178</v>
      </c>
      <c r="Q136" s="29" t="n">
        <v>4003</v>
      </c>
      <c r="R136" s="44" t="s">
        <v>285</v>
      </c>
      <c r="S136" s="38"/>
      <c r="T136" s="32" t="n">
        <v>4.459031794</v>
      </c>
      <c r="U136" s="32" t="n">
        <v>4.323232147</v>
      </c>
      <c r="V136" s="32" t="n">
        <v>4.322955834</v>
      </c>
      <c r="W136" s="32" t="n">
        <v>4.286553574</v>
      </c>
      <c r="X136" s="38"/>
      <c r="Y136" s="32" t="n">
        <f aca="false">(T136-U136)/T136%</f>
        <v>3.04549627079873</v>
      </c>
      <c r="Z136" s="34" t="n">
        <f aca="false">(T136-W136)/T136%</f>
        <v>3.86806436841478</v>
      </c>
      <c r="AA136" s="38"/>
      <c r="AB136" s="32" t="n">
        <v>3.18751531682</v>
      </c>
      <c r="AC136" s="32" t="n">
        <v>3.28379878162</v>
      </c>
      <c r="AD136" s="32" t="n">
        <v>3.28379878162</v>
      </c>
      <c r="AE136" s="32" t="n">
        <v>3.25517903061</v>
      </c>
      <c r="AF136" s="34" t="n">
        <f aca="false">(AB136-AE136)/AB136%</f>
        <v>-2.12277297721361</v>
      </c>
      <c r="AG136" s="38"/>
      <c r="AH136" s="38"/>
      <c r="AI136" s="38"/>
      <c r="AJ136" s="38"/>
      <c r="AK136" s="38"/>
      <c r="AL136" s="38"/>
      <c r="AM136" s="38"/>
    </row>
    <row r="137" customFormat="false" ht="15" hidden="false" customHeight="false" outlineLevel="0" collapsed="false">
      <c r="B137" s="24" t="s">
        <v>279</v>
      </c>
      <c r="C137" s="25" t="s">
        <v>280</v>
      </c>
      <c r="D137" s="5" t="s">
        <v>281</v>
      </c>
      <c r="E137" s="38"/>
      <c r="F137" s="42" t="n">
        <v>40664</v>
      </c>
      <c r="G137" s="38" t="s">
        <v>291</v>
      </c>
      <c r="H137" s="38" t="s">
        <v>283</v>
      </c>
      <c r="I137" s="43" t="n">
        <v>-9.12</v>
      </c>
      <c r="J137" s="43" t="n">
        <v>-30.19</v>
      </c>
      <c r="K137" s="38"/>
      <c r="L137" s="38"/>
      <c r="M137" s="38" t="s">
        <v>288</v>
      </c>
      <c r="N137" s="39" t="n">
        <v>1.5802</v>
      </c>
      <c r="O137" s="39" t="n">
        <v>34.8447</v>
      </c>
      <c r="P137" s="39" t="n">
        <v>227.6145</v>
      </c>
      <c r="Q137" s="29" t="n">
        <v>4001</v>
      </c>
      <c r="R137" s="44" t="s">
        <v>285</v>
      </c>
      <c r="S137" s="38"/>
      <c r="T137" s="32" t="n">
        <v>3.052686868</v>
      </c>
      <c r="U137" s="32" t="n">
        <v>2.934424424</v>
      </c>
      <c r="V137" s="32" t="n">
        <v>2.934310553</v>
      </c>
      <c r="W137" s="32" t="n">
        <v>2.873542324</v>
      </c>
      <c r="X137" s="38"/>
      <c r="Y137" s="32" t="n">
        <f aca="false">(T137-U137)/T137%</f>
        <v>3.87404437840298</v>
      </c>
      <c r="Z137" s="34" t="n">
        <f aca="false">(T137-W137)/T137%</f>
        <v>5.86842187706493</v>
      </c>
      <c r="AA137" s="38"/>
      <c r="AB137" s="32" t="n">
        <v>3.00229103298</v>
      </c>
      <c r="AC137" s="32" t="n">
        <v>3.11377785251</v>
      </c>
      <c r="AD137" s="32" t="n">
        <v>3.11355010355</v>
      </c>
      <c r="AE137" s="32" t="n">
        <v>3.02118446936</v>
      </c>
      <c r="AF137" s="34" t="n">
        <f aca="false">(AB137-AE137)/AB137%</f>
        <v>-0.629300629834237</v>
      </c>
      <c r="AG137" s="38"/>
      <c r="AH137" s="38"/>
      <c r="AI137" s="38"/>
      <c r="AJ137" s="38"/>
      <c r="AK137" s="38"/>
      <c r="AL137" s="38"/>
      <c r="AM137" s="38"/>
    </row>
    <row r="138" customFormat="false" ht="15" hidden="false" customHeight="false" outlineLevel="0" collapsed="false">
      <c r="B138" s="24" t="s">
        <v>279</v>
      </c>
      <c r="C138" s="25" t="s">
        <v>280</v>
      </c>
      <c r="D138" s="5" t="s">
        <v>281</v>
      </c>
      <c r="E138" s="38"/>
      <c r="F138" s="42" t="n">
        <v>40575</v>
      </c>
      <c r="G138" s="38" t="s">
        <v>292</v>
      </c>
      <c r="H138" s="38" t="s">
        <v>283</v>
      </c>
      <c r="I138" s="43" t="n">
        <v>-3.03</v>
      </c>
      <c r="J138" s="43" t="n">
        <v>-27.33</v>
      </c>
      <c r="K138" s="38"/>
      <c r="L138" s="38"/>
      <c r="M138" s="38" t="s">
        <v>288</v>
      </c>
      <c r="N138" s="39" t="n">
        <v>1.7369</v>
      </c>
      <c r="O138" s="39" t="n">
        <v>34.8676</v>
      </c>
      <c r="P138" s="39" t="n">
        <v>236.0128</v>
      </c>
      <c r="Q138" s="29" t="n">
        <v>4002</v>
      </c>
      <c r="R138" s="44" t="s">
        <v>285</v>
      </c>
      <c r="S138" s="38"/>
      <c r="T138" s="32" t="n">
        <v>3.521692181</v>
      </c>
      <c r="U138" s="32" t="n">
        <v>3.471546824</v>
      </c>
      <c r="V138" s="32" t="n">
        <v>3.471439679</v>
      </c>
      <c r="W138" s="32" t="n">
        <v>3.446169275</v>
      </c>
      <c r="X138" s="38"/>
      <c r="Y138" s="32" t="n">
        <f aca="false">(T138-U138)/T138%</f>
        <v>1.42389948986856</v>
      </c>
      <c r="Z138" s="34" t="n">
        <f aca="false">(T138-W138)/T138%</f>
        <v>2.14450616687784</v>
      </c>
      <c r="AA138" s="38"/>
      <c r="AB138" s="32" t="n">
        <v>2.45255627564</v>
      </c>
      <c r="AC138" s="32" t="n">
        <v>2.45203112342</v>
      </c>
      <c r="AD138" s="32" t="n">
        <v>2.45188567012</v>
      </c>
      <c r="AE138" s="32" t="n">
        <v>2.38337336068</v>
      </c>
      <c r="AF138" s="34" t="n">
        <f aca="false">(AB138-AE138)/AB138%</f>
        <v>2.82084923584258</v>
      </c>
      <c r="AG138" s="38"/>
      <c r="AH138" s="38"/>
      <c r="AI138" s="38"/>
      <c r="AJ138" s="38"/>
      <c r="AK138" s="38"/>
      <c r="AL138" s="38"/>
      <c r="AM138" s="38"/>
    </row>
    <row r="139" customFormat="false" ht="15" hidden="false" customHeight="false" outlineLevel="0" collapsed="false">
      <c r="B139" s="24" t="s">
        <v>279</v>
      </c>
      <c r="C139" s="25" t="s">
        <v>280</v>
      </c>
      <c r="D139" s="5" t="s">
        <v>281</v>
      </c>
      <c r="E139" s="38"/>
      <c r="F139" s="42" t="n">
        <v>40541</v>
      </c>
      <c r="G139" s="38" t="s">
        <v>293</v>
      </c>
      <c r="H139" s="38" t="s">
        <v>283</v>
      </c>
      <c r="I139" s="43" t="n">
        <v>7.33</v>
      </c>
      <c r="J139" s="43" t="n">
        <v>-26</v>
      </c>
      <c r="K139" s="38"/>
      <c r="L139" s="38"/>
      <c r="M139" s="38" t="s">
        <v>294</v>
      </c>
      <c r="N139" s="39" t="n">
        <v>2.0165</v>
      </c>
      <c r="O139" s="39" t="n">
        <v>34.8901</v>
      </c>
      <c r="P139" s="39" t="n">
        <v>231.2535</v>
      </c>
      <c r="Q139" s="29" t="n">
        <v>4003</v>
      </c>
      <c r="R139" s="44" t="s">
        <v>285</v>
      </c>
      <c r="S139" s="38"/>
      <c r="T139" s="32" t="n">
        <v>3.118442521</v>
      </c>
      <c r="U139" s="32" t="n">
        <v>3.002936717</v>
      </c>
      <c r="V139" s="32" t="n">
        <v>3.002686523</v>
      </c>
      <c r="W139" s="32" t="n">
        <v>2.949987713</v>
      </c>
      <c r="X139" s="38"/>
      <c r="Y139" s="32" t="n">
        <f aca="false">(T139-U139)/T139%</f>
        <v>3.70395808876286</v>
      </c>
      <c r="Z139" s="34" t="n">
        <f aca="false">(T139-W139)/T139%</f>
        <v>5.40188914387883</v>
      </c>
      <c r="AA139" s="38"/>
      <c r="AB139" s="32" t="n">
        <v>3.06850538258</v>
      </c>
      <c r="AC139" s="32" t="n">
        <v>3.08955810386</v>
      </c>
      <c r="AD139" s="32" t="n">
        <v>3.08947145795</v>
      </c>
      <c r="AE139" s="32" t="n">
        <v>3.02872952681</v>
      </c>
      <c r="AF139" s="34" t="n">
        <f aca="false">(AB139-AE139)/AB139%</f>
        <v>1.29626156094784</v>
      </c>
      <c r="AG139" s="38"/>
      <c r="AH139" s="38"/>
      <c r="AI139" s="38"/>
      <c r="AJ139" s="38"/>
      <c r="AK139" s="38"/>
      <c r="AL139" s="38"/>
      <c r="AM139" s="38"/>
    </row>
    <row r="140" customFormat="false" ht="15" hidden="false" customHeight="false" outlineLevel="0" collapsed="false">
      <c r="B140" s="24" t="s">
        <v>279</v>
      </c>
      <c r="C140" s="25" t="s">
        <v>280</v>
      </c>
      <c r="D140" s="5" t="s">
        <v>281</v>
      </c>
      <c r="E140" s="38"/>
      <c r="F140" s="42" t="n">
        <v>40538</v>
      </c>
      <c r="G140" s="38" t="s">
        <v>295</v>
      </c>
      <c r="H140" s="38" t="s">
        <v>283</v>
      </c>
      <c r="I140" s="43" t="n">
        <v>14.52</v>
      </c>
      <c r="J140" s="43" t="n">
        <v>-26</v>
      </c>
      <c r="K140" s="38"/>
      <c r="L140" s="38"/>
      <c r="M140" s="38" t="s">
        <v>294</v>
      </c>
      <c r="N140" s="39" t="n">
        <v>2.0429</v>
      </c>
      <c r="O140" s="39" t="n">
        <v>34.8948</v>
      </c>
      <c r="P140" s="39" t="n">
        <v>216.9404</v>
      </c>
      <c r="Q140" s="29" t="n">
        <v>4002</v>
      </c>
      <c r="R140" s="44" t="s">
        <v>285</v>
      </c>
      <c r="S140" s="38"/>
      <c r="T140" s="32" t="n">
        <v>1.333656666</v>
      </c>
      <c r="U140" s="32" t="n">
        <v>1.291473453</v>
      </c>
      <c r="V140" s="32" t="n">
        <v>1.291406405</v>
      </c>
      <c r="W140" s="32" t="n">
        <v>1.279706535</v>
      </c>
      <c r="X140" s="38"/>
      <c r="Y140" s="32" t="n">
        <f aca="false">(T140-U140)/T140%</f>
        <v>3.1629739553973</v>
      </c>
      <c r="Z140" s="34" t="n">
        <f aca="false">(T140-W140)/T140%</f>
        <v>4.04527884690226</v>
      </c>
      <c r="AA140" s="38"/>
      <c r="AB140" s="32" t="n">
        <v>2.8453582794</v>
      </c>
      <c r="AC140" s="32" t="n">
        <v>2.81451354842</v>
      </c>
      <c r="AD140" s="32" t="n">
        <v>2.8143969994</v>
      </c>
      <c r="AE140" s="32" t="n">
        <v>2.78654482472</v>
      </c>
      <c r="AF140" s="34" t="n">
        <f aca="false">(AB140-AE140)/AB140%</f>
        <v>2.0669964519337</v>
      </c>
      <c r="AG140" s="38"/>
      <c r="AH140" s="38"/>
      <c r="AI140" s="38"/>
      <c r="AJ140" s="38"/>
      <c r="AK140" s="38"/>
      <c r="AL140" s="38"/>
      <c r="AM140" s="38"/>
    </row>
    <row r="141" customFormat="false" ht="15" hidden="false" customHeight="false" outlineLevel="0" collapsed="false">
      <c r="B141" s="24" t="s">
        <v>279</v>
      </c>
      <c r="C141" s="25" t="s">
        <v>280</v>
      </c>
      <c r="D141" s="5" t="s">
        <v>281</v>
      </c>
      <c r="E141" s="38"/>
      <c r="F141" s="42" t="n">
        <v>40762</v>
      </c>
      <c r="G141" s="38" t="s">
        <v>296</v>
      </c>
      <c r="H141" s="38" t="s">
        <v>283</v>
      </c>
      <c r="I141" s="43" t="n">
        <v>29.97</v>
      </c>
      <c r="J141" s="43" t="n">
        <v>-23.69</v>
      </c>
      <c r="K141" s="38"/>
      <c r="L141" s="38"/>
      <c r="M141" s="38" t="s">
        <v>294</v>
      </c>
      <c r="N141" s="39" t="n">
        <v>2.1123</v>
      </c>
      <c r="O141" s="39" t="n">
        <v>34.9071</v>
      </c>
      <c r="P141" s="39" t="n">
        <v>223.5273</v>
      </c>
      <c r="Q141" s="29" t="n">
        <v>4003</v>
      </c>
      <c r="R141" s="44" t="s">
        <v>285</v>
      </c>
      <c r="S141" s="38"/>
      <c r="T141" s="32" t="n">
        <v>3.404329168</v>
      </c>
      <c r="U141" s="32" t="n">
        <v>3.307595533</v>
      </c>
      <c r="V141" s="32" t="n">
        <v>3.307403901</v>
      </c>
      <c r="W141" s="32" t="n">
        <v>3.269567939</v>
      </c>
      <c r="X141" s="38"/>
      <c r="Y141" s="32" t="n">
        <f aca="false">(T141-U141)/T141%</f>
        <v>2.84148888742242</v>
      </c>
      <c r="Z141" s="34" t="n">
        <f aca="false">(T141-W141)/T141%</f>
        <v>3.95852522919135</v>
      </c>
      <c r="AA141" s="38"/>
      <c r="AB141" s="32" t="n">
        <v>2.84538403076</v>
      </c>
      <c r="AC141" s="32" t="n">
        <v>2.81009827387</v>
      </c>
      <c r="AD141" s="32" t="n">
        <v>2.81002618513</v>
      </c>
      <c r="AE141" s="32" t="n">
        <v>2.76588995207</v>
      </c>
      <c r="AF141" s="34" t="n">
        <f aca="false">(AB141-AE141)/AB141%</f>
        <v>2.79379084969305</v>
      </c>
      <c r="AG141" s="38"/>
      <c r="AH141" s="38"/>
      <c r="AI141" s="38"/>
      <c r="AJ141" s="38"/>
      <c r="AK141" s="38"/>
      <c r="AL141" s="38"/>
      <c r="AM141" s="38"/>
    </row>
    <row r="142" customFormat="false" ht="15" hidden="false" customHeight="false" outlineLevel="0" collapsed="false">
      <c r="B142" s="24" t="s">
        <v>279</v>
      </c>
      <c r="C142" s="25" t="s">
        <v>280</v>
      </c>
      <c r="D142" s="5" t="s">
        <v>281</v>
      </c>
      <c r="E142" s="38"/>
      <c r="F142" s="42" t="n">
        <v>40823</v>
      </c>
      <c r="G142" s="38" t="s">
        <v>297</v>
      </c>
      <c r="H142" s="38" t="s">
        <v>283</v>
      </c>
      <c r="I142" s="43" t="n">
        <v>32.0788</v>
      </c>
      <c r="J142" s="43" t="n">
        <v>-17.2662</v>
      </c>
      <c r="K142" s="38"/>
      <c r="L142" s="38"/>
      <c r="M142" s="38" t="s">
        <v>294</v>
      </c>
      <c r="N142" s="39" t="n">
        <v>2.0997</v>
      </c>
      <c r="O142" s="39" t="n">
        <v>34.9058</v>
      </c>
      <c r="P142" s="39" t="n">
        <v>221.5695</v>
      </c>
      <c r="Q142" s="29" t="n">
        <v>4002</v>
      </c>
      <c r="R142" s="44" t="s">
        <v>285</v>
      </c>
      <c r="S142" s="38"/>
      <c r="T142" s="32" t="n">
        <v>3.637921261</v>
      </c>
      <c r="U142" s="32" t="n">
        <v>3.519387824</v>
      </c>
      <c r="V142" s="32" t="n">
        <v>3.519221253</v>
      </c>
      <c r="W142" s="32" t="n">
        <v>3.482117418</v>
      </c>
      <c r="X142" s="38"/>
      <c r="Y142" s="32" t="n">
        <f aca="false">(T142-U142)/T142%</f>
        <v>3.25827384640582</v>
      </c>
      <c r="Z142" s="34" t="n">
        <f aca="false">(T142-W142)/T142%</f>
        <v>4.28277117128072</v>
      </c>
      <c r="AA142" s="38"/>
      <c r="AB142" s="32" t="n">
        <v>2.79076007271</v>
      </c>
      <c r="AC142" s="32" t="n">
        <v>2.78053184027</v>
      </c>
      <c r="AD142" s="32" t="n">
        <v>2.78053184027</v>
      </c>
      <c r="AE142" s="32" t="n">
        <v>2.74911558046</v>
      </c>
      <c r="AF142" s="34" t="n">
        <f aca="false">(AB142-AE142)/AB142%</f>
        <v>1.49222760699599</v>
      </c>
      <c r="AG142" s="38"/>
      <c r="AH142" s="38"/>
      <c r="AI142" s="38"/>
      <c r="AJ142" s="38"/>
      <c r="AK142" s="38"/>
      <c r="AL142" s="38"/>
      <c r="AM142" s="38"/>
    </row>
    <row r="143" customFormat="false" ht="15" hidden="false" customHeight="false" outlineLevel="0" collapsed="false">
      <c r="B143" s="24" t="s">
        <v>279</v>
      </c>
      <c r="C143" s="25" t="s">
        <v>280</v>
      </c>
      <c r="D143" s="5" t="s">
        <v>281</v>
      </c>
      <c r="E143" s="38"/>
      <c r="F143" s="42" t="n">
        <v>40722</v>
      </c>
      <c r="G143" s="38" t="s">
        <v>298</v>
      </c>
      <c r="H143" s="38" t="s">
        <v>283</v>
      </c>
      <c r="I143" s="43" t="n">
        <v>19.9897</v>
      </c>
      <c r="J143" s="43" t="n">
        <v>-52.6367</v>
      </c>
      <c r="K143" s="38"/>
      <c r="L143" s="38"/>
      <c r="M143" s="38" t="s">
        <v>299</v>
      </c>
      <c r="N143" s="39" t="n">
        <v>1.9211</v>
      </c>
      <c r="O143" s="39" t="n">
        <v>34.8889</v>
      </c>
      <c r="P143" s="39" t="n">
        <v>230.8888</v>
      </c>
      <c r="Q143" s="29" t="n">
        <v>4003</v>
      </c>
      <c r="R143" s="44" t="s">
        <v>285</v>
      </c>
      <c r="S143" s="38"/>
      <c r="T143" s="32" t="n">
        <v>4.565881861</v>
      </c>
      <c r="U143" s="32" t="n">
        <v>4.437085501</v>
      </c>
      <c r="V143" s="32" t="n">
        <v>4.436833508</v>
      </c>
      <c r="W143" s="32" t="n">
        <v>4.384654356</v>
      </c>
      <c r="X143" s="38"/>
      <c r="Y143" s="32" t="n">
        <f aca="false">(T143-U143)/T143%</f>
        <v>2.82084302487387</v>
      </c>
      <c r="Z143" s="34" t="n">
        <f aca="false">(T143-W143)/T143%</f>
        <v>3.96916763326654</v>
      </c>
      <c r="AA143" s="38"/>
      <c r="AB143" s="32" t="n">
        <v>2.81015545354</v>
      </c>
      <c r="AC143" s="32" t="n">
        <v>2.83886149253</v>
      </c>
      <c r="AD143" s="32" t="n">
        <v>2.83880748295</v>
      </c>
      <c r="AE143" s="32" t="n">
        <v>2.79089612116</v>
      </c>
      <c r="AF143" s="34" t="n">
        <f aca="false">(AB143-AE143)/AB143%</f>
        <v>0.685347579463585</v>
      </c>
      <c r="AG143" s="38"/>
      <c r="AH143" s="38"/>
      <c r="AI143" s="38"/>
      <c r="AJ143" s="38"/>
      <c r="AK143" s="38"/>
      <c r="AL143" s="38"/>
      <c r="AM143" s="38"/>
    </row>
    <row r="144" customFormat="false" ht="15" hidden="false" customHeight="false" outlineLevel="0" collapsed="false">
      <c r="B144" s="24" t="s">
        <v>279</v>
      </c>
      <c r="C144" s="25" t="s">
        <v>280</v>
      </c>
      <c r="D144" s="5" t="s">
        <v>281</v>
      </c>
      <c r="E144" s="38"/>
      <c r="F144" s="42" t="n">
        <v>40570</v>
      </c>
      <c r="G144" s="38" t="s">
        <v>300</v>
      </c>
      <c r="H144" s="38" t="s">
        <v>283</v>
      </c>
      <c r="I144" s="43" t="n">
        <v>-28.62</v>
      </c>
      <c r="J144" s="43" t="n">
        <v>-11.8</v>
      </c>
      <c r="K144" s="38"/>
      <c r="L144" s="38"/>
      <c r="M144" s="38" t="s">
        <v>301</v>
      </c>
      <c r="N144" s="39" t="n">
        <v>2.0761</v>
      </c>
      <c r="O144" s="39" t="n">
        <v>34.8613</v>
      </c>
      <c r="P144" s="39" t="n">
        <v>220.6555</v>
      </c>
      <c r="Q144" s="29" t="n">
        <v>3662</v>
      </c>
      <c r="R144" s="44" t="s">
        <v>285</v>
      </c>
      <c r="S144" s="38"/>
      <c r="T144" s="32" t="n">
        <v>1.800282371</v>
      </c>
      <c r="U144" s="32" t="n">
        <v>1.74108705</v>
      </c>
      <c r="V144" s="32" t="n">
        <v>1.741058152</v>
      </c>
      <c r="W144" s="32" t="n">
        <v>1.723342106</v>
      </c>
      <c r="X144" s="38"/>
      <c r="Y144" s="32" t="n">
        <f aca="false">(T144-U144)/T144%</f>
        <v>3.28811312900425</v>
      </c>
      <c r="Z144" s="34" t="n">
        <f aca="false">(T144-W144)/T144%</f>
        <v>4.27378872555766</v>
      </c>
      <c r="AA144" s="38"/>
      <c r="AB144" s="32" t="n">
        <v>2.4881254564</v>
      </c>
      <c r="AC144" s="32" t="n">
        <v>2.415330499</v>
      </c>
      <c r="AD144" s="32" t="n">
        <v>2.41530328993</v>
      </c>
      <c r="AE144" s="32" t="n">
        <v>2.39019857088</v>
      </c>
      <c r="AF144" s="34" t="n">
        <f aca="false">(AB144-AE144)/AB144%</f>
        <v>3.93576960792353</v>
      </c>
      <c r="AG144" s="38"/>
      <c r="AH144" s="38"/>
      <c r="AI144" s="38"/>
      <c r="AJ144" s="38"/>
      <c r="AK144" s="38"/>
      <c r="AL144" s="38"/>
      <c r="AM144" s="38"/>
    </row>
    <row r="145" customFormat="false" ht="15" hidden="false" customHeight="false" outlineLevel="0" collapsed="false">
      <c r="B145" s="24" t="s">
        <v>279</v>
      </c>
      <c r="C145" s="25" t="s">
        <v>280</v>
      </c>
      <c r="D145" s="5" t="s">
        <v>281</v>
      </c>
      <c r="E145" s="38"/>
      <c r="F145" s="42" t="n">
        <v>40592</v>
      </c>
      <c r="G145" s="38" t="s">
        <v>302</v>
      </c>
      <c r="H145" s="38" t="s">
        <v>283</v>
      </c>
      <c r="I145" s="43" t="n">
        <v>-33.55</v>
      </c>
      <c r="J145" s="43" t="n">
        <v>39.89</v>
      </c>
      <c r="K145" s="38"/>
      <c r="L145" s="38" t="s">
        <v>303</v>
      </c>
      <c r="M145" s="38" t="s">
        <v>304</v>
      </c>
      <c r="N145" s="39" t="n">
        <v>0.851</v>
      </c>
      <c r="O145" s="39" t="n">
        <v>34.7402</v>
      </c>
      <c r="P145" s="39" t="n">
        <v>199.1923</v>
      </c>
      <c r="Q145" s="29" t="n">
        <v>4002</v>
      </c>
      <c r="R145" s="44" t="s">
        <v>285</v>
      </c>
      <c r="S145" s="38"/>
      <c r="T145" s="32" t="n">
        <v>2.54500336</v>
      </c>
      <c r="U145" s="32" t="n">
        <v>2.46102642</v>
      </c>
      <c r="V145" s="32" t="n">
        <v>2.460951405</v>
      </c>
      <c r="W145" s="32" t="n">
        <v>2.438928618</v>
      </c>
      <c r="X145" s="38"/>
      <c r="Y145" s="32" t="n">
        <f aca="false">(T145-U145)/T145%</f>
        <v>3.29967894423526</v>
      </c>
      <c r="Z145" s="34" t="n">
        <f aca="false">(T145-W145)/T145%</f>
        <v>4.16796078414606</v>
      </c>
      <c r="AA145" s="38"/>
      <c r="AB145" s="32" t="n">
        <v>2.493489986</v>
      </c>
      <c r="AC145" s="32" t="n">
        <v>2.4885621332</v>
      </c>
      <c r="AD145" s="32" t="n">
        <v>2.48849178584</v>
      </c>
      <c r="AE145" s="32" t="n">
        <v>2.46453904549</v>
      </c>
      <c r="AF145" s="34" t="n">
        <f aca="false">(AB145-AE145)/AB145%</f>
        <v>1.16106102982359</v>
      </c>
      <c r="AG145" s="38"/>
      <c r="AH145" s="38"/>
      <c r="AI145" s="38"/>
      <c r="AJ145" s="38"/>
      <c r="AK145" s="38"/>
      <c r="AL145" s="38"/>
      <c r="AM145" s="38"/>
    </row>
    <row r="146" customFormat="false" ht="15" hidden="false" customHeight="false" outlineLevel="0" collapsed="false">
      <c r="B146" s="24" t="s">
        <v>279</v>
      </c>
      <c r="C146" s="25" t="s">
        <v>280</v>
      </c>
      <c r="D146" s="5" t="s">
        <v>281</v>
      </c>
      <c r="E146" s="38"/>
      <c r="F146" s="42" t="n">
        <v>40599</v>
      </c>
      <c r="G146" s="38" t="s">
        <v>305</v>
      </c>
      <c r="H146" s="38" t="s">
        <v>283</v>
      </c>
      <c r="I146" s="43" t="n">
        <v>-27.9783</v>
      </c>
      <c r="J146" s="43" t="n">
        <v>63.2478</v>
      </c>
      <c r="K146" s="38"/>
      <c r="L146" s="38" t="s">
        <v>303</v>
      </c>
      <c r="M146" s="38" t="s">
        <v>306</v>
      </c>
      <c r="N146" s="39" t="n">
        <v>1.3208</v>
      </c>
      <c r="O146" s="39" t="n">
        <v>34.7241</v>
      </c>
      <c r="P146" s="39" t="n">
        <v>164.9308</v>
      </c>
      <c r="Q146" s="29" t="n">
        <v>3500</v>
      </c>
      <c r="R146" s="44" t="s">
        <v>285</v>
      </c>
      <c r="S146" s="38"/>
      <c r="T146" s="32" t="n">
        <v>2.542630793</v>
      </c>
      <c r="U146" s="32" t="n">
        <v>2.495021566</v>
      </c>
      <c r="V146" s="32" t="n">
        <v>2.494952754</v>
      </c>
      <c r="W146" s="32" t="n">
        <v>2.471800241</v>
      </c>
      <c r="X146" s="38"/>
      <c r="Y146" s="32" t="n">
        <f aca="false">(T146-U146)/T146%</f>
        <v>1.87243964523166</v>
      </c>
      <c r="Z146" s="34" t="n">
        <f aca="false">(T146-W146)/T146%</f>
        <v>2.78571911403734</v>
      </c>
      <c r="AA146" s="38"/>
      <c r="AB146" s="32" t="n">
        <v>2.97434181347</v>
      </c>
      <c r="AC146" s="32" t="n">
        <v>2.94983116767</v>
      </c>
      <c r="AD146" s="32" t="n">
        <v>2.94983116767</v>
      </c>
      <c r="AE146" s="32" t="n">
        <v>2.92415638412</v>
      </c>
      <c r="AF146" s="34" t="n">
        <f aca="false">(AB146-AE146)/AB146%</f>
        <v>1.68727848032541</v>
      </c>
      <c r="AG146" s="38"/>
      <c r="AH146" s="38"/>
      <c r="AI146" s="38"/>
      <c r="AJ146" s="38"/>
      <c r="AK146" s="38"/>
      <c r="AL146" s="38"/>
      <c r="AM146" s="38"/>
    </row>
    <row r="147" customFormat="false" ht="15" hidden="false" customHeight="false" outlineLevel="0" collapsed="false">
      <c r="B147" s="24" t="s">
        <v>279</v>
      </c>
      <c r="C147" s="25" t="s">
        <v>280</v>
      </c>
      <c r="D147" s="5" t="s">
        <v>281</v>
      </c>
      <c r="E147" s="38"/>
      <c r="F147" s="42" t="n">
        <v>40605</v>
      </c>
      <c r="G147" s="38" t="s">
        <v>307</v>
      </c>
      <c r="H147" s="38" t="s">
        <v>283</v>
      </c>
      <c r="I147" s="43" t="n">
        <v>-29.81</v>
      </c>
      <c r="J147" s="43" t="n">
        <v>82.62</v>
      </c>
      <c r="K147" s="38"/>
      <c r="L147" s="38" t="s">
        <v>303</v>
      </c>
      <c r="M147" s="38" t="s">
        <v>308</v>
      </c>
      <c r="N147" s="39" t="n">
        <v>1.0745</v>
      </c>
      <c r="O147" s="39" t="n">
        <v>34.7244</v>
      </c>
      <c r="P147" s="39" t="n">
        <v>176.0691</v>
      </c>
      <c r="Q147" s="29" t="n">
        <v>4000</v>
      </c>
      <c r="R147" s="44" t="s">
        <v>285</v>
      </c>
      <c r="S147" s="38"/>
      <c r="T147" s="32" t="n">
        <v>2.130271444</v>
      </c>
      <c r="U147" s="32" t="n">
        <v>2.070718231</v>
      </c>
      <c r="V147" s="32" t="n">
        <v>2.070651099</v>
      </c>
      <c r="W147" s="32" t="n">
        <v>2.05179472</v>
      </c>
      <c r="X147" s="38"/>
      <c r="Y147" s="32" t="n">
        <f aca="false">(T147-U147)/T147%</f>
        <v>2.79556922981502</v>
      </c>
      <c r="Z147" s="34" t="n">
        <f aca="false">(T147-W147)/T147%</f>
        <v>3.68388377082335</v>
      </c>
      <c r="AA147" s="38"/>
      <c r="AB147" s="32" t="n">
        <v>2.85363646133</v>
      </c>
      <c r="AC147" s="32" t="n">
        <v>2.83028217841</v>
      </c>
      <c r="AD147" s="32" t="n">
        <v>2.83021633016</v>
      </c>
      <c r="AE147" s="32" t="n">
        <v>2.80236575635</v>
      </c>
      <c r="AF147" s="34" t="n">
        <f aca="false">(AB147-AE147)/AB147%</f>
        <v>1.79667962877458</v>
      </c>
      <c r="AG147" s="38"/>
      <c r="AH147" s="38"/>
      <c r="AI147" s="38"/>
      <c r="AJ147" s="38"/>
      <c r="AK147" s="38"/>
      <c r="AL147" s="38"/>
      <c r="AM147" s="38"/>
    </row>
    <row r="148" customFormat="false" ht="15" hidden="false" customHeight="false" outlineLevel="0" collapsed="false">
      <c r="B148" s="24" t="s">
        <v>279</v>
      </c>
      <c r="C148" s="25" t="s">
        <v>280</v>
      </c>
      <c r="D148" s="5" t="s">
        <v>281</v>
      </c>
      <c r="E148" s="38"/>
      <c r="F148" s="42" t="n">
        <v>40697</v>
      </c>
      <c r="G148" s="38" t="s">
        <v>309</v>
      </c>
      <c r="H148" s="38" t="s">
        <v>283</v>
      </c>
      <c r="I148" s="43" t="n">
        <v>-29.6525</v>
      </c>
      <c r="J148" s="43" t="n">
        <v>92.9852</v>
      </c>
      <c r="K148" s="38"/>
      <c r="L148" s="38" t="s">
        <v>303</v>
      </c>
      <c r="M148" s="38" t="s">
        <v>310</v>
      </c>
      <c r="N148" s="39" t="n">
        <v>1.8199</v>
      </c>
      <c r="O148" s="39" t="n">
        <v>34.7266</v>
      </c>
      <c r="P148" s="39" t="n">
        <v>158.945</v>
      </c>
      <c r="Q148" s="29" t="n">
        <v>2400</v>
      </c>
      <c r="R148" s="44" t="s">
        <v>285</v>
      </c>
      <c r="S148" s="38"/>
      <c r="T148" s="32" t="n">
        <v>3.349955788</v>
      </c>
      <c r="U148" s="32" t="n">
        <v>3.232772988</v>
      </c>
      <c r="V148" s="32" t="n">
        <v>3.232389244</v>
      </c>
      <c r="W148" s="32" t="n">
        <v>3.222877479</v>
      </c>
      <c r="X148" s="38"/>
      <c r="Y148" s="32" t="n">
        <f aca="false">(T148-U148)/T148%</f>
        <v>3.4980401956278</v>
      </c>
      <c r="Z148" s="34" t="n">
        <f aca="false">(T148-W148)/T148%</f>
        <v>3.793432422458</v>
      </c>
      <c r="AA148" s="38"/>
      <c r="AB148" s="32" t="n">
        <v>1.81430909696</v>
      </c>
      <c r="AC148" s="32" t="n">
        <v>1.8111876473</v>
      </c>
      <c r="AD148" s="32" t="n">
        <v>1.81099903639</v>
      </c>
      <c r="AE148" s="32" t="n">
        <v>1.80589735793</v>
      </c>
      <c r="AF148" s="34" t="n">
        <f aca="false">(AB148-AE148)/AB148%</f>
        <v>0.4636331837885</v>
      </c>
      <c r="AG148" s="38"/>
      <c r="AH148" s="38"/>
      <c r="AI148" s="38"/>
      <c r="AJ148" s="38"/>
      <c r="AK148" s="38"/>
      <c r="AL148" s="38"/>
      <c r="AM148" s="38"/>
    </row>
    <row r="149" customFormat="false" ht="15" hidden="false" customHeight="false" outlineLevel="0" collapsed="false">
      <c r="B149" s="24" t="s">
        <v>279</v>
      </c>
      <c r="C149" s="25" t="s">
        <v>280</v>
      </c>
      <c r="D149" s="5" t="s">
        <v>281</v>
      </c>
      <c r="E149" s="38"/>
      <c r="F149" s="42" t="n">
        <v>40789</v>
      </c>
      <c r="G149" s="38" t="s">
        <v>311</v>
      </c>
      <c r="H149" s="38" t="s">
        <v>283</v>
      </c>
      <c r="I149" s="43" t="n">
        <v>-30.3327</v>
      </c>
      <c r="J149" s="43" t="n">
        <v>103.3075</v>
      </c>
      <c r="K149" s="38"/>
      <c r="L149" s="38" t="s">
        <v>303</v>
      </c>
      <c r="M149" s="38" t="s">
        <v>312</v>
      </c>
      <c r="N149" s="39" t="n">
        <v>0.8069</v>
      </c>
      <c r="O149" s="39" t="n">
        <v>34.7178</v>
      </c>
      <c r="P149" s="39" t="n">
        <v>186.0802</v>
      </c>
      <c r="Q149" s="29" t="n">
        <v>4001</v>
      </c>
      <c r="R149" s="44" t="s">
        <v>285</v>
      </c>
      <c r="S149" s="38"/>
      <c r="T149" s="32" t="n">
        <v>2.739773143</v>
      </c>
      <c r="U149" s="32" t="n">
        <v>2.657422053</v>
      </c>
      <c r="V149" s="32" t="n">
        <v>2.657296638</v>
      </c>
      <c r="W149" s="32" t="n">
        <v>2.630540375</v>
      </c>
      <c r="X149" s="38"/>
      <c r="Y149" s="32" t="n">
        <f aca="false">(T149-U149)/T149%</f>
        <v>3.00576309430594</v>
      </c>
      <c r="Z149" s="34" t="n">
        <f aca="false">(T149-W149)/T149%</f>
        <v>3.98692746803088</v>
      </c>
      <c r="AA149" s="38"/>
      <c r="AB149" s="32" t="n">
        <v>2.74330805724</v>
      </c>
      <c r="AC149" s="32" t="n">
        <v>2.68077196504</v>
      </c>
      <c r="AD149" s="32" t="n">
        <v>2.68063795149</v>
      </c>
      <c r="AE149" s="32" t="n">
        <v>2.65316575998</v>
      </c>
      <c r="AF149" s="34" t="n">
        <f aca="false">(AB149-AE149)/AB149%</f>
        <v>3.28589773292507</v>
      </c>
      <c r="AG149" s="38"/>
      <c r="AH149" s="38"/>
      <c r="AI149" s="38"/>
      <c r="AJ149" s="38"/>
      <c r="AK149" s="38"/>
      <c r="AL149" s="38"/>
      <c r="AM149" s="38"/>
    </row>
    <row r="150" customFormat="false" ht="15" hidden="false" customHeight="false" outlineLevel="0" collapsed="false">
      <c r="B150" s="24" t="s">
        <v>279</v>
      </c>
      <c r="C150" s="25" t="s">
        <v>280</v>
      </c>
      <c r="D150" s="5" t="s">
        <v>281</v>
      </c>
      <c r="E150" s="38"/>
      <c r="F150" s="42" t="n">
        <v>40651</v>
      </c>
      <c r="G150" s="38" t="s">
        <v>313</v>
      </c>
      <c r="H150" s="38" t="s">
        <v>283</v>
      </c>
      <c r="I150" s="43" t="n">
        <v>-28.4063</v>
      </c>
      <c r="J150" s="43" t="n">
        <v>179.1413</v>
      </c>
      <c r="K150" s="38"/>
      <c r="L150" s="38"/>
      <c r="M150" s="38" t="s">
        <v>314</v>
      </c>
      <c r="N150" s="39" t="n">
        <v>1.5728</v>
      </c>
      <c r="O150" s="39" t="n">
        <v>34.6818</v>
      </c>
      <c r="P150" s="39" t="n">
        <v>140.3662</v>
      </c>
      <c r="Q150" s="29" t="n">
        <v>3501</v>
      </c>
      <c r="R150" s="44" t="s">
        <v>285</v>
      </c>
      <c r="S150" s="38"/>
      <c r="T150" s="32" t="n">
        <v>2.643839662</v>
      </c>
      <c r="U150" s="32" t="n">
        <v>2.553736979</v>
      </c>
      <c r="V150" s="32" t="n">
        <v>2.553511218</v>
      </c>
      <c r="W150" s="32" t="n">
        <v>2.535684149</v>
      </c>
      <c r="X150" s="38"/>
      <c r="Y150" s="32" t="n">
        <f aca="false">(T150-U150)/T150%</f>
        <v>3.40802372757505</v>
      </c>
      <c r="Z150" s="34" t="n">
        <f aca="false">(T150-W150)/T150%</f>
        <v>4.09084993142825</v>
      </c>
      <c r="AA150" s="38"/>
      <c r="AB150" s="32" t="n">
        <v>2.57003961437</v>
      </c>
      <c r="AC150" s="32" t="n">
        <v>2.6038744966</v>
      </c>
      <c r="AD150" s="32" t="n">
        <v>2.60370654137</v>
      </c>
      <c r="AE150" s="32" t="n">
        <v>2.58639764964</v>
      </c>
      <c r="AF150" s="34" t="n">
        <f aca="false">(AB150-AE150)/AB150%</f>
        <v>-0.636489615900709</v>
      </c>
      <c r="AG150" s="38"/>
      <c r="AH150" s="38"/>
      <c r="AI150" s="38"/>
      <c r="AJ150" s="38"/>
      <c r="AK150" s="38"/>
      <c r="AL150" s="38"/>
      <c r="AM150" s="38"/>
    </row>
    <row r="151" customFormat="false" ht="15" hidden="false" customHeight="false" outlineLevel="0" collapsed="false">
      <c r="B151" s="24" t="s">
        <v>279</v>
      </c>
      <c r="C151" s="25" t="s">
        <v>280</v>
      </c>
      <c r="D151" s="5" t="s">
        <v>281</v>
      </c>
      <c r="E151" s="38"/>
      <c r="F151" s="42" t="n">
        <v>40608</v>
      </c>
      <c r="G151" s="38" t="s">
        <v>315</v>
      </c>
      <c r="H151" s="38" t="s">
        <v>283</v>
      </c>
      <c r="I151" s="43" t="n">
        <v>10.0927</v>
      </c>
      <c r="J151" s="43" t="n">
        <v>-99.2462</v>
      </c>
      <c r="K151" s="38"/>
      <c r="L151" s="38"/>
      <c r="M151" s="38" t="s">
        <v>316</v>
      </c>
      <c r="N151" s="39" t="n">
        <v>1.6156</v>
      </c>
      <c r="O151" s="39" t="n">
        <v>34.6755</v>
      </c>
      <c r="P151" s="39" t="n">
        <v>103.806</v>
      </c>
      <c r="Q151" s="29" t="n">
        <v>3008</v>
      </c>
      <c r="R151" s="44" t="s">
        <v>285</v>
      </c>
      <c r="S151" s="38"/>
      <c r="T151" s="32" t="n">
        <v>2.882856502</v>
      </c>
      <c r="U151" s="32" t="n">
        <v>2.738843082</v>
      </c>
      <c r="V151" s="32" t="n">
        <v>2.738620065</v>
      </c>
      <c r="W151" s="32" t="n">
        <v>2.717910315</v>
      </c>
      <c r="X151" s="38"/>
      <c r="Y151" s="32" t="n">
        <f aca="false">(T151-U151)/T151%</f>
        <v>4.9955112195175</v>
      </c>
      <c r="Z151" s="34" t="n">
        <f aca="false">(T151-W151)/T151%</f>
        <v>5.72162321938562</v>
      </c>
      <c r="AA151" s="38"/>
      <c r="AB151" s="32" t="n">
        <v>2.69593126642</v>
      </c>
      <c r="AC151" s="32" t="n">
        <v>2.56377928567</v>
      </c>
      <c r="AD151" s="32" t="n">
        <v>2.56377928567</v>
      </c>
      <c r="AE151" s="32" t="n">
        <v>2.53475618304</v>
      </c>
      <c r="AF151" s="34" t="n">
        <f aca="false">(AB151-AE151)/AB151%</f>
        <v>5.97845669834265</v>
      </c>
      <c r="AG151" s="38"/>
      <c r="AH151" s="38"/>
      <c r="AI151" s="38"/>
      <c r="AJ151" s="38"/>
      <c r="AK151" s="38"/>
      <c r="AL151" s="38"/>
      <c r="AM151" s="38"/>
    </row>
    <row r="152" customFormat="false" ht="15" hidden="false" customHeight="false" outlineLevel="0" collapsed="false">
      <c r="B152" s="24" t="s">
        <v>279</v>
      </c>
      <c r="C152" s="25" t="s">
        <v>280</v>
      </c>
      <c r="D152" s="5" t="s">
        <v>281</v>
      </c>
      <c r="E152" s="38"/>
      <c r="F152" s="42" t="n">
        <v>40652</v>
      </c>
      <c r="G152" s="38" t="s">
        <v>317</v>
      </c>
      <c r="H152" s="38" t="s">
        <v>283</v>
      </c>
      <c r="I152" s="43" t="n">
        <v>-25.49</v>
      </c>
      <c r="J152" s="43" t="n">
        <v>-179.52</v>
      </c>
      <c r="K152" s="38"/>
      <c r="L152" s="38"/>
      <c r="M152" s="38" t="s">
        <v>318</v>
      </c>
      <c r="N152" s="39" t="n">
        <v>2.0126</v>
      </c>
      <c r="O152" s="39" t="n">
        <v>34.6456</v>
      </c>
      <c r="P152" s="39" t="n">
        <v>139.1121</v>
      </c>
      <c r="Q152" s="29" t="n">
        <v>2150</v>
      </c>
      <c r="R152" s="44" t="s">
        <v>285</v>
      </c>
      <c r="S152" s="38"/>
      <c r="T152" s="32" t="n">
        <v>1.532301512</v>
      </c>
      <c r="U152" s="32" t="n">
        <v>1.490536765</v>
      </c>
      <c r="V152" s="32" t="n">
        <v>1.490458668</v>
      </c>
      <c r="W152" s="32" t="n">
        <v>1.478969118</v>
      </c>
      <c r="X152" s="38"/>
      <c r="Y152" s="32" t="n">
        <f aca="false">(T152-U152)/T152%</f>
        <v>2.72562199233802</v>
      </c>
      <c r="Z152" s="34" t="n">
        <f aca="false">(T152-W152)/T152%</f>
        <v>3.48054175906862</v>
      </c>
      <c r="AA152" s="38"/>
      <c r="AB152" s="32" t="n">
        <v>2.75547405195</v>
      </c>
      <c r="AC152" s="32" t="n">
        <v>2.68144271956</v>
      </c>
      <c r="AD152" s="32" t="n">
        <v>2.68132949504</v>
      </c>
      <c r="AE152" s="32" t="n">
        <v>2.66026113728</v>
      </c>
      <c r="AF152" s="34" t="n">
        <f aca="false">(AB152-AE152)/AB152%</f>
        <v>3.45540959105096</v>
      </c>
      <c r="AG152" s="38"/>
      <c r="AH152" s="38"/>
      <c r="AI152" s="38"/>
      <c r="AJ152" s="38"/>
      <c r="AK152" s="38"/>
      <c r="AL152" s="38"/>
      <c r="AM152" s="38"/>
    </row>
    <row r="153" customFormat="false" ht="15" hidden="false" customHeight="false" outlineLevel="0" collapsed="false">
      <c r="B153" s="24" t="s">
        <v>279</v>
      </c>
      <c r="C153" s="25" t="s">
        <v>280</v>
      </c>
      <c r="D153" s="5" t="s">
        <v>281</v>
      </c>
      <c r="E153" s="38"/>
      <c r="F153" s="42" t="n">
        <v>40661</v>
      </c>
      <c r="G153" s="38" t="s">
        <v>319</v>
      </c>
      <c r="H153" s="38" t="s">
        <v>283</v>
      </c>
      <c r="I153" s="43" t="n">
        <v>-5.75</v>
      </c>
      <c r="J153" s="43" t="n">
        <v>-170.7407</v>
      </c>
      <c r="K153" s="38"/>
      <c r="L153" s="38"/>
      <c r="M153" s="38" t="s">
        <v>320</v>
      </c>
      <c r="N153" s="39" t="n">
        <v>1.1026</v>
      </c>
      <c r="O153" s="39" t="n">
        <v>34.6955</v>
      </c>
      <c r="P153" s="39" t="n">
        <v>153.1939</v>
      </c>
      <c r="Q153" s="29" t="n">
        <v>4018</v>
      </c>
      <c r="R153" s="44" t="s">
        <v>285</v>
      </c>
      <c r="S153" s="38"/>
      <c r="T153" s="32" t="n">
        <v>3.201880687</v>
      </c>
      <c r="U153" s="32" t="n">
        <v>3.099840844</v>
      </c>
      <c r="V153" s="32" t="n">
        <v>3.099576329</v>
      </c>
      <c r="W153" s="32" t="n">
        <v>3.062861523</v>
      </c>
      <c r="X153" s="38"/>
      <c r="Y153" s="32" t="n">
        <f aca="false">(T153-U153)/T153%</f>
        <v>3.1868721221966</v>
      </c>
      <c r="Z153" s="34" t="n">
        <f aca="false">(T153-W153)/T153%</f>
        <v>4.34179713705241</v>
      </c>
      <c r="AA153" s="38"/>
      <c r="AB153" s="32" t="n">
        <v>2.70255487038</v>
      </c>
      <c r="AC153" s="32" t="n">
        <v>2.66561008783</v>
      </c>
      <c r="AD153" s="32" t="n">
        <v>2.66551077826</v>
      </c>
      <c r="AE153" s="32" t="n">
        <v>2.63557540317</v>
      </c>
      <c r="AF153" s="34" t="n">
        <f aca="false">(AB153-AE153)/AB153%</f>
        <v>2.47837584887157</v>
      </c>
      <c r="AG153" s="38"/>
      <c r="AH153" s="38"/>
      <c r="AI153" s="38"/>
      <c r="AJ153" s="38"/>
      <c r="AK153" s="38"/>
      <c r="AL153" s="38"/>
      <c r="AM153" s="38"/>
    </row>
    <row r="154" customFormat="false" ht="15" hidden="false" customHeight="false" outlineLevel="0" collapsed="false">
      <c r="B154" s="24" t="s">
        <v>279</v>
      </c>
      <c r="C154" s="25" t="s">
        <v>280</v>
      </c>
      <c r="D154" s="5" t="s">
        <v>281</v>
      </c>
      <c r="E154" s="38"/>
      <c r="F154" s="42" t="n">
        <v>40638</v>
      </c>
      <c r="G154" s="38" t="s">
        <v>321</v>
      </c>
      <c r="H154" s="38" t="s">
        <v>283</v>
      </c>
      <c r="I154" s="43" t="n">
        <v>9.22</v>
      </c>
      <c r="J154" s="43" t="n">
        <v>-163.53</v>
      </c>
      <c r="K154" s="38"/>
      <c r="L154" s="38"/>
      <c r="M154" s="38" t="s">
        <v>320</v>
      </c>
      <c r="N154" s="39" t="n">
        <v>1.1537</v>
      </c>
      <c r="O154" s="39" t="n">
        <v>34.692</v>
      </c>
      <c r="P154" s="39" t="n">
        <v>142.4094</v>
      </c>
      <c r="Q154" s="29" t="n">
        <v>3818</v>
      </c>
      <c r="R154" s="44" t="s">
        <v>285</v>
      </c>
      <c r="S154" s="38"/>
      <c r="T154" s="32" t="n">
        <v>3.139118296</v>
      </c>
      <c r="U154" s="32" t="n">
        <v>3.054891598</v>
      </c>
      <c r="V154" s="32" t="n">
        <v>3.054671041</v>
      </c>
      <c r="W154" s="32" t="n">
        <v>3.020331481</v>
      </c>
      <c r="X154" s="38"/>
      <c r="Y154" s="32" t="n">
        <f aca="false">(T154-U154)/T154%</f>
        <v>2.68313233392082</v>
      </c>
      <c r="Z154" s="34" t="n">
        <f aca="false">(T154-W154)/T154%</f>
        <v>3.78408214661306</v>
      </c>
      <c r="AA154" s="38"/>
      <c r="AB154" s="32" t="n">
        <v>2.70155454599</v>
      </c>
      <c r="AC154" s="32" t="n">
        <v>2.7968782072</v>
      </c>
      <c r="AD154" s="32" t="n">
        <v>2.79672217036</v>
      </c>
      <c r="AE154" s="32" t="n">
        <v>2.7804000532</v>
      </c>
      <c r="AF154" s="34" t="n">
        <f aca="false">(AB154-AE154)/AB154%</f>
        <v>-2.91852360808455</v>
      </c>
      <c r="AG154" s="38"/>
      <c r="AH154" s="38"/>
      <c r="AI154" s="38"/>
      <c r="AJ154" s="38"/>
      <c r="AK154" s="38"/>
      <c r="AL154" s="38"/>
      <c r="AM154" s="38"/>
    </row>
    <row r="155" customFormat="false" ht="15" hidden="false" customHeight="false" outlineLevel="0" collapsed="false">
      <c r="B155" s="24" t="s">
        <v>279</v>
      </c>
      <c r="C155" s="25" t="s">
        <v>280</v>
      </c>
      <c r="D155" s="5" t="s">
        <v>281</v>
      </c>
      <c r="E155" s="38"/>
      <c r="F155" s="42" t="n">
        <v>40694</v>
      </c>
      <c r="G155" s="38" t="s">
        <v>322</v>
      </c>
      <c r="H155" s="38" t="s">
        <v>283</v>
      </c>
      <c r="I155" s="43" t="n">
        <v>12</v>
      </c>
      <c r="J155" s="43" t="n">
        <v>-108.06</v>
      </c>
      <c r="K155" s="38"/>
      <c r="L155" s="38"/>
      <c r="M155" s="38" t="s">
        <v>320</v>
      </c>
      <c r="N155" s="39" t="n">
        <v>1.4552</v>
      </c>
      <c r="O155" s="39" t="n">
        <v>34.6805</v>
      </c>
      <c r="P155" s="39" t="n">
        <v>113.0293</v>
      </c>
      <c r="Q155" s="29" t="n">
        <v>3103</v>
      </c>
      <c r="R155" s="44" t="s">
        <v>285</v>
      </c>
      <c r="S155" s="38"/>
      <c r="T155" s="32" t="n">
        <v>2.555077969</v>
      </c>
      <c r="U155" s="32" t="n">
        <v>2.399335784</v>
      </c>
      <c r="V155" s="32" t="n">
        <v>2.399191257</v>
      </c>
      <c r="W155" s="32" t="n">
        <v>2.382835786</v>
      </c>
      <c r="X155" s="38"/>
      <c r="Y155" s="32" t="n">
        <f aca="false">(T155-U155)/T155%</f>
        <v>6.09539853145671</v>
      </c>
      <c r="Z155" s="34" t="n">
        <f aca="false">(T155-W155)/T155%</f>
        <v>6.74117131022078</v>
      </c>
      <c r="AA155" s="38"/>
      <c r="AB155" s="32" t="n">
        <v>2.29650288265</v>
      </c>
      <c r="AC155" s="32" t="n">
        <v>2.15995080674</v>
      </c>
      <c r="AD155" s="32" t="n">
        <v>2.15982810338</v>
      </c>
      <c r="AE155" s="32" t="n">
        <v>2.13310052844</v>
      </c>
      <c r="AF155" s="34" t="n">
        <f aca="false">(AB155-AE155)/AB155%</f>
        <v>7.11526884832147</v>
      </c>
      <c r="AG155" s="38"/>
      <c r="AH155" s="38"/>
      <c r="AI155" s="38"/>
      <c r="AJ155" s="38"/>
      <c r="AK155" s="38"/>
      <c r="AL155" s="38"/>
      <c r="AM155" s="38"/>
    </row>
    <row r="156" customFormat="false" ht="15" hidden="false" customHeight="false" outlineLevel="0" collapsed="false">
      <c r="B156" s="24" t="s">
        <v>279</v>
      </c>
      <c r="C156" s="25" t="s">
        <v>280</v>
      </c>
      <c r="D156" s="5" t="s">
        <v>281</v>
      </c>
      <c r="E156" s="38"/>
      <c r="F156" s="42" t="n">
        <v>40688</v>
      </c>
      <c r="G156" s="38" t="s">
        <v>323</v>
      </c>
      <c r="H156" s="38" t="s">
        <v>283</v>
      </c>
      <c r="I156" s="43" t="n">
        <v>15.9087</v>
      </c>
      <c r="J156" s="43" t="n">
        <v>-124.4738</v>
      </c>
      <c r="K156" s="38"/>
      <c r="L156" s="38"/>
      <c r="M156" s="38" t="s">
        <v>320</v>
      </c>
      <c r="N156" s="39" t="n">
        <v>1.1733</v>
      </c>
      <c r="O156" s="39" t="n">
        <v>34.6897</v>
      </c>
      <c r="P156" s="39" t="n">
        <v>133.9248</v>
      </c>
      <c r="Q156" s="29" t="n">
        <v>4002</v>
      </c>
      <c r="R156" s="44" t="s">
        <v>285</v>
      </c>
      <c r="S156" s="38"/>
      <c r="T156" s="32" t="n">
        <v>1.796539875</v>
      </c>
      <c r="U156" s="32" t="n">
        <v>1.730115736</v>
      </c>
      <c r="V156" s="32" t="n">
        <v>1.729999265</v>
      </c>
      <c r="W156" s="32" t="n">
        <v>1.712550046</v>
      </c>
      <c r="X156" s="38"/>
      <c r="Y156" s="32" t="n">
        <f aca="false">(T156-U156)/T156%</f>
        <v>3.69733730513496</v>
      </c>
      <c r="Z156" s="34" t="n">
        <f aca="false">(T156-W156)/T156%</f>
        <v>4.67508849476553</v>
      </c>
      <c r="AA156" s="38"/>
      <c r="AB156" s="32" t="n">
        <v>2.63949065214</v>
      </c>
      <c r="AC156" s="32" t="n">
        <v>2.52059820635</v>
      </c>
      <c r="AD156" s="32" t="n">
        <v>2.52043654839</v>
      </c>
      <c r="AE156" s="32" t="n">
        <v>2.49532582239</v>
      </c>
      <c r="AF156" s="34" t="n">
        <f aca="false">(AB156-AE156)/AB156%</f>
        <v>5.46184278520238</v>
      </c>
      <c r="AG156" s="38"/>
      <c r="AH156" s="38"/>
      <c r="AI156" s="38"/>
      <c r="AJ156" s="38"/>
      <c r="AK156" s="38"/>
      <c r="AL156" s="38"/>
      <c r="AM156" s="38"/>
    </row>
    <row r="157" customFormat="false" ht="15" hidden="false" customHeight="false" outlineLevel="0" collapsed="false">
      <c r="B157" s="24" t="s">
        <v>279</v>
      </c>
      <c r="C157" s="25" t="s">
        <v>280</v>
      </c>
      <c r="D157" s="5" t="s">
        <v>281</v>
      </c>
      <c r="E157" s="38"/>
      <c r="F157" s="42" t="n">
        <v>40635</v>
      </c>
      <c r="G157" s="38" t="s">
        <v>324</v>
      </c>
      <c r="H157" s="38" t="s">
        <v>325</v>
      </c>
      <c r="I157" s="43" t="n">
        <v>-32.8128</v>
      </c>
      <c r="J157" s="43" t="n">
        <v>12.7692</v>
      </c>
      <c r="K157" s="38"/>
      <c r="L157" s="38"/>
      <c r="M157" s="38" t="s">
        <v>284</v>
      </c>
      <c r="N157" s="39" t="n">
        <v>0.9196</v>
      </c>
      <c r="O157" s="39" t="n">
        <v>34.7503</v>
      </c>
      <c r="P157" s="39" t="n">
        <v>199.2961</v>
      </c>
      <c r="Q157" s="29" t="n">
        <v>3902</v>
      </c>
      <c r="R157" s="44" t="s">
        <v>285</v>
      </c>
      <c r="S157" s="38"/>
      <c r="T157" s="32" t="n">
        <v>1.819127765</v>
      </c>
      <c r="U157" s="32" t="n">
        <v>1.806184136</v>
      </c>
      <c r="V157" s="32" t="n">
        <v>1.805445439</v>
      </c>
      <c r="W157" s="32" t="n">
        <v>1.784493025</v>
      </c>
      <c r="X157" s="38"/>
      <c r="Y157" s="32" t="n">
        <f aca="false">(T157-U157)/T157%</f>
        <v>0.711529407061742</v>
      </c>
      <c r="Z157" s="34" t="n">
        <f aca="false">(T157-W157)/T157%</f>
        <v>1.90392014603768</v>
      </c>
      <c r="AA157" s="38"/>
      <c r="AB157" s="32" t="n">
        <v>5.83699930567</v>
      </c>
      <c r="AC157" s="32" t="n">
        <v>5.85043649165</v>
      </c>
      <c r="AD157" s="32" t="n">
        <v>5.84911833378</v>
      </c>
      <c r="AE157" s="32" t="n">
        <v>5.79536341194</v>
      </c>
      <c r="AF157" s="34" t="n">
        <f aca="false">(AB157-AE157)/AB157%</f>
        <v>0.7133098969115</v>
      </c>
      <c r="AG157" s="38"/>
      <c r="AH157" s="38"/>
      <c r="AI157" s="38"/>
      <c r="AJ157" s="38"/>
      <c r="AK157" s="38"/>
      <c r="AL157" s="38"/>
      <c r="AM157" s="38"/>
    </row>
    <row r="158" customFormat="false" ht="15" hidden="false" customHeight="false" outlineLevel="0" collapsed="false">
      <c r="B158" s="24" t="s">
        <v>279</v>
      </c>
      <c r="C158" s="25" t="s">
        <v>280</v>
      </c>
      <c r="D158" s="5" t="s">
        <v>281</v>
      </c>
      <c r="E158" s="38"/>
      <c r="F158" s="42" t="n">
        <v>40576</v>
      </c>
      <c r="G158" s="38" t="s">
        <v>326</v>
      </c>
      <c r="H158" s="38" t="s">
        <v>325</v>
      </c>
      <c r="I158" s="43" t="n">
        <v>-31.81</v>
      </c>
      <c r="J158" s="43" t="n">
        <v>6.84</v>
      </c>
      <c r="K158" s="38"/>
      <c r="L158" s="38"/>
      <c r="M158" s="38" t="s">
        <v>284</v>
      </c>
      <c r="N158" s="39" t="n">
        <v>1.4922</v>
      </c>
      <c r="O158" s="39" t="n">
        <v>34.8047</v>
      </c>
      <c r="P158" s="39" t="n">
        <v>205.7978</v>
      </c>
      <c r="Q158" s="29" t="n">
        <v>4001</v>
      </c>
      <c r="R158" s="44" t="s">
        <v>285</v>
      </c>
      <c r="S158" s="38"/>
      <c r="T158" s="32" t="n">
        <v>0.896594866</v>
      </c>
      <c r="U158" s="32" t="n">
        <v>0.889993777</v>
      </c>
      <c r="V158" s="32" t="n">
        <v>0.88961027</v>
      </c>
      <c r="W158" s="32" t="n">
        <v>0.880662945</v>
      </c>
      <c r="X158" s="38"/>
      <c r="Y158" s="32" t="n">
        <f aca="false">(T158-U158)/T158%</f>
        <v>0.736239883845153</v>
      </c>
      <c r="Z158" s="34" t="n">
        <f aca="false">(T158-W158)/T158%</f>
        <v>1.7769364519203</v>
      </c>
      <c r="AA158" s="38"/>
      <c r="AB158" s="32" t="n">
        <v>4.81834467857</v>
      </c>
      <c r="AC158" s="32" t="n">
        <v>4.78242092873</v>
      </c>
      <c r="AD158" s="32" t="n">
        <v>4.78133385873</v>
      </c>
      <c r="AE158" s="32" t="n">
        <v>4.73888466609</v>
      </c>
      <c r="AF158" s="34" t="n">
        <f aca="false">(AB158-AE158)/AB158%</f>
        <v>1.64911432827553</v>
      </c>
      <c r="AG158" s="38"/>
      <c r="AH158" s="38"/>
      <c r="AI158" s="38"/>
      <c r="AJ158" s="38"/>
      <c r="AK158" s="38"/>
      <c r="AL158" s="38"/>
      <c r="AM158" s="38"/>
    </row>
    <row r="159" customFormat="false" ht="15" hidden="false" customHeight="false" outlineLevel="0" collapsed="false">
      <c r="B159" s="24" t="s">
        <v>279</v>
      </c>
      <c r="C159" s="25" t="s">
        <v>280</v>
      </c>
      <c r="D159" s="5" t="s">
        <v>281</v>
      </c>
      <c r="E159" s="38"/>
      <c r="F159" s="42" t="n">
        <v>40567</v>
      </c>
      <c r="G159" s="38" t="s">
        <v>327</v>
      </c>
      <c r="H159" s="38" t="s">
        <v>325</v>
      </c>
      <c r="I159" s="43" t="n">
        <v>-26.91</v>
      </c>
      <c r="J159" s="43" t="n">
        <v>-21.43</v>
      </c>
      <c r="K159" s="38"/>
      <c r="L159" s="38"/>
      <c r="M159" s="38" t="s">
        <v>288</v>
      </c>
      <c r="N159" s="39" t="n">
        <v>2.2513</v>
      </c>
      <c r="O159" s="39" t="n">
        <v>34.9003</v>
      </c>
      <c r="P159" s="39" t="n">
        <v>230.776</v>
      </c>
      <c r="Q159" s="29" t="n">
        <v>3199</v>
      </c>
      <c r="R159" s="44" t="s">
        <v>285</v>
      </c>
      <c r="S159" s="38"/>
      <c r="T159" s="32" t="n">
        <v>2.619886191</v>
      </c>
      <c r="U159" s="32" t="n">
        <v>2.600631578</v>
      </c>
      <c r="V159" s="32" t="n">
        <v>2.599741062</v>
      </c>
      <c r="W159" s="32" t="n">
        <v>2.578325023</v>
      </c>
      <c r="X159" s="38"/>
      <c r="Y159" s="32" t="n">
        <f aca="false">(T159-U159)/T159%</f>
        <v>0.734940817892946</v>
      </c>
      <c r="Z159" s="34" t="n">
        <f aca="false">(T159-W159)/T159%</f>
        <v>1.58637303188106</v>
      </c>
      <c r="AA159" s="38"/>
      <c r="AB159" s="32" t="n">
        <v>6.32928175153</v>
      </c>
      <c r="AC159" s="32" t="n">
        <v>6.56831392869</v>
      </c>
      <c r="AD159" s="32" t="n">
        <v>6.56727815129</v>
      </c>
      <c r="AE159" s="32" t="n">
        <v>6.51531968702</v>
      </c>
      <c r="AF159" s="34" t="n">
        <f aca="false">(AB159-AE159)/AB159%</f>
        <v>-2.9393214395145</v>
      </c>
      <c r="AG159" s="38"/>
      <c r="AH159" s="38"/>
      <c r="AI159" s="38"/>
      <c r="AJ159" s="38"/>
      <c r="AK159" s="38"/>
      <c r="AL159" s="38"/>
      <c r="AM159" s="38"/>
    </row>
    <row r="160" customFormat="false" ht="15" hidden="false" customHeight="false" outlineLevel="0" collapsed="false">
      <c r="B160" s="24" t="s">
        <v>279</v>
      </c>
      <c r="C160" s="25" t="s">
        <v>280</v>
      </c>
      <c r="D160" s="5" t="s">
        <v>281</v>
      </c>
      <c r="E160" s="38"/>
      <c r="F160" s="42" t="n">
        <v>40848</v>
      </c>
      <c r="G160" s="38" t="s">
        <v>328</v>
      </c>
      <c r="H160" s="38" t="s">
        <v>325</v>
      </c>
      <c r="I160" s="43" t="n">
        <v>-22.97</v>
      </c>
      <c r="J160" s="43" t="n">
        <v>-36.95</v>
      </c>
      <c r="K160" s="38"/>
      <c r="L160" s="38"/>
      <c r="M160" s="38" t="s">
        <v>288</v>
      </c>
      <c r="N160" s="39" t="n">
        <v>0.5836</v>
      </c>
      <c r="O160" s="39" t="n">
        <v>34.7347</v>
      </c>
      <c r="P160" s="39" t="n">
        <v>208.8818</v>
      </c>
      <c r="Q160" s="29" t="n">
        <v>3907</v>
      </c>
      <c r="R160" s="44" t="s">
        <v>285</v>
      </c>
      <c r="S160" s="38"/>
      <c r="T160" s="32" t="n">
        <v>2.874125896</v>
      </c>
      <c r="U160" s="32" t="n">
        <v>2.848472729</v>
      </c>
      <c r="V160" s="32" t="n">
        <v>2.847002567</v>
      </c>
      <c r="W160" s="32" t="n">
        <v>2.809433917</v>
      </c>
      <c r="X160" s="38"/>
      <c r="Y160" s="32" t="n">
        <f aca="false">(T160-U160)/T160%</f>
        <v>0.892555438705814</v>
      </c>
      <c r="Z160" s="34" t="n">
        <f aca="false">(T160-W160)/T160%</f>
        <v>2.25084012812499</v>
      </c>
      <c r="AA160" s="38"/>
      <c r="AB160" s="32" t="n">
        <v>5.71815234822</v>
      </c>
      <c r="AC160" s="32" t="n">
        <v>5.71193453544</v>
      </c>
      <c r="AD160" s="32" t="n">
        <v>5.7098821245</v>
      </c>
      <c r="AE160" s="32" t="n">
        <v>5.62483557083</v>
      </c>
      <c r="AF160" s="34" t="n">
        <f aca="false">(AB160-AE160)/AB160%</f>
        <v>1.63193933472319</v>
      </c>
      <c r="AG160" s="38"/>
      <c r="AH160" s="38"/>
      <c r="AI160" s="38"/>
      <c r="AJ160" s="38"/>
      <c r="AK160" s="38"/>
      <c r="AL160" s="38"/>
      <c r="AM160" s="38"/>
    </row>
    <row r="161" customFormat="false" ht="15" hidden="false" customHeight="false" outlineLevel="0" collapsed="false">
      <c r="B161" s="24" t="s">
        <v>279</v>
      </c>
      <c r="C161" s="25" t="s">
        <v>280</v>
      </c>
      <c r="D161" s="5" t="s">
        <v>281</v>
      </c>
      <c r="E161" s="38"/>
      <c r="F161" s="42" t="n">
        <v>40756</v>
      </c>
      <c r="G161" s="38" t="s">
        <v>329</v>
      </c>
      <c r="H161" s="38" t="s">
        <v>325</v>
      </c>
      <c r="I161" s="43" t="n">
        <v>-15.83</v>
      </c>
      <c r="J161" s="43" t="n">
        <v>-33.41</v>
      </c>
      <c r="K161" s="38"/>
      <c r="L161" s="38"/>
      <c r="M161" s="38" t="s">
        <v>288</v>
      </c>
      <c r="N161" s="39" t="n">
        <v>1.4542</v>
      </c>
      <c r="O161" s="39" t="n">
        <v>34.8269</v>
      </c>
      <c r="P161" s="39" t="n">
        <v>223.0178</v>
      </c>
      <c r="Q161" s="29" t="n">
        <v>4003</v>
      </c>
      <c r="R161" s="44" t="s">
        <v>285</v>
      </c>
      <c r="S161" s="38"/>
      <c r="T161" s="32" t="n">
        <v>3.573239798</v>
      </c>
      <c r="U161" s="32" t="n">
        <v>3.524747319</v>
      </c>
      <c r="V161" s="32" t="n">
        <v>3.522543858</v>
      </c>
      <c r="W161" s="32" t="n">
        <v>3.50398043</v>
      </c>
      <c r="X161" s="38"/>
      <c r="Y161" s="32" t="n">
        <f aca="false">(T161-U161)/T161%</f>
        <v>1.35710116704572</v>
      </c>
      <c r="Z161" s="34" t="n">
        <f aca="false">(T161-W161)/T161%</f>
        <v>1.93827931835881</v>
      </c>
      <c r="AA161" s="38"/>
      <c r="AB161" s="32" t="n">
        <v>6.63881760183</v>
      </c>
      <c r="AC161" s="32" t="n">
        <v>6.49936654022</v>
      </c>
      <c r="AD161" s="32" t="n">
        <v>6.49741346049</v>
      </c>
      <c r="AE161" s="32" t="n">
        <v>6.48803238763</v>
      </c>
      <c r="AF161" s="34" t="n">
        <f aca="false">(AB161-AE161)/AB161%</f>
        <v>2.27126610856782</v>
      </c>
      <c r="AG161" s="38"/>
      <c r="AH161" s="38"/>
      <c r="AI161" s="38"/>
      <c r="AJ161" s="38"/>
      <c r="AK161" s="38"/>
      <c r="AL161" s="38"/>
      <c r="AM161" s="38"/>
    </row>
    <row r="162" customFormat="false" ht="15" hidden="false" customHeight="false" outlineLevel="0" collapsed="false">
      <c r="B162" s="24" t="s">
        <v>279</v>
      </c>
      <c r="C162" s="25" t="s">
        <v>280</v>
      </c>
      <c r="D162" s="5" t="s">
        <v>281</v>
      </c>
      <c r="E162" s="38"/>
      <c r="F162" s="42" t="n">
        <v>40664</v>
      </c>
      <c r="G162" s="38" t="s">
        <v>330</v>
      </c>
      <c r="H162" s="38" t="s">
        <v>325</v>
      </c>
      <c r="I162" s="43" t="n">
        <v>-9.12</v>
      </c>
      <c r="J162" s="43" t="n">
        <v>-30.19</v>
      </c>
      <c r="K162" s="38"/>
      <c r="L162" s="38"/>
      <c r="M162" s="38" t="s">
        <v>288</v>
      </c>
      <c r="N162" s="39" t="n">
        <v>1.5802</v>
      </c>
      <c r="O162" s="39" t="n">
        <v>34.8447</v>
      </c>
      <c r="P162" s="39" t="n">
        <v>227.6145</v>
      </c>
      <c r="Q162" s="29" t="n">
        <v>4001</v>
      </c>
      <c r="R162" s="44" t="s">
        <v>285</v>
      </c>
      <c r="S162" s="38"/>
      <c r="T162" s="32" t="n">
        <v>2.194942095</v>
      </c>
      <c r="U162" s="32" t="n">
        <v>2.171322494</v>
      </c>
      <c r="V162" s="32" t="n">
        <v>2.170071266</v>
      </c>
      <c r="W162" s="32" t="n">
        <v>2.14657684</v>
      </c>
      <c r="X162" s="38"/>
      <c r="Y162" s="32" t="n">
        <f aca="false">(T162-U162)/T162%</f>
        <v>1.07609221463312</v>
      </c>
      <c r="Z162" s="34" t="n">
        <f aca="false">(T162-W162)/T162%</f>
        <v>2.20348660268415</v>
      </c>
      <c r="AA162" s="38"/>
      <c r="AB162" s="32" t="n">
        <v>5.6994464942</v>
      </c>
      <c r="AC162" s="32" t="n">
        <v>5.60432388361</v>
      </c>
      <c r="AD162" s="32" t="n">
        <v>5.60236792035</v>
      </c>
      <c r="AE162" s="32" t="n">
        <v>5.53646267694</v>
      </c>
      <c r="AF162" s="34" t="n">
        <f aca="false">(AB162-AE162)/AB162%</f>
        <v>2.85964290437429</v>
      </c>
      <c r="AG162" s="38"/>
      <c r="AH162" s="38"/>
      <c r="AI162" s="38"/>
      <c r="AJ162" s="38"/>
      <c r="AK162" s="38"/>
      <c r="AL162" s="38"/>
      <c r="AM162" s="38"/>
    </row>
    <row r="163" customFormat="false" ht="15" hidden="false" customHeight="false" outlineLevel="0" collapsed="false">
      <c r="B163" s="24" t="s">
        <v>279</v>
      </c>
      <c r="C163" s="25" t="s">
        <v>280</v>
      </c>
      <c r="D163" s="5" t="s">
        <v>281</v>
      </c>
      <c r="E163" s="38"/>
      <c r="F163" s="42" t="n">
        <v>40575</v>
      </c>
      <c r="G163" s="38" t="s">
        <v>331</v>
      </c>
      <c r="H163" s="38" t="s">
        <v>325</v>
      </c>
      <c r="I163" s="43" t="n">
        <v>-3.03</v>
      </c>
      <c r="J163" s="43" t="n">
        <v>-27.33</v>
      </c>
      <c r="K163" s="38"/>
      <c r="L163" s="38"/>
      <c r="M163" s="38" t="s">
        <v>288</v>
      </c>
      <c r="N163" s="39" t="n">
        <v>1.7369</v>
      </c>
      <c r="O163" s="39" t="n">
        <v>34.8676</v>
      </c>
      <c r="P163" s="39" t="n">
        <v>236.0128</v>
      </c>
      <c r="Q163" s="29" t="n">
        <v>4002</v>
      </c>
      <c r="R163" s="44" t="s">
        <v>285</v>
      </c>
      <c r="S163" s="38"/>
      <c r="T163" s="32" t="n">
        <v>2.660094677</v>
      </c>
      <c r="U163" s="32" t="n">
        <v>2.633266835</v>
      </c>
      <c r="V163" s="32" t="n">
        <v>2.631620806</v>
      </c>
      <c r="W163" s="32" t="n">
        <v>2.599873586</v>
      </c>
      <c r="X163" s="38"/>
      <c r="Y163" s="32" t="n">
        <f aca="false">(T163-U163)/T163%</f>
        <v>1.0085295922721</v>
      </c>
      <c r="Z163" s="34" t="n">
        <f aca="false">(T163-W163)/T163%</f>
        <v>2.26387021186464</v>
      </c>
      <c r="AA163" s="38"/>
      <c r="AB163" s="32" t="n">
        <v>5.96783124027</v>
      </c>
      <c r="AC163" s="32" t="n">
        <v>5.98596002395</v>
      </c>
      <c r="AD163" s="32" t="n">
        <v>5.98347351323</v>
      </c>
      <c r="AE163" s="32" t="n">
        <v>5.90242489156</v>
      </c>
      <c r="AF163" s="34" t="n">
        <f aca="false">(AB163-AE163)/AB163%</f>
        <v>1.0959818747663</v>
      </c>
      <c r="AG163" s="38"/>
      <c r="AH163" s="38"/>
      <c r="AI163" s="38"/>
      <c r="AJ163" s="38"/>
      <c r="AK163" s="38"/>
      <c r="AL163" s="38"/>
      <c r="AM163" s="38"/>
    </row>
    <row r="164" customFormat="false" ht="15" hidden="false" customHeight="false" outlineLevel="0" collapsed="false">
      <c r="B164" s="24" t="s">
        <v>279</v>
      </c>
      <c r="C164" s="25" t="s">
        <v>280</v>
      </c>
      <c r="D164" s="5" t="s">
        <v>281</v>
      </c>
      <c r="E164" s="38"/>
      <c r="F164" s="42" t="n">
        <v>40541</v>
      </c>
      <c r="G164" s="38" t="s">
        <v>332</v>
      </c>
      <c r="H164" s="38" t="s">
        <v>325</v>
      </c>
      <c r="I164" s="43" t="n">
        <v>7.33</v>
      </c>
      <c r="J164" s="43" t="n">
        <v>-26</v>
      </c>
      <c r="K164" s="38"/>
      <c r="L164" s="38"/>
      <c r="M164" s="38" t="s">
        <v>294</v>
      </c>
      <c r="N164" s="39" t="n">
        <v>2.0165</v>
      </c>
      <c r="O164" s="39" t="n">
        <v>34.8901</v>
      </c>
      <c r="P164" s="39" t="n">
        <v>231.2535</v>
      </c>
      <c r="Q164" s="29" t="n">
        <v>4003</v>
      </c>
      <c r="R164" s="44" t="s">
        <v>285</v>
      </c>
      <c r="S164" s="38"/>
      <c r="T164" s="32" t="n">
        <v>2.933938252</v>
      </c>
      <c r="U164" s="32" t="n">
        <v>2.852232388</v>
      </c>
      <c r="V164" s="32" t="n">
        <v>2.852047313</v>
      </c>
      <c r="W164" s="32" t="n">
        <v>2.781804944</v>
      </c>
      <c r="X164" s="38"/>
      <c r="Y164" s="32" t="n">
        <f aca="false">(T164-U164)/T164%</f>
        <v>2.78485288312742</v>
      </c>
      <c r="Z164" s="34" t="n">
        <f aca="false">(T164-W164)/T164%</f>
        <v>5.18529344972732</v>
      </c>
      <c r="AA164" s="38"/>
      <c r="AB164" s="32" t="n">
        <v>3.23925172591</v>
      </c>
      <c r="AC164" s="32" t="n">
        <v>3.21158755861</v>
      </c>
      <c r="AD164" s="32" t="n">
        <v>3.21097229126</v>
      </c>
      <c r="AE164" s="32" t="n">
        <v>3.11917084705</v>
      </c>
      <c r="AF164" s="34" t="n">
        <f aca="false">(AB164-AE164)/AB164%</f>
        <v>3.70705610494862</v>
      </c>
      <c r="AG164" s="38"/>
      <c r="AH164" s="38"/>
      <c r="AI164" s="38"/>
      <c r="AJ164" s="38"/>
      <c r="AK164" s="38"/>
      <c r="AL164" s="38"/>
      <c r="AM164" s="38"/>
    </row>
    <row r="165" customFormat="false" ht="15" hidden="false" customHeight="false" outlineLevel="0" collapsed="false">
      <c r="B165" s="24" t="s">
        <v>279</v>
      </c>
      <c r="C165" s="25" t="s">
        <v>280</v>
      </c>
      <c r="D165" s="5" t="s">
        <v>281</v>
      </c>
      <c r="E165" s="38"/>
      <c r="F165" s="42" t="n">
        <v>40538</v>
      </c>
      <c r="G165" s="38" t="s">
        <v>333</v>
      </c>
      <c r="H165" s="38" t="s">
        <v>325</v>
      </c>
      <c r="I165" s="43" t="n">
        <v>14.52</v>
      </c>
      <c r="J165" s="43" t="n">
        <v>-26</v>
      </c>
      <c r="K165" s="38"/>
      <c r="L165" s="38"/>
      <c r="M165" s="38" t="s">
        <v>294</v>
      </c>
      <c r="N165" s="39" t="n">
        <v>2.0429</v>
      </c>
      <c r="O165" s="39" t="n">
        <v>34.8948</v>
      </c>
      <c r="P165" s="39" t="n">
        <v>216.9404</v>
      </c>
      <c r="Q165" s="29" t="n">
        <v>4002</v>
      </c>
      <c r="R165" s="44" t="s">
        <v>285</v>
      </c>
      <c r="S165" s="38"/>
      <c r="T165" s="32" t="n">
        <v>1.694064032</v>
      </c>
      <c r="U165" s="32" t="n">
        <v>1.680889283</v>
      </c>
      <c r="V165" s="32" t="n">
        <v>1.679934407</v>
      </c>
      <c r="W165" s="32" t="n">
        <v>1.669440032</v>
      </c>
      <c r="X165" s="38"/>
      <c r="Y165" s="32" t="n">
        <f aca="false">(T165-U165)/T165%</f>
        <v>0.777700768751096</v>
      </c>
      <c r="Z165" s="34" t="n">
        <f aca="false">(T165-W165)/T165%</f>
        <v>1.45354600150084</v>
      </c>
      <c r="AA165" s="38"/>
      <c r="AB165" s="32" t="n">
        <v>6.26281747527</v>
      </c>
      <c r="AC165" s="32" t="n">
        <v>6.15734760138</v>
      </c>
      <c r="AD165" s="32" t="n">
        <v>6.1554558271</v>
      </c>
      <c r="AE165" s="32" t="n">
        <v>6.11343228221</v>
      </c>
      <c r="AF165" s="34" t="n">
        <f aca="false">(AB165-AE165)/AB165%</f>
        <v>2.38527138384406</v>
      </c>
      <c r="AG165" s="38"/>
      <c r="AH165" s="38"/>
      <c r="AI165" s="38"/>
      <c r="AJ165" s="38"/>
      <c r="AK165" s="38"/>
      <c r="AL165" s="38"/>
      <c r="AM165" s="38"/>
    </row>
    <row r="166" customFormat="false" ht="15" hidden="false" customHeight="false" outlineLevel="0" collapsed="false">
      <c r="B166" s="24" t="s">
        <v>279</v>
      </c>
      <c r="C166" s="25" t="s">
        <v>280</v>
      </c>
      <c r="D166" s="5" t="s">
        <v>281</v>
      </c>
      <c r="E166" s="38"/>
      <c r="F166" s="42" t="n">
        <v>40762</v>
      </c>
      <c r="G166" s="38" t="s">
        <v>334</v>
      </c>
      <c r="H166" s="38" t="s">
        <v>325</v>
      </c>
      <c r="I166" s="43" t="n">
        <v>29.97</v>
      </c>
      <c r="J166" s="43" t="n">
        <v>-23.69</v>
      </c>
      <c r="K166" s="38"/>
      <c r="L166" s="38"/>
      <c r="M166" s="38" t="s">
        <v>294</v>
      </c>
      <c r="N166" s="39" t="n">
        <v>2.1123</v>
      </c>
      <c r="O166" s="39" t="n">
        <v>34.9071</v>
      </c>
      <c r="P166" s="39" t="n">
        <v>223.5273</v>
      </c>
      <c r="Q166" s="29" t="n">
        <v>4003</v>
      </c>
      <c r="R166" s="44" t="s">
        <v>285</v>
      </c>
      <c r="S166" s="38"/>
      <c r="T166" s="32" t="n">
        <v>3.414680894</v>
      </c>
      <c r="U166" s="32" t="n">
        <v>3.318118564</v>
      </c>
      <c r="V166" s="32" t="n">
        <v>3.317031064</v>
      </c>
      <c r="W166" s="32" t="n">
        <v>3.277261209</v>
      </c>
      <c r="X166" s="38"/>
      <c r="Y166" s="32" t="n">
        <f aca="false">(T166-U166)/T166%</f>
        <v>2.82785809267483</v>
      </c>
      <c r="Z166" s="34" t="n">
        <f aca="false">(T166-W166)/T166%</f>
        <v>4.02437853684843</v>
      </c>
      <c r="AA166" s="38"/>
      <c r="AB166" s="32" t="n">
        <v>4.20059064478</v>
      </c>
      <c r="AC166" s="32" t="n">
        <v>4.21530912852</v>
      </c>
      <c r="AD166" s="32" t="n">
        <v>4.21530912852</v>
      </c>
      <c r="AE166" s="32" t="n">
        <v>4.14964647755</v>
      </c>
      <c r="AF166" s="34" t="n">
        <f aca="false">(AB166-AE166)/AB166%</f>
        <v>1.212785808903</v>
      </c>
      <c r="AG166" s="38"/>
      <c r="AH166" s="38"/>
      <c r="AI166" s="38"/>
      <c r="AJ166" s="38"/>
      <c r="AK166" s="38"/>
      <c r="AL166" s="38"/>
      <c r="AM166" s="38"/>
    </row>
    <row r="167" customFormat="false" ht="15" hidden="false" customHeight="false" outlineLevel="0" collapsed="false">
      <c r="B167" s="24" t="s">
        <v>279</v>
      </c>
      <c r="C167" s="25" t="s">
        <v>280</v>
      </c>
      <c r="D167" s="5" t="s">
        <v>281</v>
      </c>
      <c r="E167" s="38"/>
      <c r="F167" s="42" t="n">
        <v>40823</v>
      </c>
      <c r="G167" s="38" t="s">
        <v>335</v>
      </c>
      <c r="H167" s="38" t="s">
        <v>325</v>
      </c>
      <c r="I167" s="43" t="n">
        <v>32.0788</v>
      </c>
      <c r="J167" s="43" t="n">
        <v>-17.2662</v>
      </c>
      <c r="K167" s="38"/>
      <c r="L167" s="38"/>
      <c r="M167" s="38" t="s">
        <v>294</v>
      </c>
      <c r="N167" s="39" t="n">
        <v>2.0997</v>
      </c>
      <c r="O167" s="39" t="n">
        <v>34.9058</v>
      </c>
      <c r="P167" s="39" t="n">
        <v>221.5695</v>
      </c>
      <c r="Q167" s="29" t="n">
        <v>4002</v>
      </c>
      <c r="R167" s="44" t="s">
        <v>285</v>
      </c>
      <c r="S167" s="38"/>
      <c r="T167" s="32" t="n">
        <v>2.914314229</v>
      </c>
      <c r="U167" s="32" t="n">
        <v>2.890588389</v>
      </c>
      <c r="V167" s="32" t="n">
        <v>2.888876156</v>
      </c>
      <c r="W167" s="32" t="n">
        <v>2.872629607</v>
      </c>
      <c r="X167" s="38"/>
      <c r="Y167" s="32" t="n">
        <f aca="false">(T167-U167)/T167%</f>
        <v>0.814113995117854</v>
      </c>
      <c r="Z167" s="34" t="n">
        <f aca="false">(T167-W167)/T167%</f>
        <v>1.43034068135828</v>
      </c>
      <c r="AA167" s="38"/>
      <c r="AB167" s="32" t="n">
        <v>7.51592736694</v>
      </c>
      <c r="AC167" s="32" t="n">
        <v>7.39455873052</v>
      </c>
      <c r="AD167" s="32" t="n">
        <v>7.36047161311</v>
      </c>
      <c r="AE167" s="32" t="n">
        <v>7.34759369876</v>
      </c>
      <c r="AF167" s="34" t="n">
        <f aca="false">(AB167-AE167)/AB167%</f>
        <v>2.23969258830843</v>
      </c>
      <c r="AG167" s="38"/>
      <c r="AH167" s="38"/>
      <c r="AI167" s="38"/>
      <c r="AJ167" s="38"/>
      <c r="AK167" s="38"/>
      <c r="AL167" s="38"/>
      <c r="AM167" s="38"/>
    </row>
    <row r="168" customFormat="false" ht="15" hidden="false" customHeight="false" outlineLevel="0" collapsed="false">
      <c r="B168" s="24" t="s">
        <v>279</v>
      </c>
      <c r="C168" s="25" t="s">
        <v>280</v>
      </c>
      <c r="D168" s="5" t="s">
        <v>281</v>
      </c>
      <c r="E168" s="38"/>
      <c r="F168" s="42" t="n">
        <v>40722</v>
      </c>
      <c r="G168" s="38" t="s">
        <v>336</v>
      </c>
      <c r="H168" s="38" t="s">
        <v>325</v>
      </c>
      <c r="I168" s="43" t="n">
        <v>19.9897</v>
      </c>
      <c r="J168" s="43" t="n">
        <v>-52.6367</v>
      </c>
      <c r="K168" s="38"/>
      <c r="L168" s="38"/>
      <c r="M168" s="38" t="s">
        <v>299</v>
      </c>
      <c r="N168" s="39" t="n">
        <v>1.9211</v>
      </c>
      <c r="O168" s="39" t="n">
        <v>34.8889</v>
      </c>
      <c r="P168" s="39" t="n">
        <v>230.8888</v>
      </c>
      <c r="Q168" s="29" t="n">
        <v>4003</v>
      </c>
      <c r="R168" s="44" t="s">
        <v>285</v>
      </c>
      <c r="S168" s="38"/>
      <c r="T168" s="32" t="n">
        <v>4.023022108</v>
      </c>
      <c r="U168" s="32" t="n">
        <v>3.991348209</v>
      </c>
      <c r="V168" s="32" t="n">
        <v>3.989600187</v>
      </c>
      <c r="W168" s="32" t="n">
        <v>3.945319862</v>
      </c>
      <c r="X168" s="38"/>
      <c r="Y168" s="32" t="n">
        <f aca="false">(T168-U168)/T168%</f>
        <v>0.787316056181112</v>
      </c>
      <c r="Z168" s="34" t="n">
        <f aca="false">(T168-W168)/T168%</f>
        <v>1.9314396966769</v>
      </c>
      <c r="AA168" s="38"/>
      <c r="AB168" s="32" t="n">
        <v>5.83345336177</v>
      </c>
      <c r="AC168" s="32" t="n">
        <v>5.8199747724</v>
      </c>
      <c r="AD168" s="32" t="n">
        <v>5.81900367207</v>
      </c>
      <c r="AE168" s="32" t="n">
        <v>5.76768446608</v>
      </c>
      <c r="AF168" s="34" t="n">
        <f aca="false">(AB168-AE168)/AB168%</f>
        <v>1.12744358463586</v>
      </c>
      <c r="AG168" s="38"/>
      <c r="AH168" s="38"/>
      <c r="AI168" s="38"/>
      <c r="AJ168" s="38"/>
      <c r="AK168" s="38"/>
      <c r="AL168" s="38"/>
      <c r="AM168" s="38"/>
    </row>
    <row r="169" customFormat="false" ht="15" hidden="false" customHeight="false" outlineLevel="0" collapsed="false">
      <c r="B169" s="24" t="s">
        <v>279</v>
      </c>
      <c r="C169" s="25" t="s">
        <v>280</v>
      </c>
      <c r="D169" s="5" t="s">
        <v>281</v>
      </c>
      <c r="E169" s="38"/>
      <c r="F169" s="42" t="n">
        <v>40570</v>
      </c>
      <c r="G169" s="38" t="s">
        <v>337</v>
      </c>
      <c r="H169" s="38" t="s">
        <v>325</v>
      </c>
      <c r="I169" s="43" t="n">
        <v>-28.62</v>
      </c>
      <c r="J169" s="43" t="n">
        <v>-11.8</v>
      </c>
      <c r="K169" s="38"/>
      <c r="L169" s="38"/>
      <c r="M169" s="38" t="s">
        <v>301</v>
      </c>
      <c r="N169" s="39" t="n">
        <v>2.0761</v>
      </c>
      <c r="O169" s="39" t="n">
        <v>34.8613</v>
      </c>
      <c r="P169" s="39" t="n">
        <v>220.6555</v>
      </c>
      <c r="Q169" s="29" t="n">
        <v>3662</v>
      </c>
      <c r="R169" s="44" t="s">
        <v>285</v>
      </c>
      <c r="S169" s="38"/>
      <c r="T169" s="32" t="n">
        <v>2.544064483</v>
      </c>
      <c r="U169" s="32" t="n">
        <v>2.528495229</v>
      </c>
      <c r="V169" s="32" t="n">
        <v>2.526923446</v>
      </c>
      <c r="W169" s="32" t="n">
        <v>2.509866972</v>
      </c>
      <c r="X169" s="38"/>
      <c r="Y169" s="32" t="n">
        <f aca="false">(T169-U169)/T169%</f>
        <v>0.611983465986694</v>
      </c>
      <c r="Z169" s="34" t="n">
        <f aca="false">(T169-W169)/T169%</f>
        <v>1.34420771283571</v>
      </c>
      <c r="AA169" s="38"/>
      <c r="AB169" s="32" t="n">
        <v>7.06720501128</v>
      </c>
      <c r="AC169" s="32" t="n">
        <v>7.2971980602</v>
      </c>
      <c r="AD169" s="32" t="n">
        <v>7.29483424155</v>
      </c>
      <c r="AE169" s="32" t="n">
        <v>7.24512920968</v>
      </c>
      <c r="AF169" s="34" t="n">
        <f aca="false">(AB169-AE169)/AB169%</f>
        <v>-2.51760346722664</v>
      </c>
      <c r="AG169" s="38"/>
      <c r="AH169" s="38"/>
      <c r="AI169" s="38"/>
      <c r="AJ169" s="38"/>
      <c r="AK169" s="38"/>
      <c r="AL169" s="38"/>
      <c r="AM169" s="38"/>
    </row>
    <row r="170" customFormat="false" ht="15" hidden="false" customHeight="false" outlineLevel="0" collapsed="false">
      <c r="B170" s="24" t="s">
        <v>279</v>
      </c>
      <c r="C170" s="25" t="s">
        <v>280</v>
      </c>
      <c r="D170" s="5" t="s">
        <v>281</v>
      </c>
      <c r="E170" s="38"/>
      <c r="F170" s="42" t="n">
        <v>40592</v>
      </c>
      <c r="G170" s="38" t="s">
        <v>338</v>
      </c>
      <c r="H170" s="38" t="s">
        <v>325</v>
      </c>
      <c r="I170" s="43" t="n">
        <v>-33.55</v>
      </c>
      <c r="J170" s="43" t="n">
        <v>39.89</v>
      </c>
      <c r="K170" s="38"/>
      <c r="L170" s="38" t="s">
        <v>303</v>
      </c>
      <c r="M170" s="38" t="s">
        <v>304</v>
      </c>
      <c r="N170" s="39" t="n">
        <v>0.851</v>
      </c>
      <c r="O170" s="39" t="n">
        <v>34.7402</v>
      </c>
      <c r="P170" s="39" t="n">
        <v>199.1923</v>
      </c>
      <c r="Q170" s="29" t="n">
        <v>4002</v>
      </c>
      <c r="R170" s="44" t="s">
        <v>285</v>
      </c>
      <c r="S170" s="38"/>
      <c r="T170" s="32" t="n">
        <v>2.190219381</v>
      </c>
      <c r="U170" s="32" t="n">
        <v>2.168645381</v>
      </c>
      <c r="V170" s="32" t="n">
        <v>2.168108073</v>
      </c>
      <c r="W170" s="32" t="n">
        <v>2.128328999</v>
      </c>
      <c r="X170" s="38"/>
      <c r="Y170" s="32" t="n">
        <f aca="false">(T170-U170)/T170%</f>
        <v>0.98501548233721</v>
      </c>
      <c r="Z170" s="34" t="n">
        <f aca="false">(T170-W170)/T170%</f>
        <v>2.82576177240028</v>
      </c>
      <c r="AA170" s="38"/>
      <c r="AB170" s="32" t="n">
        <v>4.31559217673</v>
      </c>
      <c r="AC170" s="32" t="n">
        <v>4.28539304345</v>
      </c>
      <c r="AD170" s="32" t="n">
        <v>4.28462420053</v>
      </c>
      <c r="AE170" s="32" t="n">
        <v>4.20685924978</v>
      </c>
      <c r="AF170" s="34" t="n">
        <f aca="false">(AB170-AE170)/AB170%</f>
        <v>2.51953665910084</v>
      </c>
      <c r="AG170" s="38"/>
      <c r="AH170" s="38"/>
      <c r="AI170" s="38"/>
      <c r="AJ170" s="38"/>
      <c r="AK170" s="38"/>
      <c r="AL170" s="38"/>
      <c r="AM170" s="38"/>
    </row>
    <row r="171" customFormat="false" ht="15" hidden="false" customHeight="false" outlineLevel="0" collapsed="false">
      <c r="B171" s="24" t="s">
        <v>279</v>
      </c>
      <c r="C171" s="25" t="s">
        <v>280</v>
      </c>
      <c r="D171" s="5" t="s">
        <v>281</v>
      </c>
      <c r="E171" s="38"/>
      <c r="F171" s="42" t="n">
        <v>40599</v>
      </c>
      <c r="G171" s="38" t="s">
        <v>339</v>
      </c>
      <c r="H171" s="38" t="s">
        <v>325</v>
      </c>
      <c r="I171" s="43" t="n">
        <v>-27.9783</v>
      </c>
      <c r="J171" s="43" t="n">
        <v>63.2478</v>
      </c>
      <c r="K171" s="38"/>
      <c r="L171" s="38" t="s">
        <v>303</v>
      </c>
      <c r="M171" s="38" t="s">
        <v>306</v>
      </c>
      <c r="N171" s="39" t="n">
        <v>1.3208</v>
      </c>
      <c r="O171" s="39" t="n">
        <v>34.7241</v>
      </c>
      <c r="P171" s="39" t="n">
        <v>164.9308</v>
      </c>
      <c r="Q171" s="29" t="n">
        <v>3500</v>
      </c>
      <c r="R171" s="44" t="s">
        <v>285</v>
      </c>
      <c r="S171" s="38"/>
      <c r="T171" s="32" t="n">
        <v>2.494259975</v>
      </c>
      <c r="U171" s="32" t="n">
        <v>2.372907185</v>
      </c>
      <c r="V171" s="32" t="n">
        <v>2.371989628</v>
      </c>
      <c r="W171" s="32" t="n">
        <v>2.350341572</v>
      </c>
      <c r="X171" s="38"/>
      <c r="Y171" s="32" t="n">
        <f aca="false">(T171-U171)/T171%</f>
        <v>4.86528233689834</v>
      </c>
      <c r="Z171" s="34" t="n">
        <f aca="false">(T171-W171)/T171%</f>
        <v>5.76998406110415</v>
      </c>
      <c r="AA171" s="38"/>
      <c r="AB171" s="32" t="n">
        <v>6.20332383145</v>
      </c>
      <c r="AC171" s="32" t="n">
        <v>6.01548189828</v>
      </c>
      <c r="AD171" s="32" t="n">
        <v>6.01500123114</v>
      </c>
      <c r="AE171" s="32" t="n">
        <v>5.91193397109</v>
      </c>
      <c r="AF171" s="34" t="n">
        <f aca="false">(AB171-AE171)/AB171%</f>
        <v>4.69731821644864</v>
      </c>
      <c r="AG171" s="38"/>
      <c r="AH171" s="38"/>
      <c r="AI171" s="38"/>
      <c r="AJ171" s="38"/>
      <c r="AK171" s="38"/>
      <c r="AL171" s="38"/>
      <c r="AM171" s="38"/>
    </row>
    <row r="172" customFormat="false" ht="15" hidden="false" customHeight="false" outlineLevel="0" collapsed="false">
      <c r="B172" s="24" t="s">
        <v>279</v>
      </c>
      <c r="C172" s="25" t="s">
        <v>280</v>
      </c>
      <c r="D172" s="5" t="s">
        <v>281</v>
      </c>
      <c r="E172" s="38"/>
      <c r="F172" s="42" t="n">
        <v>40605</v>
      </c>
      <c r="G172" s="38" t="s">
        <v>340</v>
      </c>
      <c r="H172" s="38" t="s">
        <v>325</v>
      </c>
      <c r="I172" s="43" t="n">
        <v>-29.81</v>
      </c>
      <c r="J172" s="43" t="n">
        <v>82.62</v>
      </c>
      <c r="K172" s="38"/>
      <c r="L172" s="38" t="s">
        <v>303</v>
      </c>
      <c r="M172" s="38" t="s">
        <v>308</v>
      </c>
      <c r="N172" s="39" t="n">
        <v>1.0745</v>
      </c>
      <c r="O172" s="39" t="n">
        <v>34.7244</v>
      </c>
      <c r="P172" s="39" t="n">
        <v>176.0691</v>
      </c>
      <c r="Q172" s="29" t="n">
        <v>4000</v>
      </c>
      <c r="R172" s="44" t="s">
        <v>285</v>
      </c>
      <c r="S172" s="38"/>
      <c r="T172" s="32" t="n">
        <v>2.168504121</v>
      </c>
      <c r="U172" s="32" t="n">
        <v>2.13670391</v>
      </c>
      <c r="V172" s="32" t="n">
        <v>2.135025135</v>
      </c>
      <c r="W172" s="32" t="n">
        <v>2.119648303</v>
      </c>
      <c r="X172" s="38"/>
      <c r="Y172" s="32" t="n">
        <f aca="false">(T172-U172)/T172%</f>
        <v>1.46645840752821</v>
      </c>
      <c r="Z172" s="34" t="n">
        <f aca="false">(T172-W172)/T172%</f>
        <v>2.25297326054748</v>
      </c>
      <c r="AA172" s="38"/>
      <c r="AB172" s="32" t="n">
        <v>5.18100411973</v>
      </c>
      <c r="AC172" s="32" t="n">
        <v>5.32317838156</v>
      </c>
      <c r="AD172" s="32" t="n">
        <v>5.32062010135</v>
      </c>
      <c r="AE172" s="32" t="n">
        <v>5.26756193185</v>
      </c>
      <c r="AF172" s="34" t="n">
        <f aca="false">(AB172-AE172)/AB172%</f>
        <v>-1.67067638086556</v>
      </c>
      <c r="AG172" s="38"/>
      <c r="AH172" s="38"/>
      <c r="AI172" s="38"/>
      <c r="AJ172" s="38"/>
      <c r="AK172" s="38"/>
      <c r="AL172" s="38"/>
      <c r="AM172" s="38"/>
    </row>
    <row r="173" customFormat="false" ht="15" hidden="false" customHeight="false" outlineLevel="0" collapsed="false">
      <c r="B173" s="24" t="s">
        <v>279</v>
      </c>
      <c r="C173" s="25" t="s">
        <v>280</v>
      </c>
      <c r="D173" s="5" t="s">
        <v>281</v>
      </c>
      <c r="E173" s="38"/>
      <c r="F173" s="42" t="n">
        <v>40697</v>
      </c>
      <c r="G173" s="38" t="s">
        <v>341</v>
      </c>
      <c r="H173" s="38" t="s">
        <v>325</v>
      </c>
      <c r="I173" s="43" t="n">
        <v>-29.6525</v>
      </c>
      <c r="J173" s="43" t="n">
        <v>92.9852</v>
      </c>
      <c r="K173" s="38"/>
      <c r="L173" s="38" t="s">
        <v>303</v>
      </c>
      <c r="M173" s="38" t="s">
        <v>310</v>
      </c>
      <c r="N173" s="39" t="n">
        <v>1.8199</v>
      </c>
      <c r="O173" s="39" t="n">
        <v>34.7266</v>
      </c>
      <c r="P173" s="39" t="n">
        <v>158.945</v>
      </c>
      <c r="Q173" s="29" t="n">
        <v>2400</v>
      </c>
      <c r="R173" s="44" t="s">
        <v>285</v>
      </c>
      <c r="S173" s="38"/>
      <c r="T173" s="32" t="n">
        <v>1.931618029</v>
      </c>
      <c r="U173" s="32" t="n">
        <v>1.908110725</v>
      </c>
      <c r="V173" s="32" t="n">
        <v>1.905612097</v>
      </c>
      <c r="W173" s="32" t="n">
        <v>1.899259759</v>
      </c>
      <c r="X173" s="38"/>
      <c r="Y173" s="32" t="n">
        <f aca="false">(T173-U173)/T173%</f>
        <v>1.21697476659863</v>
      </c>
      <c r="Z173" s="34" t="n">
        <f aca="false">(T173-W173)/T173%</f>
        <v>1.67518989335338</v>
      </c>
      <c r="AA173" s="38"/>
      <c r="AB173" s="32" t="n">
        <v>6.3605098594</v>
      </c>
      <c r="AC173" s="32" t="n">
        <v>6.37198567118</v>
      </c>
      <c r="AD173" s="32" t="n">
        <v>6.36654428475</v>
      </c>
      <c r="AE173" s="32" t="n">
        <v>6.34567793102</v>
      </c>
      <c r="AF173" s="34" t="n">
        <f aca="false">(AB173-AE173)/AB173%</f>
        <v>0.233187727208391</v>
      </c>
      <c r="AG173" s="38"/>
      <c r="AH173" s="38"/>
      <c r="AI173" s="38"/>
      <c r="AJ173" s="38"/>
      <c r="AK173" s="38"/>
      <c r="AL173" s="38"/>
      <c r="AM173" s="38"/>
    </row>
    <row r="174" customFormat="false" ht="15" hidden="false" customHeight="false" outlineLevel="0" collapsed="false">
      <c r="B174" s="24" t="s">
        <v>279</v>
      </c>
      <c r="C174" s="25" t="s">
        <v>280</v>
      </c>
      <c r="D174" s="5" t="s">
        <v>281</v>
      </c>
      <c r="E174" s="38"/>
      <c r="F174" s="42" t="n">
        <v>40789</v>
      </c>
      <c r="G174" s="38" t="s">
        <v>342</v>
      </c>
      <c r="H174" s="38" t="s">
        <v>325</v>
      </c>
      <c r="I174" s="43" t="n">
        <v>-30.3327</v>
      </c>
      <c r="J174" s="43" t="n">
        <v>103.3075</v>
      </c>
      <c r="K174" s="38"/>
      <c r="L174" s="38" t="s">
        <v>303</v>
      </c>
      <c r="M174" s="38" t="s">
        <v>312</v>
      </c>
      <c r="N174" s="39" t="n">
        <v>0.8069</v>
      </c>
      <c r="O174" s="39" t="n">
        <v>34.7178</v>
      </c>
      <c r="P174" s="39" t="n">
        <v>186.0802</v>
      </c>
      <c r="Q174" s="29" t="n">
        <v>4001</v>
      </c>
      <c r="R174" s="44" t="s">
        <v>285</v>
      </c>
      <c r="S174" s="38"/>
      <c r="T174" s="32" t="n">
        <v>2.131571673</v>
      </c>
      <c r="U174" s="32" t="n">
        <v>2.104575476</v>
      </c>
      <c r="V174" s="32" t="n">
        <v>2.103540851</v>
      </c>
      <c r="W174" s="32" t="n">
        <v>2.088559734</v>
      </c>
      <c r="X174" s="38"/>
      <c r="Y174" s="32" t="n">
        <f aca="false">(T174-U174)/T174%</f>
        <v>1.266492576438</v>
      </c>
      <c r="Z174" s="34" t="n">
        <f aca="false">(T174-W174)/T174%</f>
        <v>2.0178509381045</v>
      </c>
      <c r="AA174" s="38"/>
      <c r="AB174" s="32" t="n">
        <v>6.47869061163</v>
      </c>
      <c r="AC174" s="32" t="n">
        <v>6.43452385093</v>
      </c>
      <c r="AD174" s="32" t="n">
        <v>6.43264946425</v>
      </c>
      <c r="AE174" s="32" t="n">
        <v>6.38973297087</v>
      </c>
      <c r="AF174" s="34" t="n">
        <f aca="false">(AB174-AE174)/AB174%</f>
        <v>1.37308055118902</v>
      </c>
      <c r="AG174" s="38"/>
      <c r="AH174" s="38"/>
      <c r="AI174" s="38"/>
      <c r="AJ174" s="38"/>
      <c r="AK174" s="38"/>
      <c r="AL174" s="38"/>
      <c r="AM174" s="38"/>
    </row>
    <row r="175" customFormat="false" ht="15" hidden="false" customHeight="false" outlineLevel="0" collapsed="false">
      <c r="B175" s="24" t="s">
        <v>279</v>
      </c>
      <c r="C175" s="25" t="s">
        <v>280</v>
      </c>
      <c r="D175" s="5" t="s">
        <v>281</v>
      </c>
      <c r="E175" s="38"/>
      <c r="F175" s="42" t="n">
        <v>40651</v>
      </c>
      <c r="G175" s="38" t="s">
        <v>343</v>
      </c>
      <c r="H175" s="38" t="s">
        <v>325</v>
      </c>
      <c r="I175" s="43" t="n">
        <v>-28.4063</v>
      </c>
      <c r="J175" s="43" t="n">
        <v>179.1413</v>
      </c>
      <c r="K175" s="38"/>
      <c r="L175" s="38"/>
      <c r="M175" s="38" t="s">
        <v>314</v>
      </c>
      <c r="N175" s="39" t="n">
        <v>1.5728</v>
      </c>
      <c r="O175" s="39" t="n">
        <v>34.6818</v>
      </c>
      <c r="P175" s="39" t="n">
        <v>140.3662</v>
      </c>
      <c r="Q175" s="29" t="n">
        <v>3501</v>
      </c>
      <c r="R175" s="44" t="s">
        <v>285</v>
      </c>
      <c r="S175" s="38"/>
      <c r="T175" s="32" t="n">
        <v>2.318256727</v>
      </c>
      <c r="U175" s="32" t="n">
        <v>2.297951959</v>
      </c>
      <c r="V175" s="32" t="n">
        <v>2.295471652</v>
      </c>
      <c r="W175" s="32" t="n">
        <v>2.27622951</v>
      </c>
      <c r="X175" s="38"/>
      <c r="Y175" s="32" t="n">
        <f aca="false">(T175-U175)/T175%</f>
        <v>0.875863650626643</v>
      </c>
      <c r="Z175" s="34" t="n">
        <f aca="false">(T175-W175)/T175%</f>
        <v>1.81288019184942</v>
      </c>
      <c r="AA175" s="38"/>
      <c r="AB175" s="32" t="n">
        <v>6.57405239501</v>
      </c>
      <c r="AC175" s="32" t="n">
        <v>6.58053111884</v>
      </c>
      <c r="AD175" s="32" t="n">
        <v>6.55014435192</v>
      </c>
      <c r="AE175" s="32" t="n">
        <v>6.52346889665</v>
      </c>
      <c r="AF175" s="34" t="n">
        <f aca="false">(AB175-AE175)/AB175%</f>
        <v>0.769441667340467</v>
      </c>
      <c r="AG175" s="38"/>
      <c r="AH175" s="38"/>
      <c r="AI175" s="38"/>
      <c r="AJ175" s="38"/>
      <c r="AK175" s="38"/>
      <c r="AL175" s="38"/>
      <c r="AM175" s="38"/>
    </row>
    <row r="176" customFormat="false" ht="15" hidden="false" customHeight="false" outlineLevel="0" collapsed="false">
      <c r="B176" s="24" t="s">
        <v>279</v>
      </c>
      <c r="C176" s="25" t="s">
        <v>280</v>
      </c>
      <c r="D176" s="5" t="s">
        <v>281</v>
      </c>
      <c r="E176" s="38"/>
      <c r="F176" s="42" t="n">
        <v>40608</v>
      </c>
      <c r="G176" s="38" t="s">
        <v>344</v>
      </c>
      <c r="H176" s="38" t="s">
        <v>325</v>
      </c>
      <c r="I176" s="43" t="n">
        <v>10.0927</v>
      </c>
      <c r="J176" s="43" t="n">
        <v>-99.2462</v>
      </c>
      <c r="K176" s="38"/>
      <c r="L176" s="38"/>
      <c r="M176" s="38" t="s">
        <v>316</v>
      </c>
      <c r="N176" s="39" t="n">
        <v>1.6156</v>
      </c>
      <c r="O176" s="39" t="n">
        <v>34.6755</v>
      </c>
      <c r="P176" s="39" t="n">
        <v>103.806</v>
      </c>
      <c r="Q176" s="29" t="n">
        <v>3008</v>
      </c>
      <c r="R176" s="44" t="s">
        <v>285</v>
      </c>
      <c r="S176" s="38"/>
      <c r="T176" s="32" t="n">
        <v>2.727437279</v>
      </c>
      <c r="U176" s="32" t="n">
        <v>2.687644831</v>
      </c>
      <c r="V176" s="32" t="n">
        <v>2.686423975</v>
      </c>
      <c r="W176" s="32" t="n">
        <v>2.626362745</v>
      </c>
      <c r="X176" s="38"/>
      <c r="Y176" s="32" t="n">
        <f aca="false">(T176-U176)/T176%</f>
        <v>1.45896839888431</v>
      </c>
      <c r="Z176" s="34" t="n">
        <f aca="false">(T176-W176)/T176%</f>
        <v>3.7058426523032</v>
      </c>
      <c r="AA176" s="38"/>
      <c r="AB176" s="32" t="n">
        <v>5.29707369901</v>
      </c>
      <c r="AC176" s="32" t="n">
        <v>5.25498440904</v>
      </c>
      <c r="AD176" s="32" t="n">
        <v>5.25197997421</v>
      </c>
      <c r="AE176" s="32" t="n">
        <v>5.13188950407</v>
      </c>
      <c r="AF176" s="34" t="n">
        <f aca="false">(AB176-AE176)/AB176%</f>
        <v>3.11840469523527</v>
      </c>
      <c r="AG176" s="38"/>
      <c r="AH176" s="38"/>
      <c r="AI176" s="38"/>
      <c r="AJ176" s="38"/>
      <c r="AK176" s="38"/>
      <c r="AL176" s="38"/>
      <c r="AM176" s="38"/>
    </row>
    <row r="177" customFormat="false" ht="15" hidden="false" customHeight="false" outlineLevel="0" collapsed="false">
      <c r="B177" s="24" t="s">
        <v>279</v>
      </c>
      <c r="C177" s="25" t="s">
        <v>280</v>
      </c>
      <c r="D177" s="5" t="s">
        <v>281</v>
      </c>
      <c r="E177" s="38"/>
      <c r="F177" s="42" t="n">
        <v>40652</v>
      </c>
      <c r="G177" s="38" t="s">
        <v>345</v>
      </c>
      <c r="H177" s="38" t="s">
        <v>325</v>
      </c>
      <c r="I177" s="43" t="n">
        <v>-25.49</v>
      </c>
      <c r="J177" s="43" t="n">
        <v>-179.52</v>
      </c>
      <c r="K177" s="38"/>
      <c r="L177" s="38"/>
      <c r="M177" s="38" t="s">
        <v>318</v>
      </c>
      <c r="N177" s="39" t="n">
        <v>2.0126</v>
      </c>
      <c r="O177" s="39" t="n">
        <v>34.6456</v>
      </c>
      <c r="P177" s="39" t="n">
        <v>139.1121</v>
      </c>
      <c r="Q177" s="29" t="n">
        <v>2150</v>
      </c>
      <c r="R177" s="44" t="s">
        <v>285</v>
      </c>
      <c r="S177" s="38"/>
      <c r="T177" s="32" t="n">
        <v>2.336370188</v>
      </c>
      <c r="U177" s="32" t="n">
        <v>2.271034345</v>
      </c>
      <c r="V177" s="32" t="n">
        <v>2.269613599</v>
      </c>
      <c r="W177" s="32" t="n">
        <v>2.235327884</v>
      </c>
      <c r="X177" s="38"/>
      <c r="Y177" s="32" t="n">
        <f aca="false">(T177-U177)/T177%</f>
        <v>2.79646792856611</v>
      </c>
      <c r="Z177" s="34" t="n">
        <f aca="false">(T177-W177)/T177%</f>
        <v>4.32475574799621</v>
      </c>
      <c r="AA177" s="38"/>
      <c r="AB177" s="32" t="n">
        <v>5.01883097013</v>
      </c>
      <c r="AC177" s="32" t="n">
        <v>4.97501229375</v>
      </c>
      <c r="AD177" s="32" t="n">
        <v>4.97281415032</v>
      </c>
      <c r="AE177" s="32" t="n">
        <v>4.90851508775</v>
      </c>
      <c r="AF177" s="34" t="n">
        <f aca="false">(AB177-AE177)/AB177%</f>
        <v>2.19803940472501</v>
      </c>
      <c r="AG177" s="38"/>
      <c r="AH177" s="38"/>
      <c r="AI177" s="38"/>
      <c r="AJ177" s="38"/>
      <c r="AK177" s="38"/>
      <c r="AL177" s="38"/>
      <c r="AM177" s="38"/>
    </row>
    <row r="178" customFormat="false" ht="15" hidden="false" customHeight="false" outlineLevel="0" collapsed="false">
      <c r="B178" s="24" t="s">
        <v>279</v>
      </c>
      <c r="C178" s="25" t="s">
        <v>280</v>
      </c>
      <c r="D178" s="5" t="s">
        <v>281</v>
      </c>
      <c r="E178" s="38"/>
      <c r="F178" s="42" t="n">
        <v>40661</v>
      </c>
      <c r="G178" s="38" t="s">
        <v>346</v>
      </c>
      <c r="H178" s="38" t="s">
        <v>325</v>
      </c>
      <c r="I178" s="43" t="n">
        <v>-5.75</v>
      </c>
      <c r="J178" s="43" t="n">
        <v>-170.7407</v>
      </c>
      <c r="K178" s="38"/>
      <c r="L178" s="38"/>
      <c r="M178" s="38" t="s">
        <v>320</v>
      </c>
      <c r="N178" s="39" t="n">
        <v>1.1026</v>
      </c>
      <c r="O178" s="39" t="n">
        <v>34.6955</v>
      </c>
      <c r="P178" s="39" t="n">
        <v>153.1939</v>
      </c>
      <c r="Q178" s="29" t="n">
        <v>4018</v>
      </c>
      <c r="R178" s="44" t="s">
        <v>285</v>
      </c>
      <c r="S178" s="38"/>
      <c r="T178" s="32" t="n">
        <v>1.904181766</v>
      </c>
      <c r="U178" s="32" t="n">
        <v>1.877005367</v>
      </c>
      <c r="V178" s="32" t="n">
        <v>1.875892333</v>
      </c>
      <c r="W178" s="32" t="n">
        <v>1.843386344</v>
      </c>
      <c r="X178" s="38"/>
      <c r="Y178" s="32" t="n">
        <f aca="false">(T178-U178)/T178%</f>
        <v>1.42719563254131</v>
      </c>
      <c r="Z178" s="34" t="n">
        <f aca="false">(T178-W178)/T178%</f>
        <v>3.19273207450723</v>
      </c>
      <c r="AA178" s="38"/>
      <c r="AB178" s="32" t="n">
        <v>5.2566520862</v>
      </c>
      <c r="AC178" s="32" t="n">
        <v>5.21581050656</v>
      </c>
      <c r="AD178" s="32" t="n">
        <v>5.21304199112</v>
      </c>
      <c r="AE178" s="32" t="n">
        <v>5.13239854075</v>
      </c>
      <c r="AF178" s="34" t="n">
        <f aca="false">(AB178-AE178)/AB178%</f>
        <v>2.36373919012438</v>
      </c>
      <c r="AG178" s="38"/>
      <c r="AH178" s="38"/>
      <c r="AI178" s="38"/>
      <c r="AJ178" s="38"/>
      <c r="AK178" s="38"/>
      <c r="AL178" s="38"/>
      <c r="AM178" s="38"/>
    </row>
    <row r="179" customFormat="false" ht="15" hidden="false" customHeight="false" outlineLevel="0" collapsed="false">
      <c r="B179" s="24" t="s">
        <v>279</v>
      </c>
      <c r="C179" s="25" t="s">
        <v>280</v>
      </c>
      <c r="D179" s="5" t="s">
        <v>281</v>
      </c>
      <c r="E179" s="38"/>
      <c r="F179" s="42" t="n">
        <v>40638</v>
      </c>
      <c r="G179" s="38" t="s">
        <v>347</v>
      </c>
      <c r="H179" s="38" t="s">
        <v>325</v>
      </c>
      <c r="I179" s="43" t="n">
        <v>9.22</v>
      </c>
      <c r="J179" s="43" t="n">
        <v>-163.53</v>
      </c>
      <c r="K179" s="38"/>
      <c r="L179" s="38"/>
      <c r="M179" s="38" t="s">
        <v>320</v>
      </c>
      <c r="N179" s="39" t="n">
        <v>1.1537</v>
      </c>
      <c r="O179" s="39" t="n">
        <v>34.692</v>
      </c>
      <c r="P179" s="39" t="n">
        <v>142.4094</v>
      </c>
      <c r="Q179" s="29" t="n">
        <v>3818</v>
      </c>
      <c r="R179" s="44" t="s">
        <v>285</v>
      </c>
      <c r="S179" s="38"/>
      <c r="T179" s="32" t="n">
        <v>2.232369738</v>
      </c>
      <c r="U179" s="32" t="n">
        <v>2.213325412</v>
      </c>
      <c r="V179" s="32" t="n">
        <v>2.212411897</v>
      </c>
      <c r="W179" s="32" t="n">
        <v>2.177348893</v>
      </c>
      <c r="X179" s="38"/>
      <c r="Y179" s="32" t="n">
        <f aca="false">(T179-U179)/T179%</f>
        <v>0.853099093569595</v>
      </c>
      <c r="Z179" s="34" t="n">
        <f aca="false">(T179-W179)/T179%</f>
        <v>2.46468333911808</v>
      </c>
      <c r="AA179" s="38"/>
      <c r="AB179" s="32" t="n">
        <v>5.20008066893</v>
      </c>
      <c r="AC179" s="32" t="n">
        <v>5.20728549599</v>
      </c>
      <c r="AD179" s="32" t="n">
        <v>5.20557062012</v>
      </c>
      <c r="AE179" s="32" t="n">
        <v>5.13422380511</v>
      </c>
      <c r="AF179" s="34" t="n">
        <f aca="false">(AB179-AE179)/AB179%</f>
        <v>1.26645850348992</v>
      </c>
      <c r="AG179" s="38"/>
      <c r="AH179" s="38"/>
      <c r="AI179" s="38"/>
      <c r="AJ179" s="38"/>
      <c r="AK179" s="38"/>
      <c r="AL179" s="38"/>
      <c r="AM179" s="38"/>
    </row>
    <row r="180" customFormat="false" ht="15" hidden="false" customHeight="false" outlineLevel="0" collapsed="false">
      <c r="B180" s="24" t="s">
        <v>279</v>
      </c>
      <c r="C180" s="25" t="s">
        <v>280</v>
      </c>
      <c r="D180" s="5" t="s">
        <v>281</v>
      </c>
      <c r="E180" s="38"/>
      <c r="F180" s="42" t="n">
        <v>40694</v>
      </c>
      <c r="G180" s="38" t="s">
        <v>348</v>
      </c>
      <c r="H180" s="38" t="s">
        <v>325</v>
      </c>
      <c r="I180" s="43" t="n">
        <v>12</v>
      </c>
      <c r="J180" s="43" t="n">
        <v>-108.06</v>
      </c>
      <c r="K180" s="38"/>
      <c r="L180" s="38"/>
      <c r="M180" s="38" t="s">
        <v>320</v>
      </c>
      <c r="N180" s="39" t="n">
        <v>1.4552</v>
      </c>
      <c r="O180" s="39" t="n">
        <v>34.6805</v>
      </c>
      <c r="P180" s="39" t="n">
        <v>113.0293</v>
      </c>
      <c r="Q180" s="29" t="n">
        <v>3103</v>
      </c>
      <c r="R180" s="44" t="s">
        <v>285</v>
      </c>
      <c r="S180" s="38"/>
      <c r="T180" s="32" t="n">
        <v>2.076333083</v>
      </c>
      <c r="U180" s="32" t="n">
        <v>2.054603458</v>
      </c>
      <c r="V180" s="32" t="n">
        <v>2.052967017</v>
      </c>
      <c r="W180" s="32" t="n">
        <v>2.033591942</v>
      </c>
      <c r="X180" s="38"/>
      <c r="Y180" s="32" t="n">
        <f aca="false">(T180-U180)/T180%</f>
        <v>1.04653849509558</v>
      </c>
      <c r="Z180" s="34" t="n">
        <f aca="false">(T180-W180)/T180%</f>
        <v>2.05849154694608</v>
      </c>
      <c r="AA180" s="38"/>
      <c r="AB180" s="32" t="n">
        <v>5.49480046651</v>
      </c>
      <c r="AC180" s="32" t="n">
        <v>5.50846322809</v>
      </c>
      <c r="AD180" s="32" t="n">
        <v>5.50592466844</v>
      </c>
      <c r="AE180" s="32" t="n">
        <v>5.46058760029</v>
      </c>
      <c r="AF180" s="34" t="n">
        <f aca="false">(AB180-AE180)/AB180%</f>
        <v>0.622640738795182</v>
      </c>
      <c r="AG180" s="38"/>
      <c r="AH180" s="38"/>
      <c r="AI180" s="38"/>
      <c r="AJ180" s="38"/>
      <c r="AK180" s="38"/>
      <c r="AL180" s="38"/>
      <c r="AM180" s="38"/>
    </row>
    <row r="181" customFormat="false" ht="15" hidden="false" customHeight="false" outlineLevel="0" collapsed="false">
      <c r="B181" s="24" t="s">
        <v>279</v>
      </c>
      <c r="C181" s="25" t="s">
        <v>280</v>
      </c>
      <c r="D181" s="5" t="s">
        <v>281</v>
      </c>
      <c r="E181" s="38"/>
      <c r="F181" s="42" t="n">
        <v>40688</v>
      </c>
      <c r="G181" s="38" t="s">
        <v>349</v>
      </c>
      <c r="H181" s="38" t="s">
        <v>325</v>
      </c>
      <c r="I181" s="43" t="n">
        <v>15.9087</v>
      </c>
      <c r="J181" s="43" t="n">
        <v>-124.4738</v>
      </c>
      <c r="K181" s="38"/>
      <c r="L181" s="38"/>
      <c r="M181" s="38" t="s">
        <v>320</v>
      </c>
      <c r="N181" s="39" t="n">
        <v>1.1733</v>
      </c>
      <c r="O181" s="39" t="n">
        <v>34.6897</v>
      </c>
      <c r="P181" s="39" t="n">
        <v>133.9248</v>
      </c>
      <c r="Q181" s="29" t="n">
        <v>4002</v>
      </c>
      <c r="R181" s="44" t="s">
        <v>285</v>
      </c>
      <c r="S181" s="38"/>
      <c r="T181" s="32" t="n">
        <v>1.917832256</v>
      </c>
      <c r="U181" s="32" t="n">
        <v>1.895446864</v>
      </c>
      <c r="V181" s="32" t="n">
        <v>1.894568687</v>
      </c>
      <c r="W181" s="32" t="n">
        <v>1.869965559</v>
      </c>
      <c r="X181" s="38"/>
      <c r="Y181" s="32" t="n">
        <f aca="false">(T181-U181)/T181%</f>
        <v>1.16722366776169</v>
      </c>
      <c r="Z181" s="34" t="n">
        <f aca="false">(T181-W181)/T181%</f>
        <v>2.49587506155699</v>
      </c>
      <c r="AA181" s="38"/>
      <c r="AB181" s="32" t="n">
        <v>5.11695158188</v>
      </c>
      <c r="AC181" s="32" t="n">
        <v>5.22820205726</v>
      </c>
      <c r="AD181" s="32" t="n">
        <v>5.22671035435</v>
      </c>
      <c r="AE181" s="32" t="n">
        <v>5.17116841387</v>
      </c>
      <c r="AF181" s="34" t="n">
        <f aca="false">(AB181-AE181)/AB181%</f>
        <v>-1.05955335168679</v>
      </c>
      <c r="AG181" s="38"/>
      <c r="AH181" s="38"/>
      <c r="AI181" s="38"/>
      <c r="AJ181" s="38"/>
      <c r="AK181" s="38"/>
      <c r="AL181" s="38"/>
      <c r="AM181" s="38"/>
    </row>
    <row r="182" customFormat="false" ht="15" hidden="false" customHeight="false" outlineLevel="0" collapsed="false">
      <c r="B182" s="25" t="s">
        <v>350</v>
      </c>
      <c r="C182" s="25" t="s">
        <v>351</v>
      </c>
      <c r="D182" s="25" t="s">
        <v>352</v>
      </c>
      <c r="E182" s="27"/>
      <c r="F182" s="45" t="n">
        <v>40547</v>
      </c>
      <c r="G182" s="46" t="s">
        <v>353</v>
      </c>
      <c r="H182" s="5" t="s">
        <v>354</v>
      </c>
      <c r="I182" s="5" t="n">
        <v>-7.283</v>
      </c>
      <c r="J182" s="5" t="n">
        <v>-29.322</v>
      </c>
      <c r="K182" s="47" t="s">
        <v>355</v>
      </c>
      <c r="L182" s="47" t="s">
        <v>356</v>
      </c>
      <c r="M182" s="5" t="s">
        <v>357</v>
      </c>
      <c r="N182" s="28" t="n">
        <v>27.11</v>
      </c>
      <c r="O182" s="28" t="n">
        <v>36.48</v>
      </c>
      <c r="P182" s="28" t="n">
        <v>4.33</v>
      </c>
      <c r="Q182" s="29" t="n">
        <v>3</v>
      </c>
      <c r="R182" s="48" t="s">
        <v>60</v>
      </c>
      <c r="S182" s="5"/>
      <c r="T182" s="49" t="n">
        <v>15.7320227</v>
      </c>
      <c r="U182" s="49" t="n">
        <v>14.460061652</v>
      </c>
      <c r="V182" s="49" t="n">
        <v>14.297018303</v>
      </c>
      <c r="W182" s="49" t="n">
        <v>13.763578714</v>
      </c>
      <c r="X182" s="49"/>
      <c r="Y182" s="26" t="n">
        <f aca="false">(T182-U182)/T182%</f>
        <v>8.08517170522517</v>
      </c>
      <c r="Z182" s="34" t="n">
        <f aca="false">(T182-W182)/T182%</f>
        <v>12.5123388361244</v>
      </c>
      <c r="AA182" s="50"/>
      <c r="AB182" s="51" t="n">
        <v>1.93226885699</v>
      </c>
      <c r="AC182" s="51" t="n">
        <v>1.86082759407102</v>
      </c>
      <c r="AD182" s="51" t="n">
        <v>1.84415192953</v>
      </c>
      <c r="AE182" s="51" t="n">
        <v>1.77818268675</v>
      </c>
      <c r="AF182" s="35" t="n">
        <f aca="false">(AB182-AE182)/AB182%</f>
        <v>7.97436493801531</v>
      </c>
      <c r="AG182" s="50"/>
      <c r="AH182" s="52" t="n">
        <v>565.326</v>
      </c>
      <c r="AI182" s="52" t="n">
        <v>45.106</v>
      </c>
      <c r="AJ182" s="52" t="n">
        <v>208008</v>
      </c>
      <c r="AK182" s="35" t="n">
        <v>14.3850009084318</v>
      </c>
      <c r="AL182" s="49" t="n">
        <v>0.819255694338697</v>
      </c>
      <c r="AM182" s="47" t="n">
        <v>47.1399822325362</v>
      </c>
      <c r="AN182" s="53"/>
      <c r="AO182" s="53"/>
      <c r="AP182" s="53"/>
      <c r="AQ182" s="53"/>
      <c r="AR182" s="53"/>
      <c r="AS182" s="53"/>
      <c r="AT182" s="53"/>
      <c r="AU182" s="53"/>
      <c r="AV182" s="53"/>
      <c r="AW182" s="53"/>
    </row>
    <row r="183" customFormat="false" ht="15" hidden="false" customHeight="false" outlineLevel="0" collapsed="false">
      <c r="B183" s="25" t="s">
        <v>350</v>
      </c>
      <c r="C183" s="25" t="s">
        <v>351</v>
      </c>
      <c r="D183" s="25" t="s">
        <v>352</v>
      </c>
      <c r="E183" s="27"/>
      <c r="F183" s="45" t="n">
        <v>40547</v>
      </c>
      <c r="G183" s="46" t="s">
        <v>358</v>
      </c>
      <c r="H183" s="5" t="s">
        <v>354</v>
      </c>
      <c r="I183" s="5" t="n">
        <v>-7.283</v>
      </c>
      <c r="J183" s="5" t="n">
        <v>-29.322</v>
      </c>
      <c r="K183" s="47" t="s">
        <v>355</v>
      </c>
      <c r="L183" s="47" t="s">
        <v>356</v>
      </c>
      <c r="M183" s="5" t="s">
        <v>357</v>
      </c>
      <c r="N183" s="28" t="n">
        <v>1.96</v>
      </c>
      <c r="O183" s="28" t="n">
        <v>34.85</v>
      </c>
      <c r="P183" s="28" t="n">
        <v>5.4</v>
      </c>
      <c r="Q183" s="29" t="n">
        <v>4000</v>
      </c>
      <c r="R183" s="44" t="s">
        <v>285</v>
      </c>
      <c r="S183" s="5"/>
      <c r="T183" s="49" t="n">
        <v>13.568761153</v>
      </c>
      <c r="U183" s="49" t="n">
        <v>12.923883053</v>
      </c>
      <c r="V183" s="49" t="n">
        <v>12.820705883</v>
      </c>
      <c r="W183" s="49" t="n">
        <v>12.389789388</v>
      </c>
      <c r="X183" s="49"/>
      <c r="Y183" s="26" t="n">
        <f aca="false">(T183-U183)/T183%</f>
        <v>4.75266748915703</v>
      </c>
      <c r="Z183" s="34" t="n">
        <f aca="false">(T183-W183)/T183%</f>
        <v>8.68886814135817</v>
      </c>
      <c r="AA183" s="50"/>
      <c r="AB183" s="51" t="n">
        <v>3.0342235187</v>
      </c>
      <c r="AC183" s="51" t="n">
        <v>3.10645643396713</v>
      </c>
      <c r="AD183" s="51" t="n">
        <v>3.06644316686</v>
      </c>
      <c r="AE183" s="51" t="n">
        <v>2.96461228583</v>
      </c>
      <c r="AF183" s="35" t="n">
        <f aca="false">(AB183-AE183)/AB183%</f>
        <v>2.29420253455238</v>
      </c>
      <c r="AG183" s="50"/>
      <c r="AH183" s="52" t="n">
        <v>574.412</v>
      </c>
      <c r="AI183" s="52" t="n">
        <v>35.393</v>
      </c>
      <c r="AJ183" s="52" t="n">
        <v>138169</v>
      </c>
      <c r="AK183" s="35" t="n">
        <v>10.6909819156811</v>
      </c>
      <c r="AL183" s="49" t="n">
        <v>0.483560473309351</v>
      </c>
      <c r="AM183" s="47" t="n">
        <v>30.6054007836918</v>
      </c>
      <c r="AN183" s="53"/>
      <c r="AO183" s="53"/>
      <c r="AP183" s="53"/>
      <c r="AQ183" s="53"/>
      <c r="AR183" s="53"/>
      <c r="AS183" s="53"/>
      <c r="AT183" s="53"/>
      <c r="AU183" s="53"/>
      <c r="AV183" s="53"/>
      <c r="AW183" s="53"/>
    </row>
    <row r="184" customFormat="false" ht="15" hidden="false" customHeight="false" outlineLevel="0" collapsed="false">
      <c r="B184" s="25" t="s">
        <v>350</v>
      </c>
      <c r="C184" s="25" t="s">
        <v>351</v>
      </c>
      <c r="D184" s="25" t="s">
        <v>352</v>
      </c>
      <c r="E184" s="27"/>
      <c r="F184" s="45" t="n">
        <v>40547</v>
      </c>
      <c r="G184" s="46" t="s">
        <v>359</v>
      </c>
      <c r="H184" s="5" t="s">
        <v>354</v>
      </c>
      <c r="I184" s="5" t="n">
        <v>-7.283</v>
      </c>
      <c r="J184" s="5" t="n">
        <v>-29.322</v>
      </c>
      <c r="K184" s="47" t="s">
        <v>355</v>
      </c>
      <c r="L184" s="47" t="s">
        <v>356</v>
      </c>
      <c r="M184" s="5" t="s">
        <v>357</v>
      </c>
      <c r="N184" s="28" t="n">
        <v>4.15</v>
      </c>
      <c r="O184" s="28" t="n">
        <v>34.96</v>
      </c>
      <c r="P184" s="28" t="n">
        <v>5.05</v>
      </c>
      <c r="Q184" s="29" t="n">
        <v>1600</v>
      </c>
      <c r="R184" s="44" t="s">
        <v>285</v>
      </c>
      <c r="S184" s="5"/>
      <c r="T184" s="49" t="n">
        <v>13.54893083</v>
      </c>
      <c r="U184" s="49" t="n">
        <v>12.747315833</v>
      </c>
      <c r="V184" s="49" t="n">
        <v>12.599504926</v>
      </c>
      <c r="W184" s="49" t="n">
        <v>12.130838992</v>
      </c>
      <c r="X184" s="49"/>
      <c r="Y184" s="26" t="n">
        <f aca="false">(T184-U184)/T184%</f>
        <v>5.91644467787132</v>
      </c>
      <c r="Z184" s="34" t="n">
        <f aca="false">(T184-W184)/T184%</f>
        <v>10.466448281366</v>
      </c>
      <c r="AA184" s="50"/>
      <c r="AB184" s="51" t="n">
        <v>2.7069488528</v>
      </c>
      <c r="AC184" s="51" t="n">
        <v>2.70829404183845</v>
      </c>
      <c r="AD184" s="51" t="n">
        <v>2.66147831075</v>
      </c>
      <c r="AE184" s="51" t="n">
        <v>2.58946273878</v>
      </c>
      <c r="AF184" s="35" t="n">
        <f aca="false">(AB184-AE184)/AB184%</f>
        <v>4.34016748777783</v>
      </c>
      <c r="AG184" s="50"/>
      <c r="AH184" s="52" t="n">
        <v>631.9</v>
      </c>
      <c r="AI184" s="52" t="n">
        <v>48.814</v>
      </c>
      <c r="AJ184" s="52" t="n">
        <v>91006</v>
      </c>
      <c r="AK184" s="35" t="n">
        <v>7.13922846128951</v>
      </c>
      <c r="AL184" s="49" t="n">
        <v>0.355583650282046</v>
      </c>
      <c r="AM184" s="47" t="n">
        <v>22.0189834674951</v>
      </c>
      <c r="AN184" s="53"/>
      <c r="AO184" s="53"/>
      <c r="AP184" s="53"/>
      <c r="AQ184" s="53"/>
      <c r="AR184" s="53"/>
      <c r="AS184" s="53"/>
      <c r="AT184" s="53"/>
      <c r="AU184" s="53"/>
      <c r="AV184" s="53"/>
      <c r="AW184" s="53"/>
    </row>
    <row r="185" customFormat="false" ht="15" hidden="false" customHeight="false" outlineLevel="0" collapsed="false">
      <c r="B185" s="25" t="s">
        <v>350</v>
      </c>
      <c r="C185" s="25" t="s">
        <v>351</v>
      </c>
      <c r="D185" s="25" t="s">
        <v>352</v>
      </c>
      <c r="E185" s="27"/>
      <c r="F185" s="45" t="n">
        <v>40547</v>
      </c>
      <c r="G185" s="46" t="s">
        <v>360</v>
      </c>
      <c r="H185" s="5" t="s">
        <v>354</v>
      </c>
      <c r="I185" s="5" t="n">
        <v>-7.283</v>
      </c>
      <c r="J185" s="5" t="n">
        <v>-29.322</v>
      </c>
      <c r="K185" s="47" t="s">
        <v>355</v>
      </c>
      <c r="L185" s="47" t="s">
        <v>356</v>
      </c>
      <c r="M185" s="5" t="s">
        <v>357</v>
      </c>
      <c r="N185" s="28" t="n">
        <v>4.68</v>
      </c>
      <c r="O185" s="28" t="n">
        <v>34.46</v>
      </c>
      <c r="P185" s="28" t="n">
        <v>3.44</v>
      </c>
      <c r="Q185" s="29" t="n">
        <v>800</v>
      </c>
      <c r="R185" s="37" t="s">
        <v>69</v>
      </c>
      <c r="S185" s="5"/>
      <c r="T185" s="49" t="n">
        <v>13.818910488</v>
      </c>
      <c r="U185" s="49" t="n">
        <v>12.810616839</v>
      </c>
      <c r="V185" s="49" t="n">
        <v>12.662650505</v>
      </c>
      <c r="W185" s="49" t="n">
        <v>12.245030785</v>
      </c>
      <c r="X185" s="49"/>
      <c r="Y185" s="26" t="n">
        <f aca="false">(T185-U185)/T185%</f>
        <v>7.29647717072613</v>
      </c>
      <c r="Z185" s="34" t="n">
        <f aca="false">(T185-W185)/T185%</f>
        <v>11.3893183139634</v>
      </c>
      <c r="AA185" s="50"/>
      <c r="AB185" s="51" t="n">
        <v>2.56655233751</v>
      </c>
      <c r="AC185" s="51" t="n">
        <v>2.66729763563506</v>
      </c>
      <c r="AD185" s="51" t="n">
        <v>2.64017986893</v>
      </c>
      <c r="AE185" s="51" t="n">
        <v>2.54935383977</v>
      </c>
      <c r="AF185" s="35" t="n">
        <f aca="false">(AB185-AE185)/AB185%</f>
        <v>0.670101189391113</v>
      </c>
      <c r="AG185" s="50"/>
      <c r="AH185" s="52" t="n">
        <v>618.457</v>
      </c>
      <c r="AI185" s="52" t="n">
        <v>46.874</v>
      </c>
      <c r="AJ185" s="52" t="n">
        <v>80044</v>
      </c>
      <c r="AK185" s="35" t="n">
        <v>6.24825494400223</v>
      </c>
      <c r="AL185" s="49" t="n">
        <v>0.362851673258732</v>
      </c>
      <c r="AM185" s="47" t="n">
        <v>21.9263788219954</v>
      </c>
      <c r="AN185" s="53"/>
      <c r="AO185" s="53"/>
      <c r="AP185" s="53"/>
      <c r="AQ185" s="53"/>
      <c r="AR185" s="53"/>
      <c r="AS185" s="53"/>
      <c r="AT185" s="53"/>
      <c r="AU185" s="53"/>
      <c r="AV185" s="53"/>
      <c r="AW185" s="53"/>
    </row>
    <row r="186" customFormat="false" ht="15" hidden="false" customHeight="false" outlineLevel="0" collapsed="false">
      <c r="B186" s="25" t="s">
        <v>350</v>
      </c>
      <c r="C186" s="25" t="s">
        <v>351</v>
      </c>
      <c r="D186" s="25" t="s">
        <v>352</v>
      </c>
      <c r="E186" s="27"/>
      <c r="F186" s="45" t="n">
        <v>40547</v>
      </c>
      <c r="G186" s="46" t="s">
        <v>361</v>
      </c>
      <c r="H186" s="5" t="s">
        <v>354</v>
      </c>
      <c r="I186" s="5" t="n">
        <v>-7.283</v>
      </c>
      <c r="J186" s="5" t="n">
        <v>-29.322</v>
      </c>
      <c r="K186" s="47" t="s">
        <v>355</v>
      </c>
      <c r="L186" s="47" t="s">
        <v>356</v>
      </c>
      <c r="M186" s="5" t="s">
        <v>357</v>
      </c>
      <c r="N186" s="28" t="n">
        <v>8.64</v>
      </c>
      <c r="O186" s="28" t="n">
        <v>34.78</v>
      </c>
      <c r="P186" s="28" t="n">
        <v>1.61</v>
      </c>
      <c r="Q186" s="29" t="n">
        <v>400</v>
      </c>
      <c r="R186" s="37" t="s">
        <v>69</v>
      </c>
      <c r="S186" s="5"/>
      <c r="T186" s="49" t="n">
        <v>14.362216436</v>
      </c>
      <c r="U186" s="49" t="n">
        <v>13.266180585</v>
      </c>
      <c r="V186" s="49" t="n">
        <v>13.152195129</v>
      </c>
      <c r="W186" s="49" t="n">
        <v>12.807260988</v>
      </c>
      <c r="X186" s="49"/>
      <c r="Y186" s="26" t="n">
        <f aca="false">(T186-U186)/T186%</f>
        <v>7.63138374835169</v>
      </c>
      <c r="Z186" s="34" t="n">
        <f aca="false">(T186-W186)/T186%</f>
        <v>10.8267094771137</v>
      </c>
      <c r="AA186" s="50"/>
      <c r="AB186" s="51" t="n">
        <v>2.24700909196</v>
      </c>
      <c r="AC186" s="51" t="n">
        <v>2.45918416722122</v>
      </c>
      <c r="AD186" s="51" t="n">
        <v>2.44763526694</v>
      </c>
      <c r="AE186" s="51" t="n">
        <v>2.36981636396</v>
      </c>
      <c r="AF186" s="35" t="n">
        <f aca="false">(AB186-AE186)/AB186%</f>
        <v>-5.46536604766824</v>
      </c>
      <c r="AG186" s="50"/>
      <c r="AH186" s="52" t="n">
        <v>603.568</v>
      </c>
      <c r="AI186" s="52" t="n">
        <v>44.955</v>
      </c>
      <c r="AJ186" s="52" t="n">
        <v>104209</v>
      </c>
      <c r="AK186" s="35" t="n">
        <v>7.85523755931896</v>
      </c>
      <c r="AL186" s="49" t="n">
        <v>0.43627013479675</v>
      </c>
      <c r="AM186" s="47" t="n">
        <v>26.1144022774203</v>
      </c>
      <c r="AN186" s="53"/>
      <c r="AO186" s="53"/>
      <c r="AP186" s="53"/>
      <c r="AQ186" s="53"/>
      <c r="AR186" s="53"/>
      <c r="AS186" s="53"/>
      <c r="AT186" s="53"/>
      <c r="AU186" s="53"/>
      <c r="AV186" s="53"/>
      <c r="AW186" s="53"/>
    </row>
    <row r="187" customFormat="false" ht="15" hidden="false" customHeight="false" outlineLevel="0" collapsed="false">
      <c r="B187" s="25" t="s">
        <v>350</v>
      </c>
      <c r="C187" s="25" t="s">
        <v>351</v>
      </c>
      <c r="D187" s="25" t="s">
        <v>352</v>
      </c>
      <c r="E187" s="27"/>
      <c r="F187" s="45" t="n">
        <v>40547</v>
      </c>
      <c r="G187" s="46" t="s">
        <v>362</v>
      </c>
      <c r="H187" s="5" t="s">
        <v>354</v>
      </c>
      <c r="I187" s="5" t="n">
        <v>-7.283</v>
      </c>
      <c r="J187" s="5" t="n">
        <v>-29.322</v>
      </c>
      <c r="K187" s="47" t="s">
        <v>355</v>
      </c>
      <c r="L187" s="47" t="s">
        <v>356</v>
      </c>
      <c r="M187" s="5" t="s">
        <v>357</v>
      </c>
      <c r="N187" s="28" t="n">
        <v>26.6</v>
      </c>
      <c r="O187" s="28" t="n">
        <v>36.59</v>
      </c>
      <c r="P187" s="28" t="n">
        <v>4.4</v>
      </c>
      <c r="Q187" s="29" t="n">
        <v>75</v>
      </c>
      <c r="R187" s="48" t="s">
        <v>60</v>
      </c>
      <c r="S187" s="5"/>
      <c r="T187" s="49" t="n">
        <v>15.879487294</v>
      </c>
      <c r="U187" s="49" t="n">
        <v>14.583499442</v>
      </c>
      <c r="V187" s="49" t="n">
        <v>14.439373463</v>
      </c>
      <c r="W187" s="49" t="n">
        <v>13.758702945</v>
      </c>
      <c r="X187" s="49"/>
      <c r="Y187" s="26" t="n">
        <f aca="false">(T187-U187)/T187%</f>
        <v>8.16139607032327</v>
      </c>
      <c r="Z187" s="34" t="n">
        <f aca="false">(T187-W187)/T187%</f>
        <v>13.3554963692142</v>
      </c>
      <c r="AA187" s="50"/>
      <c r="AB187" s="51" t="n">
        <v>1.98738494546</v>
      </c>
      <c r="AC187" s="51" t="n">
        <v>1.92343222539023</v>
      </c>
      <c r="AD187" s="51" t="n">
        <v>1.90707883447</v>
      </c>
      <c r="AE187" s="51" t="n">
        <v>1.81632953361</v>
      </c>
      <c r="AF187" s="35" t="n">
        <f aca="false">(AB187-AE187)/AB187%</f>
        <v>8.60705985726421</v>
      </c>
      <c r="AG187" s="50"/>
      <c r="AH187" s="52" t="n">
        <v>547.378</v>
      </c>
      <c r="AI187" s="52" t="n">
        <v>46.354</v>
      </c>
      <c r="AJ187" s="52" t="n">
        <v>223070</v>
      </c>
      <c r="AK187" s="35" t="n">
        <v>15.2960543446497</v>
      </c>
      <c r="AL187" s="49" t="n">
        <v>0.849613775944823</v>
      </c>
      <c r="AM187" s="47" t="n">
        <v>47.6220974046629</v>
      </c>
      <c r="AN187" s="53"/>
      <c r="AO187" s="53"/>
      <c r="AP187" s="53"/>
      <c r="AQ187" s="53"/>
      <c r="AR187" s="53"/>
      <c r="AS187" s="53"/>
      <c r="AT187" s="53"/>
      <c r="AU187" s="53"/>
      <c r="AV187" s="53"/>
      <c r="AW187" s="53"/>
    </row>
    <row r="188" customFormat="false" ht="15" hidden="false" customHeight="false" outlineLevel="0" collapsed="false">
      <c r="B188" s="25" t="s">
        <v>350</v>
      </c>
      <c r="C188" s="25" t="s">
        <v>351</v>
      </c>
      <c r="D188" s="25" t="s">
        <v>352</v>
      </c>
      <c r="E188" s="27"/>
      <c r="F188" s="45" t="n">
        <v>40547</v>
      </c>
      <c r="G188" s="46" t="s">
        <v>363</v>
      </c>
      <c r="H188" s="5" t="s">
        <v>354</v>
      </c>
      <c r="I188" s="5" t="n">
        <v>-7.283</v>
      </c>
      <c r="J188" s="5" t="n">
        <v>-29.322</v>
      </c>
      <c r="K188" s="47" t="s">
        <v>355</v>
      </c>
      <c r="L188" s="47" t="s">
        <v>356</v>
      </c>
      <c r="M188" s="5" t="s">
        <v>357</v>
      </c>
      <c r="N188" s="28" t="n">
        <v>21.73</v>
      </c>
      <c r="O188" s="28" t="n">
        <v>36.5</v>
      </c>
      <c r="P188" s="28" t="n">
        <v>3.88</v>
      </c>
      <c r="Q188" s="29" t="n">
        <v>120</v>
      </c>
      <c r="R188" s="48" t="s">
        <v>60</v>
      </c>
      <c r="S188" s="5"/>
      <c r="T188" s="49" t="n">
        <v>14.91561755</v>
      </c>
      <c r="U188" s="49" t="n">
        <v>13.693452744</v>
      </c>
      <c r="V188" s="49" t="n">
        <v>13.551156594</v>
      </c>
      <c r="W188" s="49" t="n">
        <v>12.73242437</v>
      </c>
      <c r="X188" s="49"/>
      <c r="Y188" s="26" t="n">
        <f aca="false">(T188-U188)/T188%</f>
        <v>8.19385990491557</v>
      </c>
      <c r="Z188" s="34" t="n">
        <f aca="false">(T188-W188)/T188%</f>
        <v>14.6369613774389</v>
      </c>
      <c r="AA188" s="50"/>
      <c r="AB188" s="51" t="n">
        <v>2.26725496693</v>
      </c>
      <c r="AC188" s="51" t="n">
        <v>2.22418644870142</v>
      </c>
      <c r="AD188" s="51" t="n">
        <v>2.21099651295</v>
      </c>
      <c r="AE188" s="51" t="n">
        <v>2.06855638876</v>
      </c>
      <c r="AF188" s="35" t="n">
        <f aca="false">(AB188-AE188)/AB188%</f>
        <v>8.76383913887947</v>
      </c>
      <c r="AG188" s="50"/>
      <c r="AH188" s="52" t="n">
        <v>496.295</v>
      </c>
      <c r="AI188" s="52" t="n">
        <v>51.152</v>
      </c>
      <c r="AJ188" s="52" t="n">
        <v>371006</v>
      </c>
      <c r="AK188" s="35" t="n">
        <v>27.0936780471647</v>
      </c>
      <c r="AL188" s="49" t="n">
        <v>1.20694153225711</v>
      </c>
      <c r="AM188" s="47" t="n">
        <v>67.4762472900813</v>
      </c>
      <c r="AN188" s="53"/>
      <c r="AO188" s="53"/>
      <c r="AP188" s="53"/>
      <c r="AQ188" s="53"/>
      <c r="AR188" s="53"/>
      <c r="AS188" s="53"/>
      <c r="AT188" s="53"/>
      <c r="AU188" s="53"/>
      <c r="AV188" s="53"/>
      <c r="AW188" s="53"/>
    </row>
    <row r="189" customFormat="false" ht="15" hidden="false" customHeight="false" outlineLevel="0" collapsed="false">
      <c r="B189" s="25" t="s">
        <v>350</v>
      </c>
      <c r="C189" s="25" t="s">
        <v>351</v>
      </c>
      <c r="D189" s="25" t="s">
        <v>352</v>
      </c>
      <c r="E189" s="27"/>
      <c r="F189" s="45" t="n">
        <v>40565</v>
      </c>
      <c r="G189" s="46" t="s">
        <v>364</v>
      </c>
      <c r="H189" s="5" t="s">
        <v>354</v>
      </c>
      <c r="I189" s="5" t="n">
        <v>-25.868</v>
      </c>
      <c r="J189" s="5" t="n">
        <v>-27.567</v>
      </c>
      <c r="K189" s="47" t="s">
        <v>355</v>
      </c>
      <c r="L189" s="47" t="s">
        <v>356</v>
      </c>
      <c r="M189" s="5" t="s">
        <v>357</v>
      </c>
      <c r="N189" s="28" t="n">
        <v>25.19</v>
      </c>
      <c r="O189" s="28" t="n">
        <v>36.5</v>
      </c>
      <c r="P189" s="28" t="n">
        <v>4.49</v>
      </c>
      <c r="Q189" s="29" t="n">
        <v>3</v>
      </c>
      <c r="R189" s="48" t="s">
        <v>60</v>
      </c>
      <c r="S189" s="5"/>
      <c r="T189" s="49" t="n">
        <v>16.31354935</v>
      </c>
      <c r="U189" s="49" t="n">
        <v>14.667828122</v>
      </c>
      <c r="V189" s="49" t="n">
        <v>14.600405873</v>
      </c>
      <c r="W189" s="49" t="n">
        <v>13.92410001</v>
      </c>
      <c r="X189" s="49"/>
      <c r="Y189" s="26" t="n">
        <f aca="false">(T189-U189)/T189%</f>
        <v>10.0880635641685</v>
      </c>
      <c r="Z189" s="34" t="n">
        <f aca="false">(T189-W189)/T189%</f>
        <v>14.6470230894297</v>
      </c>
      <c r="AA189" s="50"/>
      <c r="AB189" s="51" t="n">
        <v>1.82427551201</v>
      </c>
      <c r="AC189" s="51" t="n">
        <v>1.70698144995399</v>
      </c>
      <c r="AD189" s="51" t="n">
        <v>1.70153782421</v>
      </c>
      <c r="AE189" s="51" t="n">
        <v>1.60682141031</v>
      </c>
      <c r="AF189" s="35" t="n">
        <f aca="false">(AB189-AE189)/AB189%</f>
        <v>11.9200252521291</v>
      </c>
      <c r="AG189" s="50"/>
      <c r="AH189" s="52" t="n">
        <v>557.968</v>
      </c>
      <c r="AI189" s="52" t="n">
        <v>35.084</v>
      </c>
      <c r="AJ189" s="52" t="n">
        <v>242460</v>
      </c>
      <c r="AK189" s="35" t="n">
        <v>16.5300546190843</v>
      </c>
      <c r="AL189" s="49" t="n">
        <v>0.853382309298144</v>
      </c>
      <c r="AM189" s="47" t="n">
        <v>50.9014720824971</v>
      </c>
      <c r="AN189" s="53"/>
      <c r="AO189" s="53"/>
      <c r="AP189" s="53"/>
      <c r="AQ189" s="53"/>
      <c r="AR189" s="53"/>
      <c r="AS189" s="53"/>
      <c r="AT189" s="53"/>
      <c r="AU189" s="53"/>
      <c r="AV189" s="53"/>
      <c r="AW189" s="53"/>
    </row>
    <row r="190" customFormat="false" ht="15" hidden="false" customHeight="false" outlineLevel="0" collapsed="false">
      <c r="B190" s="25" t="s">
        <v>350</v>
      </c>
      <c r="C190" s="25" t="s">
        <v>351</v>
      </c>
      <c r="D190" s="25" t="s">
        <v>352</v>
      </c>
      <c r="E190" s="27"/>
      <c r="F190" s="45" t="n">
        <v>40565</v>
      </c>
      <c r="G190" s="46" t="s">
        <v>365</v>
      </c>
      <c r="H190" s="5" t="s">
        <v>354</v>
      </c>
      <c r="I190" s="5" t="n">
        <v>-25.868</v>
      </c>
      <c r="J190" s="5" t="n">
        <v>-27.567</v>
      </c>
      <c r="K190" s="47" t="s">
        <v>355</v>
      </c>
      <c r="L190" s="47" t="s">
        <v>356</v>
      </c>
      <c r="M190" s="5" t="s">
        <v>357</v>
      </c>
      <c r="N190" s="28" t="n">
        <v>1.63</v>
      </c>
      <c r="O190" s="28" t="n">
        <v>34.81</v>
      </c>
      <c r="P190" s="28" t="n">
        <v>5.14</v>
      </c>
      <c r="Q190" s="29" t="n">
        <v>4000</v>
      </c>
      <c r="R190" s="44" t="s">
        <v>285</v>
      </c>
      <c r="S190" s="5"/>
      <c r="T190" s="49" t="n">
        <v>13.522492582</v>
      </c>
      <c r="U190" s="49" t="n">
        <v>12.826402123</v>
      </c>
      <c r="V190" s="49" t="n">
        <v>12.770340811</v>
      </c>
      <c r="W190" s="49" t="n">
        <v>12.183687698</v>
      </c>
      <c r="X190" s="49"/>
      <c r="Y190" s="26" t="n">
        <f aca="false">(T190-U190)/T190%</f>
        <v>5.14764903570054</v>
      </c>
      <c r="Z190" s="34" t="n">
        <f aca="false">(T190-W190)/T190%</f>
        <v>9.90057769217863</v>
      </c>
      <c r="AA190" s="50"/>
      <c r="AB190" s="51" t="n">
        <v>3.19826106825</v>
      </c>
      <c r="AC190" s="51" t="n">
        <v>3.16384655177829</v>
      </c>
      <c r="AD190" s="51" t="n">
        <v>3.11936377731</v>
      </c>
      <c r="AE190" s="51" t="n">
        <v>2.98134444269</v>
      </c>
      <c r="AF190" s="35" t="n">
        <f aca="false">(AB190-AE190)/AB190%</f>
        <v>6.78233017665099</v>
      </c>
      <c r="AG190" s="50"/>
      <c r="AH190" s="52" t="n">
        <v>594.295</v>
      </c>
      <c r="AI190" s="52" t="n">
        <v>34.054</v>
      </c>
      <c r="AJ190" s="52" t="n">
        <v>139003</v>
      </c>
      <c r="AK190" s="35" t="n">
        <v>10.8372557375808</v>
      </c>
      <c r="AL190" s="49" t="n">
        <v>0.465397518864021</v>
      </c>
      <c r="AM190" s="47" t="n">
        <v>29.8999984942772</v>
      </c>
      <c r="AN190" s="53"/>
      <c r="AO190" s="53"/>
      <c r="AP190" s="53"/>
      <c r="AQ190" s="53"/>
      <c r="AR190" s="53"/>
      <c r="AS190" s="53"/>
      <c r="AT190" s="53"/>
      <c r="AU190" s="53"/>
      <c r="AV190" s="53"/>
      <c r="AW190" s="53"/>
    </row>
    <row r="191" customFormat="false" ht="15" hidden="false" customHeight="false" outlineLevel="0" collapsed="false">
      <c r="B191" s="25" t="s">
        <v>350</v>
      </c>
      <c r="C191" s="25" t="s">
        <v>351</v>
      </c>
      <c r="D191" s="25" t="s">
        <v>352</v>
      </c>
      <c r="E191" s="27"/>
      <c r="F191" s="45" t="n">
        <v>40565</v>
      </c>
      <c r="G191" s="46" t="s">
        <v>366</v>
      </c>
      <c r="H191" s="5" t="s">
        <v>354</v>
      </c>
      <c r="I191" s="5" t="n">
        <v>-25.868</v>
      </c>
      <c r="J191" s="5" t="n">
        <v>-27.567</v>
      </c>
      <c r="K191" s="47" t="s">
        <v>355</v>
      </c>
      <c r="L191" s="47" t="s">
        <v>356</v>
      </c>
      <c r="M191" s="5" t="s">
        <v>357</v>
      </c>
      <c r="N191" s="28" t="n">
        <v>2.53</v>
      </c>
      <c r="O191" s="28" t="n">
        <v>34.9</v>
      </c>
      <c r="P191" s="28" t="n">
        <v>5.43</v>
      </c>
      <c r="Q191" s="29" t="n">
        <v>3300</v>
      </c>
      <c r="R191" s="44" t="s">
        <v>285</v>
      </c>
      <c r="S191" s="5"/>
      <c r="T191" s="49" t="n">
        <v>14.24105213</v>
      </c>
      <c r="U191" s="49" t="n">
        <v>13.325108031</v>
      </c>
      <c r="V191" s="49" t="n">
        <v>13.268002161</v>
      </c>
      <c r="W191" s="49" t="n">
        <v>12.799578668</v>
      </c>
      <c r="X191" s="49"/>
      <c r="Y191" s="26" t="n">
        <f aca="false">(T191-U191)/T191%</f>
        <v>6.43171649565474</v>
      </c>
      <c r="Z191" s="34" t="n">
        <f aca="false">(T191-W191)/T191%</f>
        <v>10.1219590297223</v>
      </c>
      <c r="AA191" s="50"/>
      <c r="AB191" s="51" t="n">
        <v>2.90947495808</v>
      </c>
      <c r="AC191" s="51" t="n">
        <v>3.05358749083345</v>
      </c>
      <c r="AD191" s="51" t="n">
        <v>3.03245896896</v>
      </c>
      <c r="AE191" s="51" t="n">
        <v>2.92806576706</v>
      </c>
      <c r="AF191" s="35" t="n">
        <f aca="false">(AB191-AE191)/AB191%</f>
        <v>-0.638974703266334</v>
      </c>
      <c r="AG191" s="50"/>
      <c r="AH191" s="52" t="n">
        <v>641.114</v>
      </c>
      <c r="AI191" s="52" t="n">
        <v>48.497</v>
      </c>
      <c r="AJ191" s="52" t="n">
        <v>125917</v>
      </c>
      <c r="AK191" s="35" t="n">
        <v>9.44960443900809</v>
      </c>
      <c r="AL191" s="49" t="n">
        <v>0.429670018087348</v>
      </c>
      <c r="AM191" s="47" t="n">
        <v>27.0823609877382</v>
      </c>
      <c r="AN191" s="53"/>
      <c r="AO191" s="53"/>
      <c r="AP191" s="53"/>
      <c r="AQ191" s="53"/>
      <c r="AR191" s="53"/>
      <c r="AS191" s="53"/>
      <c r="AT191" s="53"/>
      <c r="AU191" s="53"/>
      <c r="AV191" s="53"/>
      <c r="AW191" s="53"/>
    </row>
    <row r="192" customFormat="false" ht="15" hidden="false" customHeight="false" outlineLevel="0" collapsed="false">
      <c r="B192" s="25" t="s">
        <v>350</v>
      </c>
      <c r="C192" s="25" t="s">
        <v>351</v>
      </c>
      <c r="D192" s="25" t="s">
        <v>352</v>
      </c>
      <c r="E192" s="27"/>
      <c r="F192" s="45" t="n">
        <v>40565</v>
      </c>
      <c r="G192" s="46" t="s">
        <v>367</v>
      </c>
      <c r="H192" s="5" t="s">
        <v>354</v>
      </c>
      <c r="I192" s="5" t="n">
        <v>-25.868</v>
      </c>
      <c r="J192" s="5" t="n">
        <v>-27.567</v>
      </c>
      <c r="K192" s="47" t="s">
        <v>355</v>
      </c>
      <c r="L192" s="47" t="s">
        <v>356</v>
      </c>
      <c r="M192" s="5" t="s">
        <v>357</v>
      </c>
      <c r="N192" s="28" t="n">
        <v>2.98</v>
      </c>
      <c r="O192" s="28" t="n">
        <v>34.93</v>
      </c>
      <c r="P192" s="28" t="n">
        <v>5.34</v>
      </c>
      <c r="Q192" s="29" t="n">
        <v>2400</v>
      </c>
      <c r="R192" s="44" t="s">
        <v>285</v>
      </c>
      <c r="S192" s="5"/>
      <c r="T192" s="49" t="n">
        <v>14.354144489</v>
      </c>
      <c r="U192" s="49" t="n">
        <v>13.594391926</v>
      </c>
      <c r="V192" s="49" t="n">
        <v>13.531597534</v>
      </c>
      <c r="W192" s="49" t="n">
        <v>13.048274692</v>
      </c>
      <c r="X192" s="49"/>
      <c r="Y192" s="26" t="n">
        <f aca="false">(T192-U192)/T192%</f>
        <v>5.29291427700356</v>
      </c>
      <c r="Z192" s="34" t="n">
        <f aca="false">(T192-W192)/T192%</f>
        <v>9.09751046466563</v>
      </c>
      <c r="AA192" s="50"/>
      <c r="AB192" s="51" t="n">
        <v>3.1729277459</v>
      </c>
      <c r="AC192" s="51" t="n">
        <v>3.20866478185636</v>
      </c>
      <c r="AD192" s="51" t="n">
        <v>3.15165036289</v>
      </c>
      <c r="AE192" s="51" t="n">
        <v>3.0662078142</v>
      </c>
      <c r="AF192" s="35" t="n">
        <f aca="false">(AB192-AE192)/AB192%</f>
        <v>3.36345294461564</v>
      </c>
      <c r="AG192" s="50"/>
      <c r="AH192" s="52" t="n">
        <v>629.454</v>
      </c>
      <c r="AI192" s="52" t="n">
        <v>47.102</v>
      </c>
      <c r="AJ192" s="52" t="n">
        <v>121452</v>
      </c>
      <c r="AK192" s="35" t="n">
        <v>8.93397811841194</v>
      </c>
      <c r="AL192" s="49" t="n">
        <v>0.417051295290201</v>
      </c>
      <c r="AM192" s="47" t="n">
        <v>26.6373065290483</v>
      </c>
      <c r="AN192" s="53"/>
      <c r="AO192" s="53"/>
      <c r="AP192" s="53"/>
      <c r="AQ192" s="53"/>
      <c r="AR192" s="53"/>
      <c r="AS192" s="53"/>
      <c r="AT192" s="53"/>
      <c r="AU192" s="53"/>
      <c r="AV192" s="53"/>
      <c r="AW192" s="53"/>
    </row>
    <row r="193" customFormat="false" ht="15" hidden="false" customHeight="false" outlineLevel="0" collapsed="false">
      <c r="B193" s="25" t="s">
        <v>350</v>
      </c>
      <c r="C193" s="25" t="s">
        <v>351</v>
      </c>
      <c r="D193" s="25" t="s">
        <v>352</v>
      </c>
      <c r="E193" s="27"/>
      <c r="F193" s="45" t="n">
        <v>40565</v>
      </c>
      <c r="G193" s="46" t="s">
        <v>368</v>
      </c>
      <c r="H193" s="5" t="s">
        <v>354</v>
      </c>
      <c r="I193" s="5" t="n">
        <v>-25.868</v>
      </c>
      <c r="J193" s="5" t="n">
        <v>-27.567</v>
      </c>
      <c r="K193" s="47" t="s">
        <v>355</v>
      </c>
      <c r="L193" s="47" t="s">
        <v>356</v>
      </c>
      <c r="M193" s="5" t="s">
        <v>357</v>
      </c>
      <c r="N193" s="28" t="n">
        <v>4.53</v>
      </c>
      <c r="O193" s="28" t="n">
        <v>34.35</v>
      </c>
      <c r="P193" s="28" t="n">
        <v>4.39</v>
      </c>
      <c r="Q193" s="29" t="n">
        <v>850</v>
      </c>
      <c r="R193" s="37" t="s">
        <v>69</v>
      </c>
      <c r="S193" s="5"/>
      <c r="T193" s="49" t="n">
        <v>14.121107353</v>
      </c>
      <c r="U193" s="49" t="n">
        <v>13.116271589</v>
      </c>
      <c r="V193" s="49" t="n">
        <v>13.06649067</v>
      </c>
      <c r="W193" s="49" t="n">
        <v>12.740551636</v>
      </c>
      <c r="X193" s="49"/>
      <c r="Y193" s="26" t="n">
        <f aca="false">(T193-U193)/T193%</f>
        <v>7.11584253898138</v>
      </c>
      <c r="Z193" s="34" t="n">
        <f aca="false">(T193-W193)/T193%</f>
        <v>9.77654005800546</v>
      </c>
      <c r="AA193" s="50"/>
      <c r="AB193" s="51" t="n">
        <v>2.59489066287</v>
      </c>
      <c r="AC193" s="51" t="n">
        <v>2.48814460261599</v>
      </c>
      <c r="AD193" s="51" t="n">
        <v>2.47209223682</v>
      </c>
      <c r="AE193" s="51" t="n">
        <v>2.39601876776</v>
      </c>
      <c r="AF193" s="35" t="n">
        <f aca="false">(AB193-AE193)/AB193%</f>
        <v>7.66397975666704</v>
      </c>
      <c r="AG193" s="50"/>
      <c r="AH193" s="52" t="n">
        <v>637.653</v>
      </c>
      <c r="AI193" s="52" t="n">
        <v>47.83</v>
      </c>
      <c r="AJ193" s="52" t="n">
        <v>128009</v>
      </c>
      <c r="AK193" s="35" t="n">
        <v>9.7595569847269</v>
      </c>
      <c r="AL193" s="49" t="n">
        <v>0.470241173303836</v>
      </c>
      <c r="AM193" s="47" t="n">
        <v>28.4981210372587</v>
      </c>
      <c r="AN193" s="53"/>
      <c r="AO193" s="53"/>
      <c r="AP193" s="53"/>
      <c r="AQ193" s="53"/>
      <c r="AR193" s="53"/>
      <c r="AS193" s="53"/>
      <c r="AT193" s="53"/>
      <c r="AU193" s="53"/>
      <c r="AV193" s="53"/>
      <c r="AW193" s="53"/>
    </row>
    <row r="194" customFormat="false" ht="15" hidden="false" customHeight="false" outlineLevel="0" collapsed="false">
      <c r="B194" s="25" t="s">
        <v>350</v>
      </c>
      <c r="C194" s="25" t="s">
        <v>351</v>
      </c>
      <c r="D194" s="25" t="s">
        <v>352</v>
      </c>
      <c r="E194" s="27"/>
      <c r="F194" s="45" t="n">
        <v>40565</v>
      </c>
      <c r="G194" s="46" t="s">
        <v>369</v>
      </c>
      <c r="H194" s="5" t="s">
        <v>354</v>
      </c>
      <c r="I194" s="5" t="n">
        <v>-25.868</v>
      </c>
      <c r="J194" s="5" t="n">
        <v>-27.567</v>
      </c>
      <c r="K194" s="47" t="s">
        <v>355</v>
      </c>
      <c r="L194" s="47" t="s">
        <v>356</v>
      </c>
      <c r="M194" s="5" t="s">
        <v>357</v>
      </c>
      <c r="N194" s="28" t="n">
        <v>9.32</v>
      </c>
      <c r="O194" s="28" t="n">
        <v>34.72</v>
      </c>
      <c r="P194" s="28" t="n">
        <v>4.29</v>
      </c>
      <c r="Q194" s="29" t="n">
        <v>550</v>
      </c>
      <c r="R194" s="37" t="s">
        <v>69</v>
      </c>
      <c r="S194" s="5"/>
      <c r="T194" s="49" t="n">
        <v>13.104344859</v>
      </c>
      <c r="U194" s="49" t="n">
        <v>12.602304871</v>
      </c>
      <c r="V194" s="49" t="n">
        <v>12.540572792</v>
      </c>
      <c r="W194" s="49" t="n">
        <v>12.103711839</v>
      </c>
      <c r="X194" s="49"/>
      <c r="Y194" s="26" t="n">
        <f aca="false">(T194-U194)/T194%</f>
        <v>3.83109566637512</v>
      </c>
      <c r="Z194" s="34" t="n">
        <f aca="false">(T194-W194)/T194%</f>
        <v>7.63588741571289</v>
      </c>
      <c r="AA194" s="50"/>
      <c r="AB194" s="51" t="n">
        <v>2.67350851644</v>
      </c>
      <c r="AC194" s="51" t="n">
        <v>2.64894638093313</v>
      </c>
      <c r="AD194" s="51" t="n">
        <v>2.6252622099</v>
      </c>
      <c r="AE194" s="51" t="n">
        <v>2.50845815582</v>
      </c>
      <c r="AF194" s="35" t="n">
        <f aca="false">(AB194-AE194)/AB194%</f>
        <v>6.17354908746571</v>
      </c>
      <c r="AG194" s="50"/>
      <c r="AH194" s="52" t="n">
        <v>605.475</v>
      </c>
      <c r="AI194" s="52" t="n">
        <v>45.429</v>
      </c>
      <c r="AJ194" s="52" t="n">
        <v>75817</v>
      </c>
      <c r="AK194" s="35" t="n">
        <v>6.01612171551789</v>
      </c>
      <c r="AL194" s="49" t="n">
        <v>0.420603440700022</v>
      </c>
      <c r="AM194" s="47" t="n">
        <v>26.7810907138492</v>
      </c>
      <c r="AN194" s="53"/>
      <c r="AO194" s="53"/>
      <c r="AP194" s="53"/>
      <c r="AQ194" s="53"/>
      <c r="AR194" s="53"/>
      <c r="AS194" s="53"/>
      <c r="AT194" s="53"/>
      <c r="AU194" s="53"/>
      <c r="AV194" s="53"/>
      <c r="AW194" s="53"/>
    </row>
    <row r="195" customFormat="false" ht="15" hidden="false" customHeight="false" outlineLevel="0" collapsed="false">
      <c r="B195" s="25" t="s">
        <v>350</v>
      </c>
      <c r="C195" s="25" t="s">
        <v>351</v>
      </c>
      <c r="D195" s="25" t="s">
        <v>352</v>
      </c>
      <c r="E195" s="27"/>
      <c r="F195" s="45" t="n">
        <v>40565</v>
      </c>
      <c r="G195" s="46" t="s">
        <v>370</v>
      </c>
      <c r="H195" s="5" t="s">
        <v>354</v>
      </c>
      <c r="I195" s="5" t="n">
        <v>-25.868</v>
      </c>
      <c r="J195" s="5" t="n">
        <v>-27.567</v>
      </c>
      <c r="K195" s="47" t="s">
        <v>355</v>
      </c>
      <c r="L195" s="47" t="s">
        <v>356</v>
      </c>
      <c r="M195" s="5" t="s">
        <v>357</v>
      </c>
      <c r="N195" s="28" t="n">
        <v>19.28</v>
      </c>
      <c r="O195" s="28" t="n">
        <v>36.21</v>
      </c>
      <c r="P195" s="28" t="n">
        <v>4.8</v>
      </c>
      <c r="Q195" s="29" t="n">
        <v>130</v>
      </c>
      <c r="R195" s="48" t="s">
        <v>60</v>
      </c>
      <c r="S195" s="5"/>
      <c r="T195" s="49" t="n">
        <v>15.380982491</v>
      </c>
      <c r="U195" s="49" t="n">
        <v>13.983585571</v>
      </c>
      <c r="V195" s="49" t="n">
        <v>13.812668396</v>
      </c>
      <c r="W195" s="49" t="n">
        <v>12.64156757</v>
      </c>
      <c r="X195" s="49"/>
      <c r="Y195" s="26" t="n">
        <f aca="false">(T195-U195)/T195%</f>
        <v>9.0852253477154</v>
      </c>
      <c r="Z195" s="34" t="n">
        <f aca="false">(T195-W195)/T195%</f>
        <v>17.8104027008869</v>
      </c>
      <c r="AA195" s="50"/>
      <c r="AB195" s="51" t="n">
        <v>2.2552664894</v>
      </c>
      <c r="AC195" s="51" t="n">
        <v>2.18931891099076</v>
      </c>
      <c r="AD195" s="51" t="n">
        <v>2.1556012117</v>
      </c>
      <c r="AE195" s="51" t="n">
        <v>1.97153764446</v>
      </c>
      <c r="AF195" s="35" t="n">
        <f aca="false">(AB195-AE195)/AB195%</f>
        <v>12.5807236649663</v>
      </c>
      <c r="AG195" s="50"/>
      <c r="AH195" s="52" t="n">
        <v>635.126</v>
      </c>
      <c r="AI195" s="52" t="n">
        <v>49.756</v>
      </c>
      <c r="AJ195" s="52" t="n">
        <v>256486</v>
      </c>
      <c r="AK195" s="35" t="n">
        <v>18.3419337406506</v>
      </c>
      <c r="AL195" s="49" t="n">
        <v>0.900071818422058</v>
      </c>
      <c r="AM195" s="47" t="n">
        <v>52.2648310826644</v>
      </c>
      <c r="AN195" s="53"/>
      <c r="AO195" s="53"/>
      <c r="AP195" s="53"/>
      <c r="AQ195" s="53"/>
      <c r="AR195" s="53"/>
      <c r="AS195" s="53"/>
      <c r="AT195" s="53"/>
      <c r="AU195" s="53"/>
      <c r="AV195" s="53"/>
      <c r="AW195" s="53"/>
    </row>
    <row r="196" customFormat="false" ht="15" hidden="false" customHeight="false" outlineLevel="0" collapsed="false">
      <c r="B196" s="25" t="s">
        <v>350</v>
      </c>
      <c r="C196" s="25" t="s">
        <v>351</v>
      </c>
      <c r="D196" s="25" t="s">
        <v>352</v>
      </c>
      <c r="E196" s="27"/>
      <c r="F196" s="45" t="n">
        <v>40579</v>
      </c>
      <c r="G196" s="46" t="s">
        <v>371</v>
      </c>
      <c r="H196" s="5" t="s">
        <v>354</v>
      </c>
      <c r="I196" s="5" t="n">
        <v>-33.233</v>
      </c>
      <c r="J196" s="5" t="n">
        <v>15.34</v>
      </c>
      <c r="K196" s="47" t="s">
        <v>372</v>
      </c>
      <c r="L196" s="47" t="s">
        <v>303</v>
      </c>
      <c r="M196" s="5" t="s">
        <v>373</v>
      </c>
      <c r="N196" s="39" t="n">
        <v>20.66</v>
      </c>
      <c r="O196" s="39" t="n">
        <v>35.56</v>
      </c>
      <c r="P196" s="39" t="n">
        <v>4.85</v>
      </c>
      <c r="Q196" s="29" t="n">
        <v>3</v>
      </c>
      <c r="R196" s="48" t="s">
        <v>60</v>
      </c>
      <c r="S196" s="5"/>
      <c r="T196" s="34" t="n">
        <v>15.545925045</v>
      </c>
      <c r="U196" s="34" t="n">
        <v>14.230622432</v>
      </c>
      <c r="V196" s="34" t="n">
        <v>14.17242021</v>
      </c>
      <c r="W196" s="34" t="n">
        <v>13.251621598</v>
      </c>
      <c r="X196" s="34"/>
      <c r="Y196" s="32" t="n">
        <f aca="false">(T196-U196)/T196%</f>
        <v>8.460754887166</v>
      </c>
      <c r="Z196" s="34" t="n">
        <f aca="false">(T196-W196)/T196%</f>
        <v>14.7582304710643</v>
      </c>
      <c r="AA196" s="54"/>
      <c r="AB196" s="32" t="n">
        <v>2.11287478999</v>
      </c>
      <c r="AC196" s="32" t="n">
        <v>1.96399580193661</v>
      </c>
      <c r="AD196" s="32" t="n">
        <v>1.95894891733</v>
      </c>
      <c r="AE196" s="32" t="n">
        <v>1.82745918806</v>
      </c>
      <c r="AF196" s="34" t="n">
        <f aca="false">(AB196-AE196)/AB196%</f>
        <v>13.5084011263796</v>
      </c>
      <c r="AG196" s="54"/>
      <c r="AH196" s="41" t="n">
        <v>579.221</v>
      </c>
      <c r="AI196" s="41" t="n">
        <v>35.011</v>
      </c>
      <c r="AJ196" s="41" t="n">
        <v>382362</v>
      </c>
      <c r="AK196" s="34" t="n">
        <v>26.8689582502163</v>
      </c>
      <c r="AL196" s="34" t="n">
        <v>1.0810938365174</v>
      </c>
      <c r="AM196" s="41" t="n">
        <v>66.4250758735227</v>
      </c>
      <c r="AN196" s="55"/>
      <c r="AO196" s="55"/>
      <c r="AP196" s="53"/>
      <c r="AQ196" s="53"/>
      <c r="AR196" s="53"/>
      <c r="AS196" s="53"/>
      <c r="AT196" s="53"/>
      <c r="AU196" s="53"/>
      <c r="AV196" s="53"/>
      <c r="AW196" s="53"/>
    </row>
    <row r="197" customFormat="false" ht="15" hidden="false" customHeight="false" outlineLevel="0" collapsed="false">
      <c r="B197" s="25" t="s">
        <v>350</v>
      </c>
      <c r="C197" s="25" t="s">
        <v>351</v>
      </c>
      <c r="D197" s="25" t="s">
        <v>352</v>
      </c>
      <c r="E197" s="27"/>
      <c r="F197" s="45" t="n">
        <v>40579</v>
      </c>
      <c r="G197" s="46" t="s">
        <v>374</v>
      </c>
      <c r="H197" s="5" t="s">
        <v>354</v>
      </c>
      <c r="I197" s="5" t="n">
        <v>-33.233</v>
      </c>
      <c r="J197" s="5" t="n">
        <v>15.34</v>
      </c>
      <c r="K197" s="47" t="s">
        <v>372</v>
      </c>
      <c r="L197" s="47" t="s">
        <v>303</v>
      </c>
      <c r="M197" s="5" t="s">
        <v>373</v>
      </c>
      <c r="N197" s="28" t="n">
        <v>2.36</v>
      </c>
      <c r="O197" s="28" t="n">
        <v>34.85</v>
      </c>
      <c r="P197" s="28" t="n">
        <v>4.94</v>
      </c>
      <c r="Q197" s="29" t="n">
        <v>3200</v>
      </c>
      <c r="R197" s="44" t="s">
        <v>285</v>
      </c>
      <c r="S197" s="5"/>
      <c r="T197" s="34" t="n">
        <v>12.499837202</v>
      </c>
      <c r="U197" s="34" t="n">
        <v>12.176083924</v>
      </c>
      <c r="V197" s="34" t="n">
        <v>12.063556067</v>
      </c>
      <c r="W197" s="34" t="n">
        <v>11.483287736</v>
      </c>
      <c r="X197" s="34"/>
      <c r="Y197" s="32" t="n">
        <f aca="false">(T197-U197)/T197%</f>
        <v>2.59005995652646</v>
      </c>
      <c r="Z197" s="34" t="n">
        <f aca="false">(T197-W197)/T197%</f>
        <v>8.13250164440021</v>
      </c>
      <c r="AA197" s="54"/>
      <c r="AB197" s="32" t="n">
        <v>2.96655423258</v>
      </c>
      <c r="AC197" s="32" t="n">
        <v>3.25171901080881</v>
      </c>
      <c r="AD197" s="32" t="n">
        <v>3.2140109184</v>
      </c>
      <c r="AE197" s="32" t="n">
        <v>3.00449795329</v>
      </c>
      <c r="AF197" s="34" t="n">
        <f aca="false">(AB197-AE197)/AB197%</f>
        <v>-1.27905029657929</v>
      </c>
      <c r="AG197" s="54"/>
      <c r="AH197" s="41" t="n">
        <v>613.286</v>
      </c>
      <c r="AI197" s="41" t="n">
        <v>36.392</v>
      </c>
      <c r="AJ197" s="41" t="n">
        <v>62167</v>
      </c>
      <c r="AK197" s="34" t="n">
        <v>5.10566454600925</v>
      </c>
      <c r="AL197" s="34" t="n">
        <v>0.265630179560438</v>
      </c>
      <c r="AM197" s="41" t="n">
        <v>18.9132207267506</v>
      </c>
      <c r="AN197" s="55"/>
      <c r="AO197" s="55"/>
      <c r="AP197" s="53"/>
      <c r="AQ197" s="53"/>
      <c r="AR197" s="53"/>
      <c r="AS197" s="53"/>
      <c r="AT197" s="53"/>
      <c r="AU197" s="53"/>
      <c r="AV197" s="53"/>
      <c r="AW197" s="53"/>
    </row>
    <row r="198" customFormat="false" ht="15" hidden="false" customHeight="false" outlineLevel="0" collapsed="false">
      <c r="B198" s="25" t="s">
        <v>350</v>
      </c>
      <c r="C198" s="25" t="s">
        <v>351</v>
      </c>
      <c r="D198" s="25" t="s">
        <v>352</v>
      </c>
      <c r="E198" s="27"/>
      <c r="F198" s="45" t="n">
        <v>40579</v>
      </c>
      <c r="G198" s="46" t="s">
        <v>375</v>
      </c>
      <c r="H198" s="5" t="s">
        <v>354</v>
      </c>
      <c r="I198" s="5" t="n">
        <v>-33.233</v>
      </c>
      <c r="J198" s="5" t="n">
        <v>15.34</v>
      </c>
      <c r="K198" s="47" t="s">
        <v>372</v>
      </c>
      <c r="L198" s="47" t="s">
        <v>303</v>
      </c>
      <c r="M198" s="5" t="s">
        <v>373</v>
      </c>
      <c r="N198" s="28" t="n">
        <v>2.57</v>
      </c>
      <c r="O198" s="28" t="n">
        <v>34.86</v>
      </c>
      <c r="P198" s="28" t="n">
        <v>4.91</v>
      </c>
      <c r="Q198" s="29" t="n">
        <v>2600</v>
      </c>
      <c r="R198" s="44" t="s">
        <v>285</v>
      </c>
      <c r="S198" s="5"/>
      <c r="T198" s="34" t="n">
        <v>13.168029407</v>
      </c>
      <c r="U198" s="34" t="n">
        <v>12.962649708</v>
      </c>
      <c r="V198" s="34" t="n">
        <v>12.90556761</v>
      </c>
      <c r="W198" s="34" t="n">
        <v>12.333909962</v>
      </c>
      <c r="X198" s="34"/>
      <c r="Y198" s="32" t="n">
        <f aca="false">(T198-U198)/T198%</f>
        <v>1.5596843890007</v>
      </c>
      <c r="Z198" s="34" t="n">
        <f aca="false">(T198-W198)/T198%</f>
        <v>6.33442878367655</v>
      </c>
      <c r="AA198" s="54"/>
      <c r="AB198" s="32" t="n">
        <v>3.21999528928</v>
      </c>
      <c r="AC198" s="32" t="n">
        <v>3.23598919781733</v>
      </c>
      <c r="AD198" s="32" t="n">
        <v>3.21137322735</v>
      </c>
      <c r="AE198" s="32" t="n">
        <v>3.05500331943</v>
      </c>
      <c r="AF198" s="34" t="n">
        <f aca="false">(AB198-AE198)/AB198%</f>
        <v>5.12398171510657</v>
      </c>
      <c r="AG198" s="54"/>
      <c r="AH198" s="41" t="n">
        <v>709.763</v>
      </c>
      <c r="AI198" s="41" t="n">
        <v>50.894</v>
      </c>
      <c r="AJ198" s="41" t="n">
        <v>56604</v>
      </c>
      <c r="AK198" s="34" t="n">
        <v>4.36669980868699</v>
      </c>
      <c r="AL198" s="34" t="n">
        <v>0.296017007077596</v>
      </c>
      <c r="AM198" s="41" t="n">
        <v>20.5924082683954</v>
      </c>
      <c r="AN198" s="55"/>
      <c r="AO198" s="55"/>
      <c r="AP198" s="53"/>
      <c r="AQ198" s="53"/>
      <c r="AR198" s="53"/>
      <c r="AS198" s="53"/>
      <c r="AT198" s="53"/>
      <c r="AU198" s="53"/>
      <c r="AV198" s="53"/>
      <c r="AW198" s="53"/>
    </row>
    <row r="199" customFormat="false" ht="15" hidden="false" customHeight="false" outlineLevel="0" collapsed="false">
      <c r="B199" s="25" t="s">
        <v>350</v>
      </c>
      <c r="C199" s="25" t="s">
        <v>351</v>
      </c>
      <c r="D199" s="25" t="s">
        <v>352</v>
      </c>
      <c r="E199" s="27"/>
      <c r="F199" s="45" t="n">
        <v>40579</v>
      </c>
      <c r="G199" s="46" t="s">
        <v>376</v>
      </c>
      <c r="H199" s="5" t="s">
        <v>354</v>
      </c>
      <c r="I199" s="5" t="n">
        <v>-33.233</v>
      </c>
      <c r="J199" s="5" t="n">
        <v>15.34</v>
      </c>
      <c r="K199" s="47" t="s">
        <v>372</v>
      </c>
      <c r="L199" s="47" t="s">
        <v>303</v>
      </c>
      <c r="M199" s="5" t="s">
        <v>373</v>
      </c>
      <c r="N199" s="28" t="n">
        <v>3.02</v>
      </c>
      <c r="O199" s="28" t="n">
        <v>34.59</v>
      </c>
      <c r="P199" s="28" t="n">
        <v>3.76</v>
      </c>
      <c r="Q199" s="29" t="n">
        <v>1200</v>
      </c>
      <c r="R199" s="44" t="s">
        <v>285</v>
      </c>
      <c r="S199" s="5"/>
      <c r="T199" s="34" t="n">
        <v>13.18539678</v>
      </c>
      <c r="U199" s="34" t="n">
        <v>12.617557298</v>
      </c>
      <c r="V199" s="34" t="n">
        <v>12.5593238</v>
      </c>
      <c r="W199" s="34" t="n">
        <v>11.930936668</v>
      </c>
      <c r="X199" s="34"/>
      <c r="Y199" s="32" t="n">
        <f aca="false">(T199-U199)/T199%</f>
        <v>4.3065786451062</v>
      </c>
      <c r="Z199" s="34" t="n">
        <f aca="false">(T199-W199)/T199%</f>
        <v>9.51401109068483</v>
      </c>
      <c r="AA199" s="54"/>
      <c r="AB199" s="32" t="n">
        <v>2.86030580254</v>
      </c>
      <c r="AC199" s="32" t="n">
        <v>2.89540874243085</v>
      </c>
      <c r="AD199" s="32" t="n">
        <v>2.87396320892</v>
      </c>
      <c r="AE199" s="32" t="n">
        <v>2.7344954605</v>
      </c>
      <c r="AF199" s="34" t="n">
        <f aca="false">(AB199-AE199)/AB199%</f>
        <v>4.39849270411152</v>
      </c>
      <c r="AG199" s="54"/>
      <c r="AH199" s="41" t="n">
        <v>692.581</v>
      </c>
      <c r="AI199" s="41" t="n">
        <v>51.273</v>
      </c>
      <c r="AJ199" s="41" t="n">
        <v>76741</v>
      </c>
      <c r="AK199" s="34" t="n">
        <v>6.08208056341969</v>
      </c>
      <c r="AL199" s="34" t="n">
        <v>0.337660434576429</v>
      </c>
      <c r="AM199" s="41" t="n">
        <v>22.6761932622385</v>
      </c>
      <c r="AN199" s="55"/>
      <c r="AO199" s="55"/>
      <c r="AP199" s="53"/>
      <c r="AQ199" s="53"/>
      <c r="AR199" s="53"/>
      <c r="AS199" s="53"/>
      <c r="AT199" s="53"/>
      <c r="AU199" s="53"/>
      <c r="AV199" s="53"/>
      <c r="AW199" s="53"/>
    </row>
    <row r="200" customFormat="false" ht="15" hidden="false" customHeight="false" outlineLevel="0" collapsed="false">
      <c r="B200" s="25" t="s">
        <v>350</v>
      </c>
      <c r="C200" s="25" t="s">
        <v>351</v>
      </c>
      <c r="D200" s="25" t="s">
        <v>352</v>
      </c>
      <c r="E200" s="27"/>
      <c r="F200" s="45" t="n">
        <v>40579</v>
      </c>
      <c r="G200" s="46" t="s">
        <v>377</v>
      </c>
      <c r="H200" s="5" t="s">
        <v>354</v>
      </c>
      <c r="I200" s="5" t="n">
        <v>-33.233</v>
      </c>
      <c r="J200" s="5" t="n">
        <v>15.34</v>
      </c>
      <c r="K200" s="47" t="s">
        <v>372</v>
      </c>
      <c r="L200" s="47" t="s">
        <v>303</v>
      </c>
      <c r="M200" s="5" t="s">
        <v>373</v>
      </c>
      <c r="N200" s="28" t="n">
        <v>4.53</v>
      </c>
      <c r="O200" s="28" t="n">
        <v>34.37</v>
      </c>
      <c r="P200" s="28" t="n">
        <v>4.37</v>
      </c>
      <c r="Q200" s="29" t="n">
        <v>725</v>
      </c>
      <c r="R200" s="37" t="s">
        <v>69</v>
      </c>
      <c r="S200" s="5"/>
      <c r="T200" s="34" t="n">
        <v>13.466481415</v>
      </c>
      <c r="U200" s="34" t="n">
        <v>12.514984405</v>
      </c>
      <c r="V200" s="34" t="n">
        <v>12.465827068</v>
      </c>
      <c r="W200" s="34" t="n">
        <v>12.154930174</v>
      </c>
      <c r="X200" s="34"/>
      <c r="Y200" s="32" t="n">
        <f aca="false">(T200-U200)/T200%</f>
        <v>7.06566905398279</v>
      </c>
      <c r="Z200" s="34" t="n">
        <f aca="false">(T200-W200)/T200%</f>
        <v>9.73937586650581</v>
      </c>
      <c r="AA200" s="54"/>
      <c r="AB200" s="32" t="n">
        <v>2.30029609311</v>
      </c>
      <c r="AC200" s="32" t="n">
        <v>2.33891500892593</v>
      </c>
      <c r="AD200" s="32" t="n">
        <v>2.33513966038</v>
      </c>
      <c r="AE200" s="32" t="n">
        <v>2.27769933107</v>
      </c>
      <c r="AF200" s="34" t="n">
        <f aca="false">(AB200-AE200)/AB200%</f>
        <v>0.982341451941052</v>
      </c>
      <c r="AG200" s="54"/>
      <c r="AH200" s="41" t="n">
        <v>669.769</v>
      </c>
      <c r="AI200" s="41" t="n">
        <v>49.746</v>
      </c>
      <c r="AJ200" s="41" t="n">
        <v>57751</v>
      </c>
      <c r="AK200" s="34" t="n">
        <v>4.61454829915148</v>
      </c>
      <c r="AL200" s="34" t="n">
        <v>0.287949175671629</v>
      </c>
      <c r="AM200" s="41" t="n">
        <v>17.6601001791972</v>
      </c>
      <c r="AN200" s="55"/>
      <c r="AO200" s="55"/>
      <c r="AP200" s="53"/>
      <c r="AQ200" s="53"/>
      <c r="AR200" s="53"/>
      <c r="AS200" s="53"/>
      <c r="AT200" s="53"/>
      <c r="AU200" s="53"/>
      <c r="AV200" s="53"/>
      <c r="AW200" s="53"/>
    </row>
    <row r="201" customFormat="false" ht="15" hidden="false" customHeight="false" outlineLevel="0" collapsed="false">
      <c r="B201" s="25" t="s">
        <v>350</v>
      </c>
      <c r="C201" s="25" t="s">
        <v>351</v>
      </c>
      <c r="D201" s="25" t="s">
        <v>352</v>
      </c>
      <c r="E201" s="27"/>
      <c r="F201" s="45" t="n">
        <v>40579</v>
      </c>
      <c r="G201" s="46" t="s">
        <v>378</v>
      </c>
      <c r="H201" s="5" t="s">
        <v>354</v>
      </c>
      <c r="I201" s="5" t="n">
        <v>-33.233</v>
      </c>
      <c r="J201" s="5" t="n">
        <v>15.34</v>
      </c>
      <c r="K201" s="47" t="s">
        <v>372</v>
      </c>
      <c r="L201" s="47" t="s">
        <v>303</v>
      </c>
      <c r="M201" s="5" t="s">
        <v>373</v>
      </c>
      <c r="N201" s="28" t="n">
        <v>9.41</v>
      </c>
      <c r="O201" s="28" t="n">
        <v>34.72</v>
      </c>
      <c r="P201" s="28" t="n">
        <v>4.5</v>
      </c>
      <c r="Q201" s="29" t="n">
        <v>350</v>
      </c>
      <c r="R201" s="37" t="s">
        <v>69</v>
      </c>
      <c r="S201" s="5"/>
      <c r="T201" s="34" t="n">
        <v>14.57128811</v>
      </c>
      <c r="U201" s="34" t="n">
        <v>13.557627467</v>
      </c>
      <c r="V201" s="34" t="n">
        <v>13.496216535</v>
      </c>
      <c r="W201" s="34" t="n">
        <v>13.01784881</v>
      </c>
      <c r="X201" s="34"/>
      <c r="Y201" s="32" t="n">
        <f aca="false">(T201-U201)/T201%</f>
        <v>6.95656166666791</v>
      </c>
      <c r="Z201" s="34" t="n">
        <f aca="false">(T201-W201)/T201%</f>
        <v>10.6609607076117</v>
      </c>
      <c r="AA201" s="54"/>
      <c r="AB201" s="32" t="n">
        <v>2.15507750498</v>
      </c>
      <c r="AC201" s="32" t="n">
        <v>2.26894787432804</v>
      </c>
      <c r="AD201" s="32" t="n">
        <v>2.23401311717</v>
      </c>
      <c r="AE201" s="32" t="n">
        <v>2.15791532578</v>
      </c>
      <c r="AF201" s="34" t="n">
        <f aca="false">(AB201-AE201)/AB201%</f>
        <v>-0.131680684033045</v>
      </c>
      <c r="AG201" s="54"/>
      <c r="AH201" s="41" t="n">
        <v>612.308</v>
      </c>
      <c r="AI201" s="41" t="n">
        <v>45.528</v>
      </c>
      <c r="AJ201" s="41" t="n">
        <v>117680</v>
      </c>
      <c r="AK201" s="34" t="n">
        <v>8.67998477509723</v>
      </c>
      <c r="AL201" s="34" t="n">
        <v>0.480386298510821</v>
      </c>
      <c r="AM201" s="41" t="n">
        <v>29.8768923766702</v>
      </c>
      <c r="AN201" s="55"/>
      <c r="AO201" s="55"/>
      <c r="AP201" s="53"/>
      <c r="AQ201" s="53"/>
      <c r="AR201" s="53"/>
      <c r="AS201" s="53"/>
      <c r="AT201" s="53"/>
      <c r="AU201" s="53"/>
      <c r="AV201" s="53"/>
      <c r="AW201" s="53"/>
    </row>
    <row r="202" customFormat="false" ht="15" hidden="false" customHeight="false" outlineLevel="0" collapsed="false">
      <c r="B202" s="25" t="s">
        <v>350</v>
      </c>
      <c r="C202" s="25" t="s">
        <v>351</v>
      </c>
      <c r="D202" s="25" t="s">
        <v>352</v>
      </c>
      <c r="E202" s="27"/>
      <c r="F202" s="45" t="n">
        <v>40579</v>
      </c>
      <c r="G202" s="46" t="s">
        <v>379</v>
      </c>
      <c r="H202" s="5" t="s">
        <v>354</v>
      </c>
      <c r="I202" s="5" t="n">
        <v>-33.233</v>
      </c>
      <c r="J202" s="5" t="n">
        <v>15.34</v>
      </c>
      <c r="K202" s="47" t="s">
        <v>372</v>
      </c>
      <c r="L202" s="47" t="s">
        <v>303</v>
      </c>
      <c r="M202" s="5" t="s">
        <v>373</v>
      </c>
      <c r="N202" s="28" t="n">
        <v>18.3</v>
      </c>
      <c r="O202" s="28" t="n">
        <v>35.53</v>
      </c>
      <c r="P202" s="28" t="n">
        <v>4.9</v>
      </c>
      <c r="Q202" s="29" t="n">
        <v>56</v>
      </c>
      <c r="R202" s="48" t="s">
        <v>60</v>
      </c>
      <c r="S202" s="5"/>
      <c r="T202" s="34" t="n">
        <v>13.287584282</v>
      </c>
      <c r="U202" s="34" t="n">
        <v>12.538815714</v>
      </c>
      <c r="V202" s="34" t="n">
        <v>12.478531974</v>
      </c>
      <c r="W202" s="34" t="n">
        <v>12.070752737</v>
      </c>
      <c r="X202" s="34"/>
      <c r="Y202" s="32" t="n">
        <f aca="false">(T202-U202)/T202%</f>
        <v>5.63509929351356</v>
      </c>
      <c r="Z202" s="34" t="n">
        <f aca="false">(T202-W202)/T202%</f>
        <v>9.15765815046139</v>
      </c>
      <c r="AA202" s="54"/>
      <c r="AB202" s="32" t="n">
        <v>2.44091219022</v>
      </c>
      <c r="AC202" s="32" t="n">
        <v>2.33545673692262</v>
      </c>
      <c r="AD202" s="32" t="n">
        <v>2.3301228172</v>
      </c>
      <c r="AE202" s="32" t="n">
        <v>2.26317011121</v>
      </c>
      <c r="AF202" s="34" t="n">
        <f aca="false">(AB202-AE202)/AB202%</f>
        <v>7.28178914924345</v>
      </c>
      <c r="AG202" s="54"/>
      <c r="AH202" s="41" t="n">
        <v>620.476</v>
      </c>
      <c r="AI202" s="41" t="n">
        <v>44.302</v>
      </c>
      <c r="AJ202" s="41" t="n">
        <v>305252</v>
      </c>
      <c r="AK202" s="34" t="n">
        <v>24.3445638697103</v>
      </c>
      <c r="AL202" s="34" t="n">
        <v>0.830771878335449</v>
      </c>
      <c r="AM202" s="41" t="n">
        <v>56.1597815808162</v>
      </c>
      <c r="AN202" s="55"/>
      <c r="AO202" s="55"/>
      <c r="AP202" s="53"/>
      <c r="AQ202" s="53"/>
      <c r="AR202" s="53"/>
      <c r="AS202" s="53"/>
      <c r="AT202" s="53"/>
      <c r="AU202" s="53"/>
      <c r="AV202" s="53"/>
      <c r="AW202" s="53"/>
    </row>
    <row r="203" customFormat="false" ht="15" hidden="false" customHeight="false" outlineLevel="0" collapsed="false">
      <c r="B203" s="25" t="s">
        <v>350</v>
      </c>
      <c r="C203" s="25" t="s">
        <v>351</v>
      </c>
      <c r="D203" s="25" t="s">
        <v>352</v>
      </c>
      <c r="E203" s="27"/>
      <c r="F203" s="45" t="n">
        <v>40591</v>
      </c>
      <c r="G203" s="46" t="s">
        <v>380</v>
      </c>
      <c r="H203" s="5" t="s">
        <v>354</v>
      </c>
      <c r="I203" s="5" t="n">
        <v>-33.907</v>
      </c>
      <c r="J203" s="5" t="n">
        <v>37.042</v>
      </c>
      <c r="K203" s="47" t="s">
        <v>381</v>
      </c>
      <c r="L203" s="47" t="s">
        <v>303</v>
      </c>
      <c r="M203" s="5" t="s">
        <v>382</v>
      </c>
      <c r="N203" s="28" t="n">
        <v>1.11</v>
      </c>
      <c r="O203" s="28" t="n">
        <v>34.74</v>
      </c>
      <c r="P203" s="28" t="n">
        <v>4.67</v>
      </c>
      <c r="Q203" s="29" t="n">
        <v>4000</v>
      </c>
      <c r="R203" s="44" t="s">
        <v>285</v>
      </c>
      <c r="S203" s="5"/>
      <c r="T203" s="34" t="n">
        <v>11.505255455</v>
      </c>
      <c r="U203" s="34" t="n">
        <v>10.542977054</v>
      </c>
      <c r="V203" s="34" t="n">
        <v>10.475294325</v>
      </c>
      <c r="W203" s="34" t="n">
        <v>10.04728679</v>
      </c>
      <c r="X203" s="34"/>
      <c r="Y203" s="32" t="n">
        <f aca="false">(T203-U203)/T203%</f>
        <v>8.36381603836365</v>
      </c>
      <c r="Z203" s="34" t="n">
        <f aca="false">(T203-W203)/T203%</f>
        <v>12.6721972467494</v>
      </c>
      <c r="AA203" s="54"/>
      <c r="AB203" s="32" t="n">
        <v>3.16182557629</v>
      </c>
      <c r="AC203" s="32" t="n">
        <v>3.04094065925547</v>
      </c>
      <c r="AD203" s="32" t="n">
        <v>3.01509859386</v>
      </c>
      <c r="AE203" s="32" t="n">
        <v>2.89131237391</v>
      </c>
      <c r="AF203" s="34" t="n">
        <f aca="false">(AB203-AE203)/AB203%</f>
        <v>8.55560168810491</v>
      </c>
      <c r="AG203" s="54"/>
      <c r="AH203" s="41" t="n">
        <v>593.479</v>
      </c>
      <c r="AI203" s="41" t="n">
        <v>44.16</v>
      </c>
      <c r="AJ203" s="41" t="n">
        <v>118391</v>
      </c>
      <c r="AK203" s="34" t="n">
        <v>11.2293709256516</v>
      </c>
      <c r="AL203" s="34" t="n">
        <v>0.425171859072295</v>
      </c>
      <c r="AM203" s="41" t="n">
        <v>27.9245790356325</v>
      </c>
      <c r="AN203" s="55"/>
      <c r="AO203" s="55"/>
      <c r="AP203" s="53"/>
      <c r="AQ203" s="53"/>
      <c r="AR203" s="53"/>
      <c r="AS203" s="53"/>
      <c r="AT203" s="53"/>
      <c r="AU203" s="53"/>
      <c r="AV203" s="53"/>
      <c r="AW203" s="53"/>
    </row>
    <row r="204" customFormat="false" ht="15" hidden="false" customHeight="false" outlineLevel="0" collapsed="false">
      <c r="B204" s="25" t="s">
        <v>350</v>
      </c>
      <c r="C204" s="25" t="s">
        <v>351</v>
      </c>
      <c r="D204" s="25" t="s">
        <v>352</v>
      </c>
      <c r="E204" s="27"/>
      <c r="F204" s="45" t="n">
        <v>40591</v>
      </c>
      <c r="G204" s="46" t="s">
        <v>383</v>
      </c>
      <c r="H204" s="5" t="s">
        <v>354</v>
      </c>
      <c r="I204" s="5" t="n">
        <v>-33.907</v>
      </c>
      <c r="J204" s="5" t="n">
        <v>37.042</v>
      </c>
      <c r="K204" s="47" t="s">
        <v>381</v>
      </c>
      <c r="L204" s="47" t="s">
        <v>303</v>
      </c>
      <c r="M204" s="5" t="s">
        <v>382</v>
      </c>
      <c r="N204" s="28" t="n">
        <v>2.27</v>
      </c>
      <c r="O204" s="28" t="n">
        <v>34.81</v>
      </c>
      <c r="P204" s="28"/>
      <c r="Q204" s="29" t="n">
        <v>3000</v>
      </c>
      <c r="R204" s="44" t="s">
        <v>285</v>
      </c>
      <c r="S204" s="5"/>
      <c r="T204" s="34" t="n">
        <v>12.246921619</v>
      </c>
      <c r="U204" s="34" t="n">
        <v>11.36766774</v>
      </c>
      <c r="V204" s="34" t="n">
        <v>11.293361608</v>
      </c>
      <c r="W204" s="34" t="n">
        <v>10.912851974</v>
      </c>
      <c r="X204" s="34"/>
      <c r="Y204" s="32" t="n">
        <f aca="false">(T204-U204)/T204%</f>
        <v>7.17938683983995</v>
      </c>
      <c r="Z204" s="34" t="n">
        <f aca="false">(T204-W204)/T204%</f>
        <v>10.8931018463473</v>
      </c>
      <c r="AA204" s="54"/>
      <c r="AB204" s="32" t="n">
        <v>3.16276083119</v>
      </c>
      <c r="AC204" s="32" t="n">
        <v>2.99096092455599</v>
      </c>
      <c r="AD204" s="32" t="n">
        <v>2.95348105993</v>
      </c>
      <c r="AE204" s="32" t="n">
        <v>2.8742371088</v>
      </c>
      <c r="AF204" s="34" t="n">
        <f aca="false">(AB204-AE204)/AB204%</f>
        <v>9.12252736737736</v>
      </c>
      <c r="AG204" s="54"/>
      <c r="AH204" s="41" t="n">
        <v>655.321</v>
      </c>
      <c r="AI204" s="41" t="n">
        <v>48.184</v>
      </c>
      <c r="AJ204" s="41" t="n">
        <v>86804</v>
      </c>
      <c r="AK204" s="34" t="n">
        <v>7.63604302882273</v>
      </c>
      <c r="AL204" s="34" t="n">
        <v>0.31595318207466</v>
      </c>
      <c r="AM204" s="41" t="n">
        <v>20.6894414823254</v>
      </c>
      <c r="AN204" s="55"/>
      <c r="AO204" s="55"/>
      <c r="AP204" s="53"/>
      <c r="AQ204" s="53"/>
      <c r="AR204" s="53"/>
      <c r="AS204" s="53"/>
      <c r="AT204" s="53"/>
      <c r="AU204" s="53"/>
      <c r="AV204" s="53"/>
      <c r="AW204" s="53"/>
    </row>
    <row r="205" customFormat="false" ht="15" hidden="false" customHeight="false" outlineLevel="0" collapsed="false">
      <c r="B205" s="25" t="s">
        <v>350</v>
      </c>
      <c r="C205" s="25" t="s">
        <v>351</v>
      </c>
      <c r="D205" s="25" t="s">
        <v>352</v>
      </c>
      <c r="E205" s="27"/>
      <c r="F205" s="45" t="n">
        <v>40591</v>
      </c>
      <c r="G205" s="46" t="s">
        <v>384</v>
      </c>
      <c r="H205" s="5" t="s">
        <v>354</v>
      </c>
      <c r="I205" s="5" t="n">
        <v>-33.907</v>
      </c>
      <c r="J205" s="5" t="n">
        <v>37.042</v>
      </c>
      <c r="K205" s="47" t="s">
        <v>381</v>
      </c>
      <c r="L205" s="47" t="s">
        <v>303</v>
      </c>
      <c r="M205" s="5" t="s">
        <v>382</v>
      </c>
      <c r="N205" s="28" t="n">
        <v>5.31</v>
      </c>
      <c r="O205" s="28" t="n">
        <v>34.43</v>
      </c>
      <c r="P205" s="28" t="n">
        <v>4.18</v>
      </c>
      <c r="Q205" s="29" t="n">
        <v>1200</v>
      </c>
      <c r="R205" s="44" t="s">
        <v>285</v>
      </c>
      <c r="S205" s="5"/>
      <c r="T205" s="34" t="n">
        <v>12.401732489</v>
      </c>
      <c r="U205" s="34" t="n">
        <v>11.402558</v>
      </c>
      <c r="V205" s="34" t="n">
        <v>11.348104367</v>
      </c>
      <c r="W205" s="34" t="n">
        <v>11.089649623</v>
      </c>
      <c r="X205" s="34"/>
      <c r="Y205" s="32" t="n">
        <f aca="false">(T205-U205)/T205%</f>
        <v>8.05673312084614</v>
      </c>
      <c r="Z205" s="34" t="n">
        <f aca="false">(T205-W205)/T205%</f>
        <v>10.5798352541774</v>
      </c>
      <c r="AA205" s="54"/>
      <c r="AB205" s="32" t="n">
        <v>2.31710958414</v>
      </c>
      <c r="AC205" s="32" t="n">
        <v>2.22941860418647</v>
      </c>
      <c r="AD205" s="32" t="n">
        <v>2.22475480242</v>
      </c>
      <c r="AE205" s="32" t="n">
        <v>2.17910879513</v>
      </c>
      <c r="AF205" s="34" t="n">
        <f aca="false">(AB205-AE205)/AB205%</f>
        <v>5.95572992984789</v>
      </c>
      <c r="AG205" s="54"/>
      <c r="AH205" s="41" t="n">
        <v>653.992</v>
      </c>
      <c r="AI205" s="41" t="n">
        <v>48.555</v>
      </c>
      <c r="AJ205" s="41" t="n">
        <v>70944</v>
      </c>
      <c r="AK205" s="34" t="n">
        <v>6.2217618187077</v>
      </c>
      <c r="AL205" s="34" t="n">
        <v>0.312759834146296</v>
      </c>
      <c r="AM205" s="41" t="n">
        <v>19.0250927199736</v>
      </c>
      <c r="AN205" s="55"/>
      <c r="AO205" s="55"/>
      <c r="AP205" s="53"/>
      <c r="AQ205" s="53"/>
      <c r="AR205" s="53"/>
      <c r="AS205" s="53"/>
      <c r="AT205" s="53"/>
      <c r="AU205" s="53"/>
      <c r="AV205" s="53"/>
      <c r="AW205" s="53"/>
    </row>
    <row r="206" customFormat="false" ht="15" hidden="false" customHeight="false" outlineLevel="0" collapsed="false">
      <c r="B206" s="25" t="s">
        <v>350</v>
      </c>
      <c r="C206" s="25" t="s">
        <v>351</v>
      </c>
      <c r="D206" s="25" t="s">
        <v>352</v>
      </c>
      <c r="E206" s="27"/>
      <c r="F206" s="45" t="n">
        <v>40591</v>
      </c>
      <c r="G206" s="46" t="s">
        <v>385</v>
      </c>
      <c r="H206" s="5" t="s">
        <v>354</v>
      </c>
      <c r="I206" s="5" t="n">
        <v>-33.907</v>
      </c>
      <c r="J206" s="5" t="n">
        <v>37.042</v>
      </c>
      <c r="K206" s="47" t="s">
        <v>381</v>
      </c>
      <c r="L206" s="47" t="s">
        <v>303</v>
      </c>
      <c r="M206" s="5" t="s">
        <v>382</v>
      </c>
      <c r="N206" s="28" t="n">
        <v>10.08</v>
      </c>
      <c r="O206" s="28" t="n">
        <v>34.82</v>
      </c>
      <c r="P206" s="28" t="n">
        <v>4.65</v>
      </c>
      <c r="Q206" s="29" t="n">
        <v>800</v>
      </c>
      <c r="R206" s="37" t="s">
        <v>69</v>
      </c>
      <c r="S206" s="5"/>
      <c r="T206" s="34" t="n">
        <v>13.102058278</v>
      </c>
      <c r="U206" s="34" t="n">
        <v>11.387477455</v>
      </c>
      <c r="V206" s="34" t="n">
        <v>11.302413635</v>
      </c>
      <c r="W206" s="34" t="n">
        <v>11.022556047</v>
      </c>
      <c r="X206" s="34"/>
      <c r="Y206" s="32" t="n">
        <f aca="false">(T206-U206)/T206%</f>
        <v>13.0863470961581</v>
      </c>
      <c r="Z206" s="34" t="n">
        <f aca="false">(T206-W206)/T206%</f>
        <v>15.8715690838572</v>
      </c>
      <c r="AA206" s="54"/>
      <c r="AB206" s="32" t="n">
        <v>2.01417740133</v>
      </c>
      <c r="AC206" s="32" t="n">
        <v>2.2745131517199</v>
      </c>
      <c r="AD206" s="32" t="n">
        <v>2.28951607061</v>
      </c>
      <c r="AE206" s="32" t="n">
        <v>2.19884884002</v>
      </c>
      <c r="AF206" s="34" t="n">
        <f aca="false">(AB206-AE206)/AB206%</f>
        <v>-9.16857862510311</v>
      </c>
      <c r="AG206" s="54"/>
      <c r="AH206" s="41" t="n">
        <v>607.759</v>
      </c>
      <c r="AI206" s="41" t="n">
        <v>45.54</v>
      </c>
      <c r="AJ206" s="41" t="n">
        <v>155481</v>
      </c>
      <c r="AK206" s="34" t="n">
        <v>13.6536823554133</v>
      </c>
      <c r="AL206" s="34" t="n">
        <v>0.579880720257796</v>
      </c>
      <c r="AM206" s="41" t="n">
        <v>35.726661090635</v>
      </c>
      <c r="AN206" s="55"/>
      <c r="AO206" s="55"/>
      <c r="AP206" s="53"/>
      <c r="AQ206" s="53"/>
      <c r="AR206" s="53"/>
      <c r="AS206" s="53"/>
      <c r="AT206" s="53"/>
      <c r="AU206" s="53"/>
      <c r="AV206" s="53"/>
      <c r="AW206" s="53"/>
    </row>
    <row r="207" customFormat="false" ht="15" hidden="false" customHeight="false" outlineLevel="0" collapsed="false">
      <c r="B207" s="25" t="s">
        <v>350</v>
      </c>
      <c r="C207" s="25" t="s">
        <v>351</v>
      </c>
      <c r="D207" s="25" t="s">
        <v>352</v>
      </c>
      <c r="E207" s="27"/>
      <c r="F207" s="45" t="n">
        <v>40591</v>
      </c>
      <c r="G207" s="46" t="s">
        <v>386</v>
      </c>
      <c r="H207" s="5" t="s">
        <v>354</v>
      </c>
      <c r="I207" s="5" t="n">
        <v>-33.907</v>
      </c>
      <c r="J207" s="5" t="n">
        <v>37.042</v>
      </c>
      <c r="K207" s="47" t="s">
        <v>381</v>
      </c>
      <c r="L207" s="47" t="s">
        <v>303</v>
      </c>
      <c r="M207" s="5" t="s">
        <v>382</v>
      </c>
      <c r="N207" s="28" t="n">
        <v>13.54</v>
      </c>
      <c r="O207" s="28" t="n">
        <v>35.29</v>
      </c>
      <c r="P207" s="28" t="n">
        <v>4.56</v>
      </c>
      <c r="Q207" s="29" t="n">
        <v>450</v>
      </c>
      <c r="R207" s="37" t="s">
        <v>69</v>
      </c>
      <c r="S207" s="5"/>
      <c r="T207" s="34" t="n">
        <v>13.945131798</v>
      </c>
      <c r="U207" s="34" t="n">
        <v>12.882481996</v>
      </c>
      <c r="V207" s="34" t="n">
        <v>12.786588549</v>
      </c>
      <c r="W207" s="34" t="n">
        <v>12.440611332</v>
      </c>
      <c r="X207" s="34"/>
      <c r="Y207" s="32" t="n">
        <f aca="false">(T207-U207)/T207%</f>
        <v>7.62022057154314</v>
      </c>
      <c r="Z207" s="34" t="n">
        <f aca="false">(T207-W207)/T207%</f>
        <v>10.7888579885331</v>
      </c>
      <c r="AA207" s="54"/>
      <c r="AB207" s="32" t="n">
        <v>2.36292106416</v>
      </c>
      <c r="AC207" s="32" t="n">
        <v>2.56277266335001</v>
      </c>
      <c r="AD207" s="32" t="n">
        <v>2.5449528086</v>
      </c>
      <c r="AE207" s="32" t="n">
        <v>2.45770802549</v>
      </c>
      <c r="AF207" s="34" t="n">
        <f aca="false">(AB207-AE207)/AB207%</f>
        <v>-4.01143156103252</v>
      </c>
      <c r="AG207" s="54"/>
      <c r="AH207" s="41" t="n">
        <v>614.636</v>
      </c>
      <c r="AI207" s="41" t="n">
        <v>48.651</v>
      </c>
      <c r="AJ207" s="41" t="n">
        <v>116552</v>
      </c>
      <c r="AK207" s="34" t="n">
        <v>9.04732488942653</v>
      </c>
      <c r="AL207" s="34" t="n">
        <v>0.461531500685166</v>
      </c>
      <c r="AM207" s="41" t="n">
        <v>27.5172998330811</v>
      </c>
      <c r="AN207" s="55"/>
      <c r="AO207" s="55"/>
      <c r="AP207" s="53"/>
      <c r="AQ207" s="53"/>
      <c r="AR207" s="53"/>
      <c r="AS207" s="53"/>
      <c r="AT207" s="53"/>
      <c r="AU207" s="53"/>
      <c r="AV207" s="53"/>
      <c r="AW207" s="53"/>
    </row>
    <row r="208" customFormat="false" ht="15" hidden="false" customHeight="false" outlineLevel="0" collapsed="false">
      <c r="B208" s="25" t="s">
        <v>350</v>
      </c>
      <c r="C208" s="25" t="s">
        <v>351</v>
      </c>
      <c r="D208" s="25" t="s">
        <v>352</v>
      </c>
      <c r="E208" s="27"/>
      <c r="F208" s="45" t="n">
        <v>40591</v>
      </c>
      <c r="G208" s="46" t="s">
        <v>387</v>
      </c>
      <c r="H208" s="5" t="s">
        <v>354</v>
      </c>
      <c r="I208" s="5" t="n">
        <v>-33.907</v>
      </c>
      <c r="J208" s="5" t="n">
        <v>37.042</v>
      </c>
      <c r="K208" s="47" t="s">
        <v>381</v>
      </c>
      <c r="L208" s="47" t="s">
        <v>303</v>
      </c>
      <c r="M208" s="5" t="s">
        <v>382</v>
      </c>
      <c r="N208" s="28" t="n">
        <v>19.23</v>
      </c>
      <c r="O208" s="28" t="n">
        <v>35.57</v>
      </c>
      <c r="P208" s="28" t="n">
        <v>4.64</v>
      </c>
      <c r="Q208" s="29" t="n">
        <v>85</v>
      </c>
      <c r="R208" s="48" t="s">
        <v>60</v>
      </c>
      <c r="S208" s="5"/>
      <c r="T208" s="34" t="n">
        <v>13.483522663</v>
      </c>
      <c r="U208" s="34" t="n">
        <v>12.595949665</v>
      </c>
      <c r="V208" s="34" t="n">
        <v>12.459370759</v>
      </c>
      <c r="W208" s="34" t="n">
        <v>11.430320197</v>
      </c>
      <c r="X208" s="34"/>
      <c r="Y208" s="32" t="n">
        <f aca="false">(T208-U208)/T208%</f>
        <v>6.58264920958363</v>
      </c>
      <c r="Z208" s="34" t="n">
        <f aca="false">(T208-W208)/T208%</f>
        <v>15.2274929728429</v>
      </c>
      <c r="AA208" s="54"/>
      <c r="AB208" s="32" t="n">
        <v>2.36099508393</v>
      </c>
      <c r="AC208" s="32" t="n">
        <v>2.27047573092532</v>
      </c>
      <c r="AD208" s="32" t="n">
        <v>2.25406659174</v>
      </c>
      <c r="AE208" s="32" t="n">
        <v>2.0522944665</v>
      </c>
      <c r="AF208" s="34" t="n">
        <f aca="false">(AB208-AE208)/AB208%</f>
        <v>13.0750216097931</v>
      </c>
      <c r="AG208" s="54"/>
      <c r="AH208" s="41" t="n">
        <v>595.044</v>
      </c>
      <c r="AI208" s="41" t="n">
        <v>42.168</v>
      </c>
      <c r="AJ208" s="41" t="n">
        <v>245916</v>
      </c>
      <c r="AK208" s="34" t="n">
        <v>19.5234187608196</v>
      </c>
      <c r="AL208" s="34" t="n">
        <v>0.978432785629247</v>
      </c>
      <c r="AM208" s="41" t="n">
        <v>55.7287665458798</v>
      </c>
      <c r="AN208" s="55"/>
      <c r="AO208" s="55"/>
      <c r="AP208" s="53"/>
      <c r="AQ208" s="53"/>
      <c r="AR208" s="53"/>
      <c r="AS208" s="53"/>
      <c r="AT208" s="53"/>
      <c r="AU208" s="53"/>
      <c r="AV208" s="53"/>
      <c r="AW208" s="53"/>
    </row>
    <row r="209" customFormat="false" ht="15" hidden="false" customHeight="false" outlineLevel="0" collapsed="false">
      <c r="B209" s="25" t="s">
        <v>350</v>
      </c>
      <c r="C209" s="25" t="s">
        <v>351</v>
      </c>
      <c r="D209" s="25" t="s">
        <v>352</v>
      </c>
      <c r="E209" s="27"/>
      <c r="F209" s="45" t="n">
        <v>40609</v>
      </c>
      <c r="G209" s="46" t="s">
        <v>388</v>
      </c>
      <c r="H209" s="5" t="s">
        <v>354</v>
      </c>
      <c r="I209" s="5" t="n">
        <v>-29.574</v>
      </c>
      <c r="J209" s="5" t="n">
        <v>96.407</v>
      </c>
      <c r="K209" s="47" t="s">
        <v>381</v>
      </c>
      <c r="L209" s="47" t="s">
        <v>303</v>
      </c>
      <c r="M209" s="5" t="s">
        <v>382</v>
      </c>
      <c r="N209" s="28" t="n">
        <v>1.79</v>
      </c>
      <c r="O209" s="28" t="n">
        <v>34.73</v>
      </c>
      <c r="P209" s="28" t="n">
        <v>3.83</v>
      </c>
      <c r="Q209" s="29" t="n">
        <v>2600</v>
      </c>
      <c r="R209" s="44" t="s">
        <v>285</v>
      </c>
      <c r="S209" s="5"/>
      <c r="T209" s="34" t="n">
        <v>12.568723763</v>
      </c>
      <c r="U209" s="34" t="n">
        <v>11.988785206</v>
      </c>
      <c r="V209" s="34" t="n">
        <v>11.928692685</v>
      </c>
      <c r="W209" s="34" t="n">
        <v>11.4867941</v>
      </c>
      <c r="X209" s="34"/>
      <c r="Y209" s="32" t="n">
        <f aca="false">(T209-U209)/T209%</f>
        <v>4.6141403688673</v>
      </c>
      <c r="Z209" s="34" t="n">
        <f aca="false">(T209-W209)/T209%</f>
        <v>8.60811076288431</v>
      </c>
      <c r="AA209" s="54"/>
      <c r="AB209" s="32" t="n">
        <v>3.1958377391</v>
      </c>
      <c r="AC209" s="32" t="n">
        <v>3.18722257612973</v>
      </c>
      <c r="AD209" s="32" t="n">
        <v>3.15829438201</v>
      </c>
      <c r="AE209" s="32" t="n">
        <v>3.04428335025</v>
      </c>
      <c r="AF209" s="34" t="n">
        <f aca="false">(AB209-AE209)/AB209%</f>
        <v>4.74224291789858</v>
      </c>
      <c r="AG209" s="54"/>
      <c r="AH209" s="41" t="n">
        <v>567.911</v>
      </c>
      <c r="AI209" s="41" t="n">
        <v>36.021</v>
      </c>
      <c r="AJ209" s="41" t="n">
        <v>97122</v>
      </c>
      <c r="AK209" s="34" t="n">
        <v>8.10107098685808</v>
      </c>
      <c r="AL209" s="34" t="n">
        <v>0.295318273992671</v>
      </c>
      <c r="AM209" s="41" t="n">
        <v>19.8897403655934</v>
      </c>
      <c r="AN209" s="55"/>
      <c r="AO209" s="55"/>
      <c r="AP209" s="53"/>
      <c r="AQ209" s="53"/>
      <c r="AR209" s="53"/>
      <c r="AS209" s="53"/>
      <c r="AT209" s="53"/>
      <c r="AU209" s="53"/>
      <c r="AV209" s="53"/>
      <c r="AW209" s="53"/>
    </row>
    <row r="210" customFormat="false" ht="15" hidden="false" customHeight="false" outlineLevel="0" collapsed="false">
      <c r="B210" s="25" t="s">
        <v>350</v>
      </c>
      <c r="C210" s="25" t="s">
        <v>351</v>
      </c>
      <c r="D210" s="25" t="s">
        <v>352</v>
      </c>
      <c r="E210" s="27"/>
      <c r="F210" s="45" t="n">
        <v>40609</v>
      </c>
      <c r="G210" s="46" t="s">
        <v>389</v>
      </c>
      <c r="H210" s="5" t="s">
        <v>354</v>
      </c>
      <c r="I210" s="5" t="n">
        <v>-29.574</v>
      </c>
      <c r="J210" s="5" t="n">
        <v>96.407</v>
      </c>
      <c r="K210" s="47" t="s">
        <v>381</v>
      </c>
      <c r="L210" s="47" t="s">
        <v>303</v>
      </c>
      <c r="M210" s="5" t="s">
        <v>382</v>
      </c>
      <c r="N210" s="28" t="n">
        <v>2.69</v>
      </c>
      <c r="O210" s="28" t="n">
        <v>34.68</v>
      </c>
      <c r="P210" s="28" t="n">
        <v>3.31</v>
      </c>
      <c r="Q210" s="29" t="n">
        <v>1800</v>
      </c>
      <c r="R210" s="44" t="s">
        <v>285</v>
      </c>
      <c r="S210" s="5"/>
      <c r="T210" s="34" t="n">
        <v>13.718041723</v>
      </c>
      <c r="U210" s="34" t="n">
        <v>12.889308835</v>
      </c>
      <c r="V210" s="34" t="n">
        <v>12.803242941</v>
      </c>
      <c r="W210" s="34" t="n">
        <v>12.387665212</v>
      </c>
      <c r="X210" s="34"/>
      <c r="Y210" s="32" t="n">
        <f aca="false">(T210-U210)/T210%</f>
        <v>6.04118944040333</v>
      </c>
      <c r="Z210" s="34" t="n">
        <f aca="false">(T210-W210)/T210%</f>
        <v>9.69800601181624</v>
      </c>
      <c r="AA210" s="54"/>
      <c r="AB210" s="32" t="n">
        <v>2.85188943671</v>
      </c>
      <c r="AC210" s="32" t="n">
        <v>2.91873315135027</v>
      </c>
      <c r="AD210" s="32" t="n">
        <v>2.8899880451</v>
      </c>
      <c r="AE210" s="32" t="n">
        <v>2.79712005241</v>
      </c>
      <c r="AF210" s="34" t="n">
        <f aca="false">(AB210-AE210)/AB210%</f>
        <v>1.92045959408522</v>
      </c>
      <c r="AG210" s="54"/>
      <c r="AH210" s="41" t="n">
        <v>672.88</v>
      </c>
      <c r="AI210" s="41" t="n">
        <v>50.986</v>
      </c>
      <c r="AJ210" s="41" t="n">
        <v>91697</v>
      </c>
      <c r="AK210" s="34" t="n">
        <v>7.11419061905036</v>
      </c>
      <c r="AL210" s="34" t="n">
        <v>0.31297175230354</v>
      </c>
      <c r="AM210" s="41" t="n">
        <v>20.4247689052233</v>
      </c>
      <c r="AN210" s="55"/>
      <c r="AO210" s="55"/>
      <c r="AP210" s="53"/>
      <c r="AQ210" s="53"/>
      <c r="AR210" s="53"/>
      <c r="AS210" s="53"/>
      <c r="AT210" s="53"/>
      <c r="AU210" s="53"/>
      <c r="AV210" s="53"/>
      <c r="AW210" s="53"/>
    </row>
    <row r="211" customFormat="false" ht="15" hidden="false" customHeight="false" outlineLevel="0" collapsed="false">
      <c r="B211" s="25" t="s">
        <v>350</v>
      </c>
      <c r="C211" s="25" t="s">
        <v>351</v>
      </c>
      <c r="D211" s="25" t="s">
        <v>352</v>
      </c>
      <c r="E211" s="27"/>
      <c r="F211" s="45" t="n">
        <v>40609</v>
      </c>
      <c r="G211" s="46" t="s">
        <v>390</v>
      </c>
      <c r="H211" s="5" t="s">
        <v>354</v>
      </c>
      <c r="I211" s="5" t="n">
        <v>-29.574</v>
      </c>
      <c r="J211" s="5" t="n">
        <v>96.407</v>
      </c>
      <c r="K211" s="47" t="s">
        <v>381</v>
      </c>
      <c r="L211" s="47" t="s">
        <v>303</v>
      </c>
      <c r="M211" s="5" t="s">
        <v>382</v>
      </c>
      <c r="N211" s="28" t="n">
        <v>4.99</v>
      </c>
      <c r="O211" s="28" t="n">
        <v>34.37</v>
      </c>
      <c r="P211" s="28" t="n">
        <v>4.22</v>
      </c>
      <c r="Q211" s="29" t="n">
        <v>950</v>
      </c>
      <c r="R211" s="37" t="s">
        <v>69</v>
      </c>
      <c r="S211" s="5"/>
      <c r="T211" s="34" t="n">
        <v>14.094374511</v>
      </c>
      <c r="U211" s="34" t="n">
        <v>13.013118809</v>
      </c>
      <c r="V211" s="34" t="n">
        <v>12.917390014</v>
      </c>
      <c r="W211" s="34" t="n">
        <v>12.497845948</v>
      </c>
      <c r="X211" s="34"/>
      <c r="Y211" s="32" t="n">
        <f aca="false">(T211-U211)/T211%</f>
        <v>7.67154087722112</v>
      </c>
      <c r="Z211" s="34" t="n">
        <f aca="false">(T211-W211)/T211%</f>
        <v>11.3274169190977</v>
      </c>
      <c r="AA211" s="54"/>
      <c r="AB211" s="32" t="n">
        <v>2.4722289941</v>
      </c>
      <c r="AC211" s="32" t="n">
        <v>2.52786757180188</v>
      </c>
      <c r="AD211" s="32" t="n">
        <v>2.5061566245</v>
      </c>
      <c r="AE211" s="32" t="n">
        <v>2.42794390122</v>
      </c>
      <c r="AF211" s="34" t="n">
        <f aca="false">(AB211-AE211)/AB211%</f>
        <v>1.79130222101943</v>
      </c>
      <c r="AG211" s="54"/>
      <c r="AH211" s="41" t="n">
        <v>651.886</v>
      </c>
      <c r="AI211" s="41" t="n">
        <v>48.481</v>
      </c>
      <c r="AJ211" s="41" t="n">
        <v>47836</v>
      </c>
      <c r="AK211" s="34" t="n">
        <v>3.67598272959101</v>
      </c>
      <c r="AL211" s="34" t="n">
        <v>0.246711900929586</v>
      </c>
      <c r="AM211" s="41" t="n">
        <v>14.7610084241059</v>
      </c>
      <c r="AN211" s="55"/>
      <c r="AO211" s="55"/>
      <c r="AP211" s="53"/>
      <c r="AQ211" s="53"/>
      <c r="AR211" s="53"/>
      <c r="AS211" s="53"/>
      <c r="AT211" s="53"/>
      <c r="AU211" s="53"/>
      <c r="AV211" s="53"/>
      <c r="AW211" s="53"/>
    </row>
    <row r="212" customFormat="false" ht="15" hidden="false" customHeight="false" outlineLevel="0" collapsed="false">
      <c r="B212" s="25" t="s">
        <v>350</v>
      </c>
      <c r="C212" s="25" t="s">
        <v>351</v>
      </c>
      <c r="D212" s="25" t="s">
        <v>352</v>
      </c>
      <c r="E212" s="27"/>
      <c r="F212" s="45" t="n">
        <v>40609</v>
      </c>
      <c r="G212" s="46" t="s">
        <v>391</v>
      </c>
      <c r="H212" s="5" t="s">
        <v>354</v>
      </c>
      <c r="I212" s="5" t="n">
        <v>-29.574</v>
      </c>
      <c r="J212" s="5" t="n">
        <v>96.407</v>
      </c>
      <c r="K212" s="47" t="s">
        <v>381</v>
      </c>
      <c r="L212" s="47" t="s">
        <v>303</v>
      </c>
      <c r="M212" s="5" t="s">
        <v>382</v>
      </c>
      <c r="N212" s="28" t="n">
        <v>9.21</v>
      </c>
      <c r="O212" s="28" t="n">
        <v>34.67</v>
      </c>
      <c r="P212" s="28" t="n">
        <v>5.01</v>
      </c>
      <c r="Q212" s="29" t="n">
        <v>650</v>
      </c>
      <c r="R212" s="37" t="s">
        <v>69</v>
      </c>
      <c r="S212" s="5"/>
      <c r="T212" s="34" t="n">
        <v>13.290449732</v>
      </c>
      <c r="U212" s="34" t="n">
        <v>12.230713289</v>
      </c>
      <c r="V212" s="34" t="n">
        <v>12.183745782</v>
      </c>
      <c r="W212" s="34" t="n">
        <v>11.870187378</v>
      </c>
      <c r="X212" s="34"/>
      <c r="Y212" s="32" t="n">
        <f aca="false">(T212-U212)/T212%</f>
        <v>7.97366879503277</v>
      </c>
      <c r="Z212" s="34" t="n">
        <f aca="false">(T212-W212)/T212%</f>
        <v>10.6863378037567</v>
      </c>
      <c r="AA212" s="54"/>
      <c r="AB212" s="32" t="n">
        <v>2.23392394283</v>
      </c>
      <c r="AC212" s="32" t="n">
        <v>2.42445828717257</v>
      </c>
      <c r="AD212" s="32" t="n">
        <v>2.42040083007</v>
      </c>
      <c r="AE212" s="32" t="n">
        <v>2.36810701111</v>
      </c>
      <c r="AF212" s="34" t="n">
        <f aca="false">(AB212-AE212)/AB212%</f>
        <v>-6.00660862741874</v>
      </c>
      <c r="AG212" s="54"/>
      <c r="AH212" s="41" t="n">
        <v>597.362</v>
      </c>
      <c r="AI212" s="41" t="n">
        <v>45.29</v>
      </c>
      <c r="AJ212" s="41" t="n">
        <v>103058</v>
      </c>
      <c r="AK212" s="34" t="n">
        <v>8.42616432622027</v>
      </c>
      <c r="AL212" s="34" t="n">
        <v>0.411403959023594</v>
      </c>
      <c r="AM212" s="41" t="n">
        <v>24.7273128620033</v>
      </c>
      <c r="AN212" s="55"/>
      <c r="AO212" s="55"/>
      <c r="AP212" s="53"/>
      <c r="AQ212" s="53"/>
      <c r="AR212" s="53"/>
      <c r="AS212" s="53"/>
      <c r="AT212" s="53"/>
      <c r="AU212" s="53"/>
      <c r="AV212" s="53"/>
      <c r="AW212" s="53"/>
    </row>
    <row r="213" customFormat="false" ht="15" hidden="false" customHeight="false" outlineLevel="0" collapsed="false">
      <c r="B213" s="25" t="s">
        <v>350</v>
      </c>
      <c r="C213" s="25" t="s">
        <v>351</v>
      </c>
      <c r="D213" s="25" t="s">
        <v>352</v>
      </c>
      <c r="E213" s="27"/>
      <c r="F213" s="45" t="n">
        <v>40609</v>
      </c>
      <c r="G213" s="46" t="s">
        <v>392</v>
      </c>
      <c r="H213" s="5" t="s">
        <v>354</v>
      </c>
      <c r="I213" s="5" t="n">
        <v>-29.574</v>
      </c>
      <c r="J213" s="5" t="n">
        <v>96.407</v>
      </c>
      <c r="K213" s="47" t="s">
        <v>381</v>
      </c>
      <c r="L213" s="47" t="s">
        <v>303</v>
      </c>
      <c r="M213" s="5" t="s">
        <v>382</v>
      </c>
      <c r="N213" s="28" t="n">
        <v>16</v>
      </c>
      <c r="O213" s="28" t="n">
        <v>35.68</v>
      </c>
      <c r="P213" s="28" t="n">
        <v>5.07</v>
      </c>
      <c r="Q213" s="29" t="n">
        <v>114</v>
      </c>
      <c r="R213" s="48" t="s">
        <v>60</v>
      </c>
      <c r="S213" s="5"/>
      <c r="T213" s="34" t="n">
        <v>14.614447619</v>
      </c>
      <c r="U213" s="34" t="n">
        <v>13.310407734</v>
      </c>
      <c r="V213" s="34" t="n">
        <v>13.151550649</v>
      </c>
      <c r="W213" s="34" t="n">
        <v>11.662847337</v>
      </c>
      <c r="X213" s="34"/>
      <c r="Y213" s="32" t="n">
        <f aca="false">(T213-U213)/T213%</f>
        <v>8.92295021335354</v>
      </c>
      <c r="Z213" s="34" t="n">
        <f aca="false">(T213-W213)/T213%</f>
        <v>20.1964546245503</v>
      </c>
      <c r="AA213" s="54"/>
      <c r="AB213" s="32" t="n">
        <v>2.49603414712</v>
      </c>
      <c r="AC213" s="32" t="n">
        <v>2.32838309634998</v>
      </c>
      <c r="AD213" s="32" t="n">
        <v>2.29997545547513</v>
      </c>
      <c r="AE213" s="32" t="n">
        <v>2.01977584237</v>
      </c>
      <c r="AF213" s="34" t="n">
        <f aca="false">(AB213-AE213)/AB213%</f>
        <v>19.0806005318285</v>
      </c>
      <c r="AG213" s="54"/>
      <c r="AH213" s="41" t="n">
        <v>600.392</v>
      </c>
      <c r="AI213" s="41" t="n">
        <v>43.6</v>
      </c>
      <c r="AJ213" s="41" t="n">
        <v>235519</v>
      </c>
      <c r="AK213" s="34" t="n">
        <v>17.6943490167016</v>
      </c>
      <c r="AL213" s="34" t="n">
        <v>0.935024720515768</v>
      </c>
      <c r="AM213" s="41" t="n">
        <v>52.719832921831</v>
      </c>
      <c r="AN213" s="55"/>
      <c r="AO213" s="55"/>
      <c r="AP213" s="53"/>
      <c r="AQ213" s="53"/>
      <c r="AR213" s="53"/>
      <c r="AS213" s="53"/>
      <c r="AT213" s="53"/>
      <c r="AU213" s="53"/>
      <c r="AV213" s="53"/>
      <c r="AW213" s="53"/>
    </row>
    <row r="214" customFormat="false" ht="15" hidden="false" customHeight="false" outlineLevel="0" collapsed="false">
      <c r="B214" s="25" t="s">
        <v>350</v>
      </c>
      <c r="C214" s="25" t="s">
        <v>351</v>
      </c>
      <c r="D214" s="25" t="s">
        <v>352</v>
      </c>
      <c r="E214" s="27"/>
      <c r="F214" s="45" t="n">
        <v>40609</v>
      </c>
      <c r="G214" s="46" t="s">
        <v>393</v>
      </c>
      <c r="H214" s="5" t="s">
        <v>354</v>
      </c>
      <c r="I214" s="5" t="n">
        <v>-29.574</v>
      </c>
      <c r="J214" s="5" t="n">
        <v>96.407</v>
      </c>
      <c r="K214" s="47" t="s">
        <v>381</v>
      </c>
      <c r="L214" s="47" t="s">
        <v>303</v>
      </c>
      <c r="M214" s="5" t="s">
        <v>382</v>
      </c>
      <c r="N214" s="28" t="n">
        <v>21.74</v>
      </c>
      <c r="O214" s="28" t="n">
        <v>35.79</v>
      </c>
      <c r="P214" s="28" t="n">
        <v>4.64</v>
      </c>
      <c r="Q214" s="29" t="n">
        <v>3</v>
      </c>
      <c r="R214" s="48" t="s">
        <v>60</v>
      </c>
      <c r="S214" s="5"/>
      <c r="T214" s="34" t="n">
        <v>14.833377832</v>
      </c>
      <c r="U214" s="34" t="n">
        <v>13.618034409</v>
      </c>
      <c r="V214" s="34" t="n">
        <v>13.556702545</v>
      </c>
      <c r="W214" s="34" t="n">
        <v>13.292347169</v>
      </c>
      <c r="X214" s="34"/>
      <c r="Y214" s="32" t="n">
        <f aca="false">(T214-U214)/T214%</f>
        <v>8.19330186802187</v>
      </c>
      <c r="Z214" s="34" t="n">
        <f aca="false">(T214-W214)/T214%</f>
        <v>10.3889395959128</v>
      </c>
      <c r="AA214" s="54"/>
      <c r="AB214" s="32" t="n">
        <v>1.80207647415</v>
      </c>
      <c r="AC214" s="32" t="n">
        <v>1.75450357630596</v>
      </c>
      <c r="AD214" s="32" t="n">
        <v>1.74706843651646</v>
      </c>
      <c r="AE214" s="32" t="n">
        <v>1.71325926544</v>
      </c>
      <c r="AF214" s="34" t="n">
        <f aca="false">(AB214-AE214)/AB214%</f>
        <v>4.92860375150799</v>
      </c>
      <c r="AG214" s="54"/>
      <c r="AH214" s="41" t="n">
        <v>562.024</v>
      </c>
      <c r="AI214" s="41" t="n">
        <v>35.887</v>
      </c>
      <c r="AJ214" s="41" t="n">
        <v>251862</v>
      </c>
      <c r="AK214" s="34" t="n">
        <v>18.4947395810329</v>
      </c>
      <c r="AL214" s="34" t="n">
        <v>0.985946417428156</v>
      </c>
      <c r="AM214" s="41" t="n">
        <v>59.5235506818236</v>
      </c>
      <c r="AN214" s="55"/>
      <c r="AO214" s="55"/>
      <c r="AP214" s="53"/>
      <c r="AQ214" s="53"/>
      <c r="AR214" s="53"/>
      <c r="AS214" s="53"/>
      <c r="AT214" s="53"/>
      <c r="AU214" s="53"/>
      <c r="AV214" s="53"/>
      <c r="AW214" s="53"/>
    </row>
    <row r="215" customFormat="false" ht="15" hidden="false" customHeight="false" outlineLevel="0" collapsed="false">
      <c r="B215" s="25" t="s">
        <v>350</v>
      </c>
      <c r="C215" s="25" t="s">
        <v>351</v>
      </c>
      <c r="D215" s="25" t="s">
        <v>352</v>
      </c>
      <c r="E215" s="27"/>
      <c r="F215" s="45" t="n">
        <v>40609</v>
      </c>
      <c r="G215" s="46" t="s">
        <v>394</v>
      </c>
      <c r="H215" s="5" t="s">
        <v>354</v>
      </c>
      <c r="I215" s="5" t="n">
        <v>-29.574</v>
      </c>
      <c r="J215" s="5" t="n">
        <v>96.407</v>
      </c>
      <c r="K215" s="47" t="s">
        <v>381</v>
      </c>
      <c r="L215" s="47" t="s">
        <v>303</v>
      </c>
      <c r="M215" s="5" t="s">
        <v>382</v>
      </c>
      <c r="N215" s="28" t="n">
        <v>10.8</v>
      </c>
      <c r="O215" s="28" t="n">
        <v>34.89</v>
      </c>
      <c r="P215" s="28" t="n">
        <v>5.21</v>
      </c>
      <c r="Q215" s="29" t="n">
        <v>420</v>
      </c>
      <c r="R215" s="37" t="s">
        <v>69</v>
      </c>
      <c r="S215" s="5"/>
      <c r="T215" s="34" t="n">
        <v>13.303486514</v>
      </c>
      <c r="U215" s="34" t="n">
        <v>12.280442704</v>
      </c>
      <c r="V215" s="34" t="n">
        <v>12.195565187</v>
      </c>
      <c r="W215" s="34" t="n">
        <v>11.803715535</v>
      </c>
      <c r="X215" s="34"/>
      <c r="Y215" s="32" t="n">
        <f aca="false">(T215-U215)/T215%</f>
        <v>7.69004282391232</v>
      </c>
      <c r="Z215" s="34" t="n">
        <f aca="false">(T215-W215)/T215%</f>
        <v>11.2735182421669</v>
      </c>
      <c r="AA215" s="54"/>
      <c r="AB215" s="32" t="n">
        <v>2.27921513207</v>
      </c>
      <c r="AC215" s="32" t="n">
        <v>2.43650628558828</v>
      </c>
      <c r="AD215" s="32" t="n">
        <v>2.40161629787744</v>
      </c>
      <c r="AE215" s="32" t="n">
        <v>2.35921260966</v>
      </c>
      <c r="AF215" s="34" t="n">
        <f aca="false">(AB215-AE215)/AB215%</f>
        <v>-3.50986953642003</v>
      </c>
      <c r="AG215" s="54"/>
      <c r="AH215" s="41" t="n">
        <v>602.128</v>
      </c>
      <c r="AI215" s="41" t="n">
        <v>35.351</v>
      </c>
      <c r="AJ215" s="41" t="n">
        <v>164918</v>
      </c>
      <c r="AK215" s="34" t="n">
        <v>13.4293204223234</v>
      </c>
      <c r="AL215" s="34" t="n">
        <v>0.585167294606122</v>
      </c>
      <c r="AM215" s="41" t="n">
        <v>34.5251478515727</v>
      </c>
      <c r="AN215" s="55"/>
      <c r="AO215" s="55"/>
      <c r="AP215" s="53"/>
      <c r="AQ215" s="53"/>
      <c r="AR215" s="53"/>
      <c r="AS215" s="53"/>
      <c r="AT215" s="53"/>
      <c r="AU215" s="53"/>
      <c r="AV215" s="53"/>
      <c r="AW215" s="53"/>
    </row>
    <row r="216" customFormat="false" ht="15" hidden="false" customHeight="false" outlineLevel="0" collapsed="false">
      <c r="B216" s="25" t="s">
        <v>350</v>
      </c>
      <c r="C216" s="25" t="s">
        <v>351</v>
      </c>
      <c r="D216" s="25" t="s">
        <v>352</v>
      </c>
      <c r="E216" s="27"/>
      <c r="F216" s="45" t="n">
        <v>40627</v>
      </c>
      <c r="G216" s="46" t="s">
        <v>395</v>
      </c>
      <c r="H216" s="5" t="s">
        <v>354</v>
      </c>
      <c r="I216" s="5" t="n">
        <v>-40.55</v>
      </c>
      <c r="J216" s="5" t="n">
        <v>142.497</v>
      </c>
      <c r="K216" s="47" t="s">
        <v>396</v>
      </c>
      <c r="L216" s="47" t="s">
        <v>397</v>
      </c>
      <c r="M216" s="5" t="s">
        <v>398</v>
      </c>
      <c r="N216" s="28" t="n">
        <v>1.47</v>
      </c>
      <c r="O216" s="28" t="n">
        <v>34.73</v>
      </c>
      <c r="P216" s="28" t="n">
        <v>4.09</v>
      </c>
      <c r="Q216" s="29" t="n">
        <v>3300</v>
      </c>
      <c r="R216" s="44" t="s">
        <v>285</v>
      </c>
      <c r="S216" s="5"/>
      <c r="T216" s="34" t="n">
        <v>13.846971512</v>
      </c>
      <c r="U216" s="34" t="n">
        <v>13.058945211</v>
      </c>
      <c r="V216" s="34" t="n">
        <v>12.869993793</v>
      </c>
      <c r="W216" s="34" t="n">
        <v>12.430433221</v>
      </c>
      <c r="X216" s="34"/>
      <c r="Y216" s="32" t="n">
        <f aca="false">(T216-U216)/T216%</f>
        <v>5.69096499055468</v>
      </c>
      <c r="Z216" s="34" t="n">
        <f aca="false">(T216-W216)/T216%</f>
        <v>10.2299502080466</v>
      </c>
      <c r="AA216" s="54"/>
      <c r="AB216" s="32" t="n">
        <v>2.90920805076</v>
      </c>
      <c r="AC216" s="32" t="n">
        <v>3.14429855405293</v>
      </c>
      <c r="AD216" s="32" t="n">
        <v>3.12442576458</v>
      </c>
      <c r="AE216" s="32" t="n">
        <v>3.01150398771</v>
      </c>
      <c r="AF216" s="34" t="n">
        <f aca="false">(AB216-AE216)/AB216%</f>
        <v>-3.51628124098159</v>
      </c>
      <c r="AG216" s="54"/>
      <c r="AH216" s="41" t="n">
        <v>613.217</v>
      </c>
      <c r="AI216" s="41" t="n">
        <v>41.817</v>
      </c>
      <c r="AJ216" s="41" t="n">
        <v>114540</v>
      </c>
      <c r="AK216" s="34" t="n">
        <v>8.77099935326469</v>
      </c>
      <c r="AL216" s="34" t="n">
        <v>0.349863879309021</v>
      </c>
      <c r="AM216" s="41" t="n">
        <v>22.8428521855668</v>
      </c>
      <c r="AN216" s="55"/>
      <c r="AO216" s="55"/>
      <c r="AP216" s="53"/>
      <c r="AQ216" s="53"/>
      <c r="AR216" s="53"/>
      <c r="AS216" s="53"/>
      <c r="AT216" s="53"/>
      <c r="AU216" s="53"/>
      <c r="AV216" s="53"/>
      <c r="AW216" s="53"/>
    </row>
    <row r="217" customFormat="false" ht="15" hidden="false" customHeight="false" outlineLevel="0" collapsed="false">
      <c r="B217" s="25" t="s">
        <v>350</v>
      </c>
      <c r="C217" s="25" t="s">
        <v>351</v>
      </c>
      <c r="D217" s="25" t="s">
        <v>352</v>
      </c>
      <c r="E217" s="27"/>
      <c r="F217" s="45" t="n">
        <v>40627</v>
      </c>
      <c r="G217" s="46" t="s">
        <v>399</v>
      </c>
      <c r="H217" s="5" t="s">
        <v>354</v>
      </c>
      <c r="I217" s="5" t="n">
        <v>-40.55</v>
      </c>
      <c r="J217" s="5" t="n">
        <v>142.497</v>
      </c>
      <c r="K217" s="47" t="s">
        <v>396</v>
      </c>
      <c r="L217" s="47" t="s">
        <v>397</v>
      </c>
      <c r="M217" s="5" t="s">
        <v>398</v>
      </c>
      <c r="N217" s="28" t="n">
        <v>1.76</v>
      </c>
      <c r="O217" s="28" t="n">
        <v>34.73</v>
      </c>
      <c r="P217" s="28" t="n">
        <v>3.9</v>
      </c>
      <c r="Q217" s="29" t="n">
        <v>2800</v>
      </c>
      <c r="R217" s="44" t="s">
        <v>285</v>
      </c>
      <c r="S217" s="5"/>
      <c r="T217" s="34" t="n">
        <v>14.002803298</v>
      </c>
      <c r="U217" s="34" t="n">
        <v>13.379343907</v>
      </c>
      <c r="V217" s="34" t="n">
        <v>13.200930929</v>
      </c>
      <c r="W217" s="34" t="n">
        <v>12.697630901</v>
      </c>
      <c r="X217" s="34"/>
      <c r="Y217" s="32" t="n">
        <f aca="false">(T217-U217)/T217%</f>
        <v>4.45238983746239</v>
      </c>
      <c r="Z217" s="34" t="n">
        <f aca="false">(T217-W217)/T217%</f>
        <v>9.32079362413394</v>
      </c>
      <c r="AA217" s="54"/>
      <c r="AB217" s="32" t="n">
        <v>2.91454132343</v>
      </c>
      <c r="AC217" s="32" t="n">
        <v>2.81659203758774</v>
      </c>
      <c r="AD217" s="32" t="n">
        <v>2.79324572661</v>
      </c>
      <c r="AE217" s="32" t="n">
        <v>2.68942747492</v>
      </c>
      <c r="AF217" s="34" t="n">
        <f aca="false">(AB217-AE217)/AB217%</f>
        <v>7.72381735336224</v>
      </c>
      <c r="AG217" s="54"/>
      <c r="AH217" s="41" t="n">
        <v>651.964</v>
      </c>
      <c r="AI217" s="41" t="n">
        <v>50.581</v>
      </c>
      <c r="AJ217" s="41" t="n">
        <v>101564</v>
      </c>
      <c r="AK217" s="34" t="n">
        <v>7.59110466895632</v>
      </c>
      <c r="AL217" s="34" t="n">
        <v>0.319884550791937</v>
      </c>
      <c r="AM217" s="41" t="n">
        <v>20.9055991700664</v>
      </c>
      <c r="AN217" s="55"/>
      <c r="AO217" s="55"/>
      <c r="AP217" s="53"/>
      <c r="AQ217" s="53"/>
      <c r="AR217" s="53"/>
      <c r="AS217" s="53"/>
      <c r="AT217" s="53"/>
      <c r="AU217" s="53"/>
      <c r="AV217" s="53"/>
      <c r="AW217" s="53"/>
    </row>
    <row r="218" customFormat="false" ht="15" hidden="false" customHeight="false" outlineLevel="0" collapsed="false">
      <c r="B218" s="25" t="s">
        <v>350</v>
      </c>
      <c r="C218" s="25" t="s">
        <v>351</v>
      </c>
      <c r="D218" s="25" t="s">
        <v>352</v>
      </c>
      <c r="E218" s="27"/>
      <c r="F218" s="45" t="n">
        <v>40627</v>
      </c>
      <c r="G218" s="46" t="s">
        <v>400</v>
      </c>
      <c r="H218" s="5" t="s">
        <v>354</v>
      </c>
      <c r="I218" s="5" t="n">
        <v>-40.55</v>
      </c>
      <c r="J218" s="5" t="n">
        <v>142.497</v>
      </c>
      <c r="K218" s="47" t="s">
        <v>396</v>
      </c>
      <c r="L218" s="47" t="s">
        <v>397</v>
      </c>
      <c r="M218" s="5" t="s">
        <v>398</v>
      </c>
      <c r="N218" s="28" t="n">
        <v>5.22</v>
      </c>
      <c r="O218" s="28" t="n">
        <v>34.4</v>
      </c>
      <c r="P218" s="28" t="n">
        <v>4.16</v>
      </c>
      <c r="Q218" s="29" t="n">
        <v>865</v>
      </c>
      <c r="R218" s="37" t="s">
        <v>69</v>
      </c>
      <c r="S218" s="5"/>
      <c r="T218" s="34" t="n">
        <v>14.572876553</v>
      </c>
      <c r="U218" s="34" t="n">
        <v>13.444413785</v>
      </c>
      <c r="V218" s="34" t="n">
        <v>13.27019155</v>
      </c>
      <c r="W218" s="34" t="n">
        <v>12.870638111</v>
      </c>
      <c r="X218" s="34"/>
      <c r="Y218" s="32" t="n">
        <f aca="false">(T218-U218)/T218%</f>
        <v>7.7435828396398</v>
      </c>
      <c r="Z218" s="34" t="n">
        <f aca="false">(T218-W218)/T218%</f>
        <v>11.6808677806961</v>
      </c>
      <c r="AA218" s="54"/>
      <c r="AB218" s="32" t="n">
        <v>2.37622873906</v>
      </c>
      <c r="AC218" s="32" t="n">
        <v>2.40434465305998</v>
      </c>
      <c r="AD218" s="32" t="n">
        <v>2.38514824201</v>
      </c>
      <c r="AE218" s="32" t="n">
        <v>2.33435725751</v>
      </c>
      <c r="AF218" s="34" t="n">
        <f aca="false">(AB218-AE218)/AB218%</f>
        <v>1.76209810367684</v>
      </c>
      <c r="AG218" s="54"/>
      <c r="AH218" s="41" t="n">
        <v>652.621</v>
      </c>
      <c r="AI218" s="41" t="n">
        <v>52.255</v>
      </c>
      <c r="AJ218" s="41" t="n">
        <v>84628</v>
      </c>
      <c r="AK218" s="34" t="n">
        <v>6.29465898278286</v>
      </c>
      <c r="AL218" s="34" t="n">
        <v>0.35058031651593</v>
      </c>
      <c r="AM218" s="41" t="n">
        <v>21.066886393452</v>
      </c>
      <c r="AN218" s="55"/>
      <c r="AO218" s="55"/>
      <c r="AP218" s="53"/>
      <c r="AQ218" s="53"/>
      <c r="AR218" s="53"/>
      <c r="AS218" s="53"/>
      <c r="AT218" s="53"/>
      <c r="AU218" s="53"/>
      <c r="AV218" s="53"/>
      <c r="AW218" s="53"/>
    </row>
    <row r="219" customFormat="false" ht="15" hidden="false" customHeight="false" outlineLevel="0" collapsed="false">
      <c r="B219" s="25" t="s">
        <v>350</v>
      </c>
      <c r="C219" s="25" t="s">
        <v>351</v>
      </c>
      <c r="D219" s="25" t="s">
        <v>352</v>
      </c>
      <c r="E219" s="27"/>
      <c r="F219" s="45" t="n">
        <v>40627</v>
      </c>
      <c r="G219" s="46" t="s">
        <v>401</v>
      </c>
      <c r="H219" s="5" t="s">
        <v>354</v>
      </c>
      <c r="I219" s="5" t="n">
        <v>-40.55</v>
      </c>
      <c r="J219" s="5" t="n">
        <v>142.497</v>
      </c>
      <c r="K219" s="47" t="s">
        <v>396</v>
      </c>
      <c r="L219" s="47" t="s">
        <v>397</v>
      </c>
      <c r="M219" s="5" t="s">
        <v>398</v>
      </c>
      <c r="N219" s="28" t="n">
        <v>8.65</v>
      </c>
      <c r="O219" s="28" t="n">
        <v>34.59</v>
      </c>
      <c r="P219" s="28" t="n">
        <v>4.85</v>
      </c>
      <c r="Q219" s="29" t="n">
        <v>550</v>
      </c>
      <c r="R219" s="37" t="s">
        <v>69</v>
      </c>
      <c r="S219" s="5"/>
      <c r="T219" s="34" t="n">
        <v>13.633188935</v>
      </c>
      <c r="U219" s="34" t="n">
        <v>12.674727327</v>
      </c>
      <c r="V219" s="34" t="n">
        <v>12.543796268</v>
      </c>
      <c r="W219" s="34" t="n">
        <v>12.234269746</v>
      </c>
      <c r="X219" s="34"/>
      <c r="Y219" s="32" t="n">
        <f aca="false">(T219-U219)/T219%</f>
        <v>7.03035520573896</v>
      </c>
      <c r="Z219" s="34" t="n">
        <f aca="false">(T219-W219)/T219%</f>
        <v>10.2611296276296</v>
      </c>
      <c r="AA219" s="54"/>
      <c r="AB219" s="32" t="n">
        <v>2.12393482947</v>
      </c>
      <c r="AC219" s="32" t="n">
        <v>2.2017662269295</v>
      </c>
      <c r="AD219" s="32" t="n">
        <v>2.18043850563</v>
      </c>
      <c r="AE219" s="32" t="n">
        <v>2.12626283135</v>
      </c>
      <c r="AF219" s="34" t="n">
        <f aca="false">(AB219-AE219)/AB219%</f>
        <v>-0.10960797137928</v>
      </c>
      <c r="AG219" s="54"/>
      <c r="AH219" s="41" t="n">
        <v>600.017</v>
      </c>
      <c r="AI219" s="41" t="n">
        <v>47.578</v>
      </c>
      <c r="AJ219" s="41" t="n">
        <v>111883</v>
      </c>
      <c r="AK219" s="34" t="n">
        <v>8.82725104165864</v>
      </c>
      <c r="AL219" s="34" t="n">
        <v>0.468310488677807</v>
      </c>
      <c r="AM219" s="41" t="n">
        <v>27.4260010540637</v>
      </c>
      <c r="AN219" s="55"/>
      <c r="AO219" s="55"/>
      <c r="AP219" s="53"/>
      <c r="AQ219" s="53"/>
      <c r="AR219" s="53"/>
      <c r="AS219" s="53"/>
      <c r="AT219" s="53"/>
      <c r="AU219" s="53"/>
      <c r="AV219" s="53"/>
      <c r="AW219" s="53"/>
    </row>
    <row r="220" customFormat="false" ht="15" hidden="false" customHeight="false" outlineLevel="0" collapsed="false">
      <c r="B220" s="25" t="s">
        <v>350</v>
      </c>
      <c r="C220" s="25" t="s">
        <v>351</v>
      </c>
      <c r="D220" s="25" t="s">
        <v>352</v>
      </c>
      <c r="E220" s="27"/>
      <c r="F220" s="45" t="n">
        <v>40627</v>
      </c>
      <c r="G220" s="46" t="s">
        <v>402</v>
      </c>
      <c r="H220" s="5" t="s">
        <v>354</v>
      </c>
      <c r="I220" s="5" t="n">
        <v>-40.55</v>
      </c>
      <c r="J220" s="5" t="n">
        <v>142.497</v>
      </c>
      <c r="K220" s="47" t="s">
        <v>396</v>
      </c>
      <c r="L220" s="47" t="s">
        <v>397</v>
      </c>
      <c r="M220" s="5" t="s">
        <v>398</v>
      </c>
      <c r="N220" s="28" t="n">
        <v>10.85</v>
      </c>
      <c r="O220" s="28" t="n">
        <v>34.95</v>
      </c>
      <c r="P220" s="28" t="n">
        <v>5.32</v>
      </c>
      <c r="Q220" s="29" t="n">
        <v>275</v>
      </c>
      <c r="R220" s="37" t="s">
        <v>69</v>
      </c>
      <c r="S220" s="5"/>
      <c r="T220" s="34" t="n">
        <v>14.951717698</v>
      </c>
      <c r="U220" s="34" t="n">
        <v>14.119781608</v>
      </c>
      <c r="V220" s="34" t="n">
        <v>13.979401144</v>
      </c>
      <c r="W220" s="34" t="n">
        <v>13.467685329</v>
      </c>
      <c r="X220" s="34"/>
      <c r="Y220" s="32" t="n">
        <f aca="false">(T220-U220)/T220%</f>
        <v>5.56415059997611</v>
      </c>
      <c r="Z220" s="34" t="n">
        <f aca="false">(T220-W220)/T220%</f>
        <v>9.92549751791068</v>
      </c>
      <c r="AA220" s="54"/>
      <c r="AB220" s="32" t="n">
        <v>2.10141003961</v>
      </c>
      <c r="AC220" s="32" t="n">
        <v>2.14518916855617</v>
      </c>
      <c r="AD220" s="32" t="n">
        <v>2.13406010475</v>
      </c>
      <c r="AE220" s="32" t="n">
        <v>2.05746089316</v>
      </c>
      <c r="AF220" s="34" t="n">
        <f aca="false">(AB220-AE220)/AB220%</f>
        <v>2.09141222424902</v>
      </c>
      <c r="AG220" s="54"/>
      <c r="AH220" s="41" t="n">
        <v>584.919</v>
      </c>
      <c r="AI220" s="41" t="n">
        <v>45.187</v>
      </c>
      <c r="AJ220" s="41" t="n">
        <v>358577</v>
      </c>
      <c r="AK220" s="34" t="n">
        <v>25.3953644578212</v>
      </c>
      <c r="AL220" s="34" t="n">
        <v>1.0973332583451</v>
      </c>
      <c r="AM220" s="41" t="n">
        <v>63.2656409894492</v>
      </c>
      <c r="AN220" s="55"/>
      <c r="AO220" s="55"/>
      <c r="AP220" s="53"/>
      <c r="AQ220" s="53"/>
      <c r="AR220" s="53"/>
      <c r="AS220" s="53"/>
      <c r="AT220" s="53"/>
      <c r="AU220" s="53"/>
      <c r="AV220" s="53"/>
      <c r="AW220" s="53"/>
    </row>
    <row r="221" customFormat="false" ht="15" hidden="false" customHeight="false" outlineLevel="0" collapsed="false">
      <c r="B221" s="25" t="s">
        <v>350</v>
      </c>
      <c r="C221" s="25" t="s">
        <v>351</v>
      </c>
      <c r="D221" s="25" t="s">
        <v>352</v>
      </c>
      <c r="E221" s="27"/>
      <c r="F221" s="45" t="n">
        <v>40627</v>
      </c>
      <c r="G221" s="46" t="s">
        <v>403</v>
      </c>
      <c r="H221" s="5" t="s">
        <v>354</v>
      </c>
      <c r="I221" s="5" t="n">
        <v>-40.55</v>
      </c>
      <c r="J221" s="5" t="n">
        <v>142.497</v>
      </c>
      <c r="K221" s="47" t="s">
        <v>396</v>
      </c>
      <c r="L221" s="47" t="s">
        <v>397</v>
      </c>
      <c r="M221" s="5" t="s">
        <v>398</v>
      </c>
      <c r="N221" s="28" t="n">
        <v>13.43</v>
      </c>
      <c r="O221" s="28" t="n">
        <v>35.11</v>
      </c>
      <c r="P221" s="28" t="n">
        <v>5.19</v>
      </c>
      <c r="Q221" s="29" t="n">
        <v>70</v>
      </c>
      <c r="R221" s="48" t="s">
        <v>60</v>
      </c>
      <c r="S221" s="5"/>
      <c r="T221" s="34" t="n">
        <v>14.238789778</v>
      </c>
      <c r="U221" s="34" t="n">
        <v>13.520618706</v>
      </c>
      <c r="V221" s="34" t="n">
        <v>13.394001326</v>
      </c>
      <c r="W221" s="34" t="n">
        <v>13.074094635</v>
      </c>
      <c r="X221" s="34"/>
      <c r="Y221" s="32" t="n">
        <f aca="false">(T221-U221)/T221%</f>
        <v>5.04376483673935</v>
      </c>
      <c r="Z221" s="34" t="n">
        <f aca="false">(T221-W221)/T221%</f>
        <v>8.17973410071368</v>
      </c>
      <c r="AA221" s="54"/>
      <c r="AB221" s="32" t="n">
        <v>2.33610082528</v>
      </c>
      <c r="AC221" s="32" t="n">
        <v>2.41513207243168</v>
      </c>
      <c r="AD221" s="32" t="n">
        <v>2.40151548071</v>
      </c>
      <c r="AE221" s="32" t="n">
        <v>2.34284851552</v>
      </c>
      <c r="AF221" s="34" t="n">
        <f aca="false">(AB221-AE221)/AB221%</f>
        <v>-0.288844135791566</v>
      </c>
      <c r="AG221" s="54"/>
      <c r="AH221" s="41" t="n">
        <v>575.688</v>
      </c>
      <c r="AI221" s="41" t="n">
        <v>38.936</v>
      </c>
      <c r="AJ221" s="41" t="n">
        <v>275138</v>
      </c>
      <c r="AK221" s="34" t="n">
        <v>20.3495125469297</v>
      </c>
      <c r="AL221" s="34" t="n">
        <v>0.826833802625181</v>
      </c>
      <c r="AM221" s="41" t="n">
        <v>49.1617216912441</v>
      </c>
      <c r="AN221" s="55"/>
      <c r="AO221" s="55"/>
      <c r="AP221" s="53"/>
      <c r="AQ221" s="53"/>
      <c r="AR221" s="53"/>
      <c r="AS221" s="53"/>
      <c r="AT221" s="53"/>
      <c r="AU221" s="53"/>
      <c r="AV221" s="53"/>
      <c r="AW221" s="53"/>
    </row>
    <row r="222" customFormat="false" ht="15" hidden="false" customHeight="false" outlineLevel="0" collapsed="false">
      <c r="B222" s="25" t="s">
        <v>350</v>
      </c>
      <c r="C222" s="25" t="s">
        <v>351</v>
      </c>
      <c r="D222" s="25" t="s">
        <v>352</v>
      </c>
      <c r="E222" s="27"/>
      <c r="F222" s="45" t="n">
        <v>40627</v>
      </c>
      <c r="G222" s="46" t="s">
        <v>404</v>
      </c>
      <c r="H222" s="5" t="s">
        <v>354</v>
      </c>
      <c r="I222" s="5" t="n">
        <v>-40.55</v>
      </c>
      <c r="J222" s="5" t="n">
        <v>142.497</v>
      </c>
      <c r="K222" s="47" t="s">
        <v>396</v>
      </c>
      <c r="L222" s="47" t="s">
        <v>397</v>
      </c>
      <c r="M222" s="5" t="s">
        <v>398</v>
      </c>
      <c r="N222" s="28" t="n">
        <v>15.75</v>
      </c>
      <c r="O222" s="28" t="n">
        <v>34.99</v>
      </c>
      <c r="P222" s="28" t="n">
        <v>5.23</v>
      </c>
      <c r="Q222" s="29" t="n">
        <v>3</v>
      </c>
      <c r="R222" s="48" t="s">
        <v>60</v>
      </c>
      <c r="S222" s="5"/>
      <c r="T222" s="34" t="n">
        <v>14.268817045</v>
      </c>
      <c r="U222" s="34" t="n">
        <v>13.322209476</v>
      </c>
      <c r="V222" s="34" t="n">
        <v>13.222759847</v>
      </c>
      <c r="W222" s="34" t="n">
        <v>12.564508179</v>
      </c>
      <c r="X222" s="34"/>
      <c r="Y222" s="32" t="n">
        <f aca="false">(T222-U222)/T222%</f>
        <v>6.63409984173639</v>
      </c>
      <c r="Z222" s="34" t="n">
        <f aca="false">(T222-W222)/T222%</f>
        <v>11.9442898498528</v>
      </c>
      <c r="AA222" s="54"/>
      <c r="AB222" s="32" t="n">
        <v>2.09234710782</v>
      </c>
      <c r="AC222" s="32" t="n">
        <v>2.00320485281411</v>
      </c>
      <c r="AD222" s="32" t="n">
        <v>1.99141122978</v>
      </c>
      <c r="AE222" s="32" t="n">
        <v>1.8916775747</v>
      </c>
      <c r="AF222" s="34" t="n">
        <f aca="false">(AB222-AE222)/AB222%</f>
        <v>9.59064260275036</v>
      </c>
      <c r="AG222" s="54"/>
      <c r="AH222" s="41" t="n">
        <v>593.831</v>
      </c>
      <c r="AI222" s="41" t="n">
        <v>42.822</v>
      </c>
      <c r="AJ222" s="41" t="n">
        <v>336748</v>
      </c>
      <c r="AK222" s="34" t="n">
        <v>25.2771884878895</v>
      </c>
      <c r="AL222" s="34" t="n">
        <v>1.10797983894421</v>
      </c>
      <c r="AM222" s="41" t="n">
        <v>67.0482850071777</v>
      </c>
      <c r="AN222" s="55"/>
      <c r="AO222" s="55"/>
      <c r="AP222" s="53"/>
      <c r="AQ222" s="53"/>
      <c r="AR222" s="53"/>
      <c r="AS222" s="53"/>
      <c r="AT222" s="53"/>
      <c r="AU222" s="53"/>
      <c r="AV222" s="53"/>
      <c r="AW222" s="53"/>
    </row>
    <row r="223" customFormat="false" ht="15" hidden="false" customHeight="false" outlineLevel="0" collapsed="false">
      <c r="B223" s="25" t="s">
        <v>350</v>
      </c>
      <c r="C223" s="25" t="s">
        <v>351</v>
      </c>
      <c r="D223" s="25" t="s">
        <v>352</v>
      </c>
      <c r="E223" s="27"/>
      <c r="F223" s="45" t="n">
        <v>40653</v>
      </c>
      <c r="G223" s="46" t="s">
        <v>405</v>
      </c>
      <c r="H223" s="5" t="s">
        <v>354</v>
      </c>
      <c r="I223" s="5" t="n">
        <v>-23.377</v>
      </c>
      <c r="J223" s="5" t="n">
        <v>-178.211</v>
      </c>
      <c r="K223" s="47" t="s">
        <v>406</v>
      </c>
      <c r="L223" s="47" t="s">
        <v>397</v>
      </c>
      <c r="M223" s="5" t="s">
        <v>407</v>
      </c>
      <c r="N223" s="28" t="n">
        <v>26.67</v>
      </c>
      <c r="O223" s="28" t="n">
        <v>35.28</v>
      </c>
      <c r="P223" s="28" t="n">
        <v>4.22</v>
      </c>
      <c r="Q223" s="29" t="n">
        <v>3</v>
      </c>
      <c r="R223" s="48" t="s">
        <v>60</v>
      </c>
      <c r="S223" s="5"/>
      <c r="T223" s="34" t="n">
        <v>15.295406522</v>
      </c>
      <c r="U223" s="34" t="n">
        <v>14.086208712</v>
      </c>
      <c r="V223" s="34" t="n">
        <v>13.891385079</v>
      </c>
      <c r="W223" s="34" t="n">
        <v>13.034661451</v>
      </c>
      <c r="X223" s="34"/>
      <c r="Y223" s="32" t="n">
        <f aca="false">(T223-U223)/T223%</f>
        <v>7.90562714538356</v>
      </c>
      <c r="Z223" s="34" t="n">
        <f aca="false">(T223-W223)/T223%</f>
        <v>14.7805490998116</v>
      </c>
      <c r="AA223" s="54"/>
      <c r="AB223" s="32" t="n">
        <v>2.08465596517</v>
      </c>
      <c r="AC223" s="32" t="n">
        <v>1.99748701743036</v>
      </c>
      <c r="AD223" s="32" t="n">
        <v>1.97838731299</v>
      </c>
      <c r="AE223" s="32" t="n">
        <v>1.85565957077</v>
      </c>
      <c r="AF223" s="34" t="n">
        <f aca="false">(AB223-AE223)/AB223%</f>
        <v>10.9848530513439</v>
      </c>
      <c r="AG223" s="54"/>
      <c r="AH223" s="41" t="n">
        <v>601.668</v>
      </c>
      <c r="AI223" s="41" t="n">
        <v>43.444</v>
      </c>
      <c r="AJ223" s="41" t="n">
        <v>272484</v>
      </c>
      <c r="AK223" s="34" t="n">
        <v>19.3440268826822</v>
      </c>
      <c r="AL223" s="34" t="n">
        <v>0.93857972823411</v>
      </c>
      <c r="AM223" s="41" t="n">
        <v>55.0432695803942</v>
      </c>
      <c r="AN223" s="55"/>
      <c r="AO223" s="55"/>
      <c r="AP223" s="53"/>
      <c r="AQ223" s="53"/>
      <c r="AR223" s="53"/>
      <c r="AS223" s="53"/>
      <c r="AT223" s="53"/>
      <c r="AU223" s="53"/>
      <c r="AV223" s="53"/>
      <c r="AW223" s="53"/>
    </row>
    <row r="224" customFormat="false" ht="15" hidden="false" customHeight="false" outlineLevel="0" collapsed="false">
      <c r="B224" s="25" t="s">
        <v>350</v>
      </c>
      <c r="C224" s="25" t="s">
        <v>351</v>
      </c>
      <c r="D224" s="25" t="s">
        <v>352</v>
      </c>
      <c r="E224" s="27"/>
      <c r="F224" s="45" t="n">
        <v>40653</v>
      </c>
      <c r="G224" s="46" t="s">
        <v>408</v>
      </c>
      <c r="H224" s="5" t="s">
        <v>354</v>
      </c>
      <c r="I224" s="5" t="n">
        <v>-23.377</v>
      </c>
      <c r="J224" s="5" t="n">
        <v>-178.211</v>
      </c>
      <c r="K224" s="47" t="s">
        <v>406</v>
      </c>
      <c r="L224" s="47" t="s">
        <v>397</v>
      </c>
      <c r="M224" s="5" t="s">
        <v>407</v>
      </c>
      <c r="N224" s="28" t="n">
        <v>2.39</v>
      </c>
      <c r="O224" s="28" t="n">
        <v>34.62</v>
      </c>
      <c r="P224" s="28" t="n">
        <v>3.12</v>
      </c>
      <c r="Q224" s="29" t="n">
        <v>2500</v>
      </c>
      <c r="R224" s="44" t="s">
        <v>285</v>
      </c>
      <c r="S224" s="5"/>
      <c r="T224" s="34" t="n">
        <v>13.021278094</v>
      </c>
      <c r="U224" s="34" t="n">
        <v>12.690307917</v>
      </c>
      <c r="V224" s="34" t="n">
        <v>12.492629081</v>
      </c>
      <c r="W224" s="34" t="n">
        <v>12.045350178</v>
      </c>
      <c r="X224" s="34"/>
      <c r="Y224" s="32" t="n">
        <f aca="false">(T224-U224)/T224%</f>
        <v>2.54176413874846</v>
      </c>
      <c r="Z224" s="34" t="n">
        <f aca="false">(T224-W224)/T224%</f>
        <v>7.49487038795133</v>
      </c>
      <c r="AA224" s="54"/>
      <c r="AB224" s="32" t="n">
        <v>3.21171794522</v>
      </c>
      <c r="AC224" s="32" t="n">
        <v>3.38381893784428</v>
      </c>
      <c r="AD224" s="32" t="n">
        <v>3.34186471264</v>
      </c>
      <c r="AE224" s="32" t="n">
        <v>3.24569965668</v>
      </c>
      <c r="AF224" s="34" t="n">
        <f aca="false">(AB224-AE224)/AB224%</f>
        <v>-1.0580540396013</v>
      </c>
      <c r="AG224" s="54"/>
      <c r="AH224" s="41" t="n">
        <v>585.004</v>
      </c>
      <c r="AI224" s="41" t="n">
        <v>37.887</v>
      </c>
      <c r="AJ224" s="41" t="n">
        <v>82192</v>
      </c>
      <c r="AK224" s="34" t="n">
        <v>6.47675379806153</v>
      </c>
      <c r="AL224" s="34" t="n">
        <v>0.277106644670214</v>
      </c>
      <c r="AM224" s="41" t="n">
        <v>18.4512878995362</v>
      </c>
      <c r="AN224" s="55"/>
      <c r="AO224" s="55"/>
      <c r="AP224" s="53"/>
      <c r="AQ224" s="53"/>
      <c r="AR224" s="53"/>
      <c r="AS224" s="53"/>
      <c r="AT224" s="53"/>
      <c r="AU224" s="53"/>
      <c r="AV224" s="53"/>
      <c r="AW224" s="53"/>
    </row>
    <row r="225" customFormat="false" ht="15" hidden="false" customHeight="false" outlineLevel="0" collapsed="false">
      <c r="B225" s="25" t="s">
        <v>350</v>
      </c>
      <c r="C225" s="25" t="s">
        <v>351</v>
      </c>
      <c r="D225" s="25" t="s">
        <v>352</v>
      </c>
      <c r="E225" s="27"/>
      <c r="F225" s="45" t="n">
        <v>40653</v>
      </c>
      <c r="G225" s="46" t="s">
        <v>409</v>
      </c>
      <c r="H225" s="5" t="s">
        <v>354</v>
      </c>
      <c r="I225" s="5" t="n">
        <v>-23.377</v>
      </c>
      <c r="J225" s="5" t="n">
        <v>-178.211</v>
      </c>
      <c r="K225" s="47" t="s">
        <v>406</v>
      </c>
      <c r="L225" s="47" t="s">
        <v>397</v>
      </c>
      <c r="M225" s="5" t="s">
        <v>407</v>
      </c>
      <c r="N225" s="28" t="n">
        <v>2.45</v>
      </c>
      <c r="O225" s="28" t="n">
        <v>34.61</v>
      </c>
      <c r="P225" s="28" t="n">
        <v>3.15</v>
      </c>
      <c r="Q225" s="29" t="n">
        <v>2000</v>
      </c>
      <c r="R225" s="44" t="s">
        <v>285</v>
      </c>
      <c r="S225" s="5"/>
      <c r="T225" s="34" t="n">
        <v>13.926914703</v>
      </c>
      <c r="U225" s="34" t="n">
        <v>13.413499678</v>
      </c>
      <c r="V225" s="34" t="n">
        <v>13.222918108</v>
      </c>
      <c r="W225" s="34" t="n">
        <v>12.813898584</v>
      </c>
      <c r="X225" s="34"/>
      <c r="Y225" s="32" t="n">
        <f aca="false">(T225-U225)/T225%</f>
        <v>3.68649507768871</v>
      </c>
      <c r="Z225" s="34" t="n">
        <f aca="false">(T225-W225)/T225%</f>
        <v>7.99183554100641</v>
      </c>
      <c r="AA225" s="54"/>
      <c r="AB225" s="32" t="n">
        <v>2.79255027937</v>
      </c>
      <c r="AC225" s="32" t="n">
        <v>2.73427271877109</v>
      </c>
      <c r="AD225" s="32" t="n">
        <v>2.7114983154</v>
      </c>
      <c r="AE225" s="32" t="n">
        <v>2.63435840666</v>
      </c>
      <c r="AF225" s="34" t="n">
        <f aca="false">(AB225-AE225)/AB225%</f>
        <v>5.66478153960717</v>
      </c>
      <c r="AG225" s="54"/>
      <c r="AH225" s="41" t="n">
        <v>664.288</v>
      </c>
      <c r="AI225" s="41" t="n">
        <v>55.111</v>
      </c>
      <c r="AJ225" s="41" t="n">
        <v>109932</v>
      </c>
      <c r="AK225" s="34" t="n">
        <v>8.19562400857278</v>
      </c>
      <c r="AL225" s="34" t="n">
        <v>0.358893165798143</v>
      </c>
      <c r="AM225" s="41" t="n">
        <v>23.4869331874818</v>
      </c>
      <c r="AN225" s="55"/>
      <c r="AO225" s="55"/>
      <c r="AP225" s="53"/>
      <c r="AQ225" s="53"/>
      <c r="AR225" s="53"/>
      <c r="AS225" s="53"/>
      <c r="AT225" s="53"/>
      <c r="AU225" s="53"/>
      <c r="AV225" s="53"/>
      <c r="AW225" s="53"/>
    </row>
    <row r="226" customFormat="false" ht="15" hidden="false" customHeight="false" outlineLevel="0" collapsed="false">
      <c r="B226" s="25" t="s">
        <v>350</v>
      </c>
      <c r="C226" s="25" t="s">
        <v>351</v>
      </c>
      <c r="D226" s="25" t="s">
        <v>352</v>
      </c>
      <c r="E226" s="27"/>
      <c r="F226" s="45" t="n">
        <v>40653</v>
      </c>
      <c r="G226" s="46" t="s">
        <v>410</v>
      </c>
      <c r="H226" s="5" t="s">
        <v>354</v>
      </c>
      <c r="I226" s="5" t="n">
        <v>-23.377</v>
      </c>
      <c r="J226" s="5" t="n">
        <v>-178.211</v>
      </c>
      <c r="K226" s="47" t="s">
        <v>406</v>
      </c>
      <c r="L226" s="47" t="s">
        <v>397</v>
      </c>
      <c r="M226" s="5" t="s">
        <v>407</v>
      </c>
      <c r="N226" s="28" t="n">
        <v>6.45</v>
      </c>
      <c r="O226" s="28" t="n">
        <v>34.37</v>
      </c>
      <c r="P226" s="28" t="n">
        <v>4.51</v>
      </c>
      <c r="Q226" s="29" t="n">
        <v>750</v>
      </c>
      <c r="R226" s="37" t="s">
        <v>69</v>
      </c>
      <c r="S226" s="5"/>
      <c r="T226" s="34" t="n">
        <v>13.62374113</v>
      </c>
      <c r="U226" s="34" t="n">
        <v>12.851220847</v>
      </c>
      <c r="V226" s="34" t="n">
        <v>12.671814789</v>
      </c>
      <c r="W226" s="34" t="n">
        <v>12.377098905</v>
      </c>
      <c r="X226" s="34"/>
      <c r="Y226" s="32" t="n">
        <f aca="false">(T226-U226)/T226%</f>
        <v>5.67039754813662</v>
      </c>
      <c r="Z226" s="34" t="n">
        <f aca="false">(T226-W226)/T226%</f>
        <v>9.15051316011023</v>
      </c>
      <c r="AA226" s="54"/>
      <c r="AB226" s="32" t="n">
        <v>2.74001960834</v>
      </c>
      <c r="AC226" s="32" t="n">
        <v>2.58743398183337</v>
      </c>
      <c r="AD226" s="32" t="n">
        <v>2.56828854929</v>
      </c>
      <c r="AE226" s="32" t="n">
        <v>2.56211962303</v>
      </c>
      <c r="AF226" s="34" t="n">
        <f aca="false">(AB226-AE226)/AB226%</f>
        <v>6.4926537302329</v>
      </c>
      <c r="AG226" s="54"/>
      <c r="AH226" s="41" t="n">
        <v>653.687</v>
      </c>
      <c r="AI226" s="41" t="n">
        <v>52.755</v>
      </c>
      <c r="AJ226" s="41" t="n">
        <v>87215</v>
      </c>
      <c r="AK226" s="34" t="n">
        <v>6.78651476294251</v>
      </c>
      <c r="AL226" s="34" t="n">
        <v>0.367573308580012</v>
      </c>
      <c r="AM226" s="41" t="n">
        <v>22.0015438794765</v>
      </c>
      <c r="AN226" s="55"/>
      <c r="AO226" s="55"/>
      <c r="AP226" s="53"/>
      <c r="AQ226" s="53"/>
      <c r="AR226" s="53"/>
      <c r="AS226" s="53"/>
      <c r="AT226" s="53"/>
      <c r="AU226" s="53"/>
      <c r="AV226" s="53"/>
      <c r="AW226" s="53"/>
    </row>
    <row r="227" customFormat="false" ht="15" hidden="false" customHeight="false" outlineLevel="0" collapsed="false">
      <c r="B227" s="25" t="s">
        <v>350</v>
      </c>
      <c r="C227" s="25" t="s">
        <v>351</v>
      </c>
      <c r="D227" s="25" t="s">
        <v>352</v>
      </c>
      <c r="E227" s="27"/>
      <c r="F227" s="45" t="n">
        <v>40653</v>
      </c>
      <c r="G227" s="46" t="s">
        <v>411</v>
      </c>
      <c r="H227" s="5" t="s">
        <v>354</v>
      </c>
      <c r="I227" s="5" t="n">
        <v>-23.377</v>
      </c>
      <c r="J227" s="5" t="n">
        <v>-178.211</v>
      </c>
      <c r="K227" s="47" t="s">
        <v>406</v>
      </c>
      <c r="L227" s="47" t="s">
        <v>397</v>
      </c>
      <c r="M227" s="5" t="s">
        <v>407</v>
      </c>
      <c r="N227" s="28" t="n">
        <v>6.45</v>
      </c>
      <c r="O227" s="28" t="n">
        <v>34.37</v>
      </c>
      <c r="P227" s="28" t="n">
        <v>4.51</v>
      </c>
      <c r="Q227" s="29" t="n">
        <v>350</v>
      </c>
      <c r="R227" s="37" t="s">
        <v>69</v>
      </c>
      <c r="S227" s="5"/>
      <c r="T227" s="34" t="n">
        <v>13.854740627</v>
      </c>
      <c r="U227" s="34" t="n">
        <v>13.024235826</v>
      </c>
      <c r="V227" s="34" t="n">
        <v>12.835554336</v>
      </c>
      <c r="W227" s="34" t="n">
        <v>12.561818023</v>
      </c>
      <c r="X227" s="34"/>
      <c r="Y227" s="32" t="n">
        <f aca="false">(T227-U227)/T227%</f>
        <v>5.99437278083373</v>
      </c>
      <c r="Z227" s="34" t="n">
        <f aca="false">(T227-W227)/T227%</f>
        <v>9.33198707076741</v>
      </c>
      <c r="AA227" s="54"/>
      <c r="AB227" s="32" t="n">
        <v>2.39124635882</v>
      </c>
      <c r="AC227" s="32" t="n">
        <v>2.51636190084678</v>
      </c>
      <c r="AD227" s="32" t="n">
        <v>2.4827086318</v>
      </c>
      <c r="AE227" s="32" t="n">
        <v>2.42728838091</v>
      </c>
      <c r="AF227" s="34" t="n">
        <f aca="false">(AB227-AE227)/AB227%</f>
        <v>-1.50724838354946</v>
      </c>
      <c r="AG227" s="54"/>
      <c r="AH227" s="41" t="n">
        <v>598.076</v>
      </c>
      <c r="AI227" s="41" t="n">
        <v>49.751</v>
      </c>
      <c r="AJ227" s="41" t="n">
        <v>185693</v>
      </c>
      <c r="AK227" s="34" t="n">
        <v>14.2574967530383</v>
      </c>
      <c r="AL227" s="34" t="n">
        <v>0.612839781025445</v>
      </c>
      <c r="AM227" s="41" t="n">
        <v>35.7427732202046</v>
      </c>
      <c r="AN227" s="55"/>
      <c r="AO227" s="55"/>
      <c r="AP227" s="53"/>
      <c r="AQ227" s="53"/>
      <c r="AR227" s="53"/>
      <c r="AS227" s="53"/>
      <c r="AT227" s="53"/>
      <c r="AU227" s="53"/>
      <c r="AV227" s="53"/>
      <c r="AW227" s="53"/>
    </row>
    <row r="228" customFormat="false" ht="15" hidden="false" customHeight="false" outlineLevel="0" collapsed="false">
      <c r="B228" s="25" t="s">
        <v>350</v>
      </c>
      <c r="C228" s="25" t="s">
        <v>351</v>
      </c>
      <c r="D228" s="25" t="s">
        <v>352</v>
      </c>
      <c r="E228" s="27"/>
      <c r="F228" s="45" t="n">
        <v>40653</v>
      </c>
      <c r="G228" s="46" t="s">
        <v>412</v>
      </c>
      <c r="H228" s="5" t="s">
        <v>354</v>
      </c>
      <c r="I228" s="5" t="n">
        <v>-23.377</v>
      </c>
      <c r="J228" s="5" t="n">
        <v>-178.211</v>
      </c>
      <c r="K228" s="47" t="s">
        <v>406</v>
      </c>
      <c r="L228" s="47" t="s">
        <v>397</v>
      </c>
      <c r="M228" s="5" t="s">
        <v>407</v>
      </c>
      <c r="N228" s="28" t="n">
        <v>20.86</v>
      </c>
      <c r="O228" s="28" t="n">
        <v>35.63</v>
      </c>
      <c r="P228" s="28" t="n">
        <v>3.84</v>
      </c>
      <c r="Q228" s="29" t="n">
        <v>200</v>
      </c>
      <c r="R228" s="48" t="s">
        <v>60</v>
      </c>
      <c r="S228" s="5"/>
      <c r="T228" s="34" t="n">
        <v>15.280463865</v>
      </c>
      <c r="U228" s="34" t="n">
        <v>14.401033969</v>
      </c>
      <c r="V228" s="34" t="n">
        <v>14.120980284</v>
      </c>
      <c r="W228" s="34" t="n">
        <v>13.788573713</v>
      </c>
      <c r="X228" s="34"/>
      <c r="Y228" s="32" t="n">
        <f aca="false">(T228-U228)/T228%</f>
        <v>5.75525654044012</v>
      </c>
      <c r="Z228" s="34" t="n">
        <f aca="false">(T228-W228)/T228%</f>
        <v>9.76338261181445</v>
      </c>
      <c r="AA228" s="54"/>
      <c r="AB228" s="32" t="n">
        <v>2.40913910364</v>
      </c>
      <c r="AC228" s="32" t="n">
        <v>2.48028956767217</v>
      </c>
      <c r="AD228" s="32" t="n">
        <v>2.44376740764</v>
      </c>
      <c r="AE228" s="32" t="n">
        <v>2.40284059635</v>
      </c>
      <c r="AF228" s="34" t="n">
        <f aca="false">(AB228-AE228)/AB228%</f>
        <v>0.261442242188667</v>
      </c>
      <c r="AG228" s="54"/>
      <c r="AH228" s="41" t="n">
        <v>582.514</v>
      </c>
      <c r="AI228" s="41" t="n">
        <v>47.726</v>
      </c>
      <c r="AJ228" s="41" t="n">
        <v>480401</v>
      </c>
      <c r="AK228" s="34" t="n">
        <v>33.3587852812598</v>
      </c>
      <c r="AL228" s="34" t="n">
        <v>1.16869371108783</v>
      </c>
      <c r="AM228" s="41" t="n">
        <v>67.5108313623978</v>
      </c>
      <c r="AN228" s="55"/>
      <c r="AO228" s="55"/>
      <c r="AP228" s="53"/>
      <c r="AQ228" s="53"/>
      <c r="AR228" s="53"/>
      <c r="AS228" s="53"/>
      <c r="AT228" s="53"/>
      <c r="AU228" s="53"/>
      <c r="AV228" s="53"/>
      <c r="AW228" s="53"/>
    </row>
    <row r="229" customFormat="false" ht="15" hidden="false" customHeight="false" outlineLevel="0" collapsed="false">
      <c r="B229" s="25" t="s">
        <v>350</v>
      </c>
      <c r="C229" s="25" t="s">
        <v>351</v>
      </c>
      <c r="D229" s="25" t="s">
        <v>352</v>
      </c>
      <c r="E229" s="27"/>
      <c r="F229" s="45" t="n">
        <v>40653</v>
      </c>
      <c r="G229" s="46" t="s">
        <v>413</v>
      </c>
      <c r="H229" s="5" t="s">
        <v>354</v>
      </c>
      <c r="I229" s="5" t="n">
        <v>-23.377</v>
      </c>
      <c r="J229" s="5" t="n">
        <v>-178.211</v>
      </c>
      <c r="K229" s="47" t="s">
        <v>406</v>
      </c>
      <c r="L229" s="47" t="s">
        <v>397</v>
      </c>
      <c r="M229" s="5" t="s">
        <v>407</v>
      </c>
      <c r="N229" s="28" t="n">
        <v>23.62</v>
      </c>
      <c r="O229" s="28" t="n">
        <v>35.69</v>
      </c>
      <c r="P229" s="28" t="n">
        <v>4.23</v>
      </c>
      <c r="Q229" s="29" t="n">
        <v>110</v>
      </c>
      <c r="R229" s="48" t="s">
        <v>60</v>
      </c>
      <c r="S229" s="5"/>
      <c r="T229" s="34" t="n">
        <v>15.0718778</v>
      </c>
      <c r="U229" s="34" t="n">
        <v>14.262920323</v>
      </c>
      <c r="V229" s="34" t="n">
        <v>13.986146396</v>
      </c>
      <c r="W229" s="34" t="n">
        <v>13.318342881</v>
      </c>
      <c r="X229" s="34"/>
      <c r="Y229" s="32" t="n">
        <f aca="false">(T229-U229)/T229%</f>
        <v>5.36733038666224</v>
      </c>
      <c r="Z229" s="34" t="n">
        <f aca="false">(T229-W229)/T229%</f>
        <v>11.6344820616844</v>
      </c>
      <c r="AA229" s="54"/>
      <c r="AB229" s="32" t="n">
        <v>2.424365322</v>
      </c>
      <c r="AC229" s="32" t="n">
        <v>2.32691461728299</v>
      </c>
      <c r="AD229" s="32" t="n">
        <v>2.2993431679</v>
      </c>
      <c r="AE229" s="32" t="n">
        <v>2.18607430389</v>
      </c>
      <c r="AF229" s="34" t="n">
        <f aca="false">(AB229-AE229)/AB229%</f>
        <v>9.82900621237314</v>
      </c>
      <c r="AG229" s="54"/>
      <c r="AH229" s="41" t="n">
        <v>577.244</v>
      </c>
      <c r="AI229" s="41" t="n">
        <v>44.753</v>
      </c>
      <c r="AJ229" s="41" t="n">
        <v>286844</v>
      </c>
      <c r="AK229" s="34" t="n">
        <v>20.1111689264255</v>
      </c>
      <c r="AL229" s="34" t="n">
        <v>0.946066554583552</v>
      </c>
      <c r="AM229" s="41" t="n">
        <v>53.8097176548715</v>
      </c>
      <c r="AN229" s="55"/>
      <c r="AO229" s="55"/>
      <c r="AP229" s="53"/>
      <c r="AQ229" s="53"/>
      <c r="AR229" s="53"/>
      <c r="AS229" s="53"/>
      <c r="AT229" s="53"/>
      <c r="AU229" s="53"/>
      <c r="AV229" s="53"/>
      <c r="AW229" s="53"/>
    </row>
    <row r="230" customFormat="false" ht="15" hidden="false" customHeight="false" outlineLevel="0" collapsed="false">
      <c r="B230" s="25" t="s">
        <v>350</v>
      </c>
      <c r="C230" s="25" t="s">
        <v>351</v>
      </c>
      <c r="D230" s="25" t="s">
        <v>352</v>
      </c>
      <c r="E230" s="27"/>
      <c r="F230" s="45" t="n">
        <v>40662</v>
      </c>
      <c r="G230" s="46" t="s">
        <v>414</v>
      </c>
      <c r="H230" s="5" t="s">
        <v>354</v>
      </c>
      <c r="I230" s="5" t="n">
        <v>-3.41</v>
      </c>
      <c r="J230" s="5" t="n">
        <v>-169.463</v>
      </c>
      <c r="K230" s="47" t="s">
        <v>415</v>
      </c>
      <c r="L230" s="47" t="s">
        <v>113</v>
      </c>
      <c r="M230" s="5" t="s">
        <v>416</v>
      </c>
      <c r="N230" s="28" t="n">
        <v>28.13</v>
      </c>
      <c r="O230" s="28" t="n">
        <v>35.39</v>
      </c>
      <c r="P230" s="28" t="n">
        <v>4.22</v>
      </c>
      <c r="Q230" s="29" t="n">
        <v>3</v>
      </c>
      <c r="R230" s="48" t="s">
        <v>60</v>
      </c>
      <c r="S230" s="5"/>
      <c r="T230" s="34" t="n">
        <v>16.261643732</v>
      </c>
      <c r="U230" s="34" t="n">
        <v>15.095621551</v>
      </c>
      <c r="V230" s="34" t="n">
        <v>14.814120107</v>
      </c>
      <c r="W230" s="34" t="n">
        <v>14.089145714</v>
      </c>
      <c r="X230" s="34"/>
      <c r="Y230" s="32" t="n">
        <f aca="false">(T230-U230)/T230%</f>
        <v>7.17038326639438</v>
      </c>
      <c r="Z230" s="34" t="n">
        <f aca="false">(T230-W230)/T230%</f>
        <v>13.3596458869955</v>
      </c>
      <c r="AA230" s="54"/>
      <c r="AB230" s="32" t="n">
        <v>2.10433036494</v>
      </c>
      <c r="AC230" s="32" t="n">
        <v>2.0625512893926</v>
      </c>
      <c r="AD230" s="32" t="n">
        <v>2.03313058420648</v>
      </c>
      <c r="AE230" s="32" t="n">
        <v>1.93314182712</v>
      </c>
      <c r="AF230" s="34" t="n">
        <f aca="false">(AB230-AE230)/AB230%</f>
        <v>8.13506000161154</v>
      </c>
      <c r="AG230" s="54"/>
      <c r="AH230" s="41" t="n">
        <v>608.526</v>
      </c>
      <c r="AI230" s="41" t="n">
        <v>53.777</v>
      </c>
      <c r="AJ230" s="41" t="n">
        <v>245237</v>
      </c>
      <c r="AK230" s="34" t="n">
        <v>16.2455715500999</v>
      </c>
      <c r="AL230" s="34" t="n">
        <v>0.841078819494739</v>
      </c>
      <c r="AM230" s="41" t="n">
        <v>50.6121244391611</v>
      </c>
      <c r="AN230" s="55"/>
      <c r="AO230" s="55"/>
      <c r="AP230" s="53"/>
      <c r="AQ230" s="53"/>
      <c r="AR230" s="53"/>
      <c r="AS230" s="53"/>
      <c r="AT230" s="53"/>
      <c r="AU230" s="53"/>
      <c r="AV230" s="53"/>
      <c r="AW230" s="53"/>
    </row>
    <row r="231" customFormat="false" ht="15" hidden="false" customHeight="false" outlineLevel="0" collapsed="false">
      <c r="B231" s="25" t="s">
        <v>350</v>
      </c>
      <c r="C231" s="25" t="s">
        <v>351</v>
      </c>
      <c r="D231" s="25" t="s">
        <v>352</v>
      </c>
      <c r="E231" s="27"/>
      <c r="F231" s="45" t="n">
        <v>40662</v>
      </c>
      <c r="G231" s="46" t="s">
        <v>417</v>
      </c>
      <c r="H231" s="5" t="s">
        <v>354</v>
      </c>
      <c r="I231" s="5" t="n">
        <v>-3.41</v>
      </c>
      <c r="J231" s="5" t="n">
        <v>-169.463</v>
      </c>
      <c r="K231" s="47" t="s">
        <v>415</v>
      </c>
      <c r="L231" s="47" t="s">
        <v>113</v>
      </c>
      <c r="M231" s="5" t="s">
        <v>416</v>
      </c>
      <c r="N231" s="28" t="n">
        <v>1.4</v>
      </c>
      <c r="O231" s="28" t="n">
        <v>34.7</v>
      </c>
      <c r="P231" s="28" t="n">
        <v>3.57</v>
      </c>
      <c r="Q231" s="29" t="n">
        <v>4000</v>
      </c>
      <c r="R231" s="44" t="s">
        <v>285</v>
      </c>
      <c r="S231" s="5"/>
      <c r="T231" s="34" t="n">
        <v>13.51779636</v>
      </c>
      <c r="U231" s="34" t="n">
        <v>13.218546697</v>
      </c>
      <c r="V231" s="34" t="n">
        <v>13.000568388</v>
      </c>
      <c r="W231" s="34" t="n">
        <v>12.455187056</v>
      </c>
      <c r="X231" s="34"/>
      <c r="Y231" s="32" t="n">
        <f aca="false">(T231-U231)/T231%</f>
        <v>2.21374590229438</v>
      </c>
      <c r="Z231" s="34" t="n">
        <f aca="false">(T231-W231)/T231%</f>
        <v>7.86081751567382</v>
      </c>
      <c r="AA231" s="54"/>
      <c r="AB231" s="32" t="n">
        <v>3.41971073526</v>
      </c>
      <c r="AC231" s="32" t="n">
        <v>3.47662574266396</v>
      </c>
      <c r="AD231" s="32" t="n">
        <v>3.43928306184104</v>
      </c>
      <c r="AE231" s="32" t="n">
        <v>3.21604787004</v>
      </c>
      <c r="AF231" s="34" t="n">
        <f aca="false">(AB231-AE231)/AB231%</f>
        <v>5.95555826169946</v>
      </c>
      <c r="AG231" s="54"/>
      <c r="AH231" s="41" t="n">
        <v>707.24</v>
      </c>
      <c r="AI231" s="41" t="n">
        <v>56.737</v>
      </c>
      <c r="AJ231" s="41" t="n">
        <v>92705</v>
      </c>
      <c r="AK231" s="34" t="n">
        <v>7.01325207112517</v>
      </c>
      <c r="AL231" s="34" t="n">
        <v>0.276256156306088</v>
      </c>
      <c r="AM231" s="41" t="n">
        <v>18.8326040409704</v>
      </c>
      <c r="AN231" s="55"/>
      <c r="AO231" s="55"/>
      <c r="AP231" s="53"/>
      <c r="AQ231" s="53"/>
      <c r="AR231" s="53"/>
      <c r="AS231" s="53"/>
      <c r="AT231" s="53"/>
      <c r="AU231" s="53"/>
      <c r="AV231" s="53"/>
      <c r="AW231" s="53"/>
    </row>
    <row r="232" customFormat="false" ht="15" hidden="false" customHeight="false" outlineLevel="0" collapsed="false">
      <c r="B232" s="25" t="s">
        <v>350</v>
      </c>
      <c r="C232" s="25" t="s">
        <v>351</v>
      </c>
      <c r="D232" s="25" t="s">
        <v>352</v>
      </c>
      <c r="E232" s="27"/>
      <c r="F232" s="45" t="n">
        <v>40662</v>
      </c>
      <c r="G232" s="46" t="s">
        <v>418</v>
      </c>
      <c r="H232" s="5" t="s">
        <v>354</v>
      </c>
      <c r="I232" s="5" t="n">
        <v>-3.41</v>
      </c>
      <c r="J232" s="5" t="n">
        <v>-169.463</v>
      </c>
      <c r="K232" s="47" t="s">
        <v>415</v>
      </c>
      <c r="L232" s="47" t="s">
        <v>113</v>
      </c>
      <c r="M232" s="5" t="s">
        <v>416</v>
      </c>
      <c r="N232" s="28" t="n">
        <v>3</v>
      </c>
      <c r="O232" s="28" t="n">
        <v>34.6</v>
      </c>
      <c r="P232" s="28" t="n">
        <v>2.25</v>
      </c>
      <c r="Q232" s="29" t="n">
        <v>1500</v>
      </c>
      <c r="R232" s="44" t="s">
        <v>285</v>
      </c>
      <c r="S232" s="5"/>
      <c r="T232" s="34" t="n">
        <v>13.156700695</v>
      </c>
      <c r="U232" s="34" t="n">
        <v>12.78290256</v>
      </c>
      <c r="V232" s="34" t="n">
        <v>12.614654669</v>
      </c>
      <c r="W232" s="34" t="n">
        <v>12.195267299</v>
      </c>
      <c r="X232" s="34"/>
      <c r="Y232" s="32" t="n">
        <f aca="false">(T232-U232)/T232%</f>
        <v>2.84112364995927</v>
      </c>
      <c r="Z232" s="34" t="n">
        <f aca="false">(T232-W232)/T232%</f>
        <v>7.30755694978588</v>
      </c>
      <c r="AA232" s="54"/>
      <c r="AB232" s="32" t="n">
        <v>2.95303067058</v>
      </c>
      <c r="AC232" s="32" t="n">
        <v>3.00650818225462</v>
      </c>
      <c r="AD232" s="32" t="n">
        <v>2.98403586416235</v>
      </c>
      <c r="AE232" s="32" t="n">
        <v>2.8964212943</v>
      </c>
      <c r="AF232" s="34" t="n">
        <f aca="false">(AB232-AE232)/AB232%</f>
        <v>1.91699249330456</v>
      </c>
      <c r="AG232" s="54"/>
      <c r="AH232" s="41" t="n">
        <v>679.94</v>
      </c>
      <c r="AI232" s="41" t="n">
        <v>53.403</v>
      </c>
      <c r="AJ232" s="41" t="n">
        <v>97357</v>
      </c>
      <c r="AK232" s="34" t="n">
        <v>7.61618885405945</v>
      </c>
      <c r="AL232" s="34" t="n">
        <v>0.297474639620109</v>
      </c>
      <c r="AM232" s="41" t="n">
        <v>19.807493550566</v>
      </c>
      <c r="AN232" s="55"/>
      <c r="AO232" s="55"/>
      <c r="AP232" s="53"/>
      <c r="AQ232" s="53"/>
      <c r="AR232" s="53"/>
      <c r="AS232" s="53"/>
      <c r="AT232" s="53"/>
      <c r="AU232" s="53"/>
      <c r="AV232" s="53"/>
      <c r="AW232" s="53"/>
    </row>
    <row r="233" customFormat="false" ht="15" hidden="false" customHeight="false" outlineLevel="0" collapsed="false">
      <c r="B233" s="25" t="s">
        <v>350</v>
      </c>
      <c r="C233" s="25" t="s">
        <v>351</v>
      </c>
      <c r="D233" s="25" t="s">
        <v>352</v>
      </c>
      <c r="E233" s="27"/>
      <c r="F233" s="45" t="n">
        <v>40662</v>
      </c>
      <c r="G233" s="46" t="s">
        <v>419</v>
      </c>
      <c r="H233" s="5" t="s">
        <v>354</v>
      </c>
      <c r="I233" s="5" t="n">
        <v>-3.41</v>
      </c>
      <c r="J233" s="5" t="n">
        <v>-169.463</v>
      </c>
      <c r="K233" s="47" t="s">
        <v>415</v>
      </c>
      <c r="L233" s="47" t="s">
        <v>113</v>
      </c>
      <c r="M233" s="5" t="s">
        <v>416</v>
      </c>
      <c r="N233" s="28" t="n">
        <v>6.71</v>
      </c>
      <c r="O233" s="28" t="n">
        <v>34.56</v>
      </c>
      <c r="P233" s="28" t="n">
        <v>1.72</v>
      </c>
      <c r="Q233" s="29" t="n">
        <v>650</v>
      </c>
      <c r="R233" s="37" t="s">
        <v>69</v>
      </c>
      <c r="S233" s="5"/>
      <c r="T233" s="34" t="n">
        <v>14.233873275</v>
      </c>
      <c r="U233" s="34" t="n">
        <v>13.192789628</v>
      </c>
      <c r="V233" s="34" t="n">
        <v>13.048877635</v>
      </c>
      <c r="W233" s="34" t="n">
        <v>12.665564648</v>
      </c>
      <c r="X233" s="34"/>
      <c r="Y233" s="32" t="n">
        <f aca="false">(T233-U233)/T233%</f>
        <v>7.31412755253716</v>
      </c>
      <c r="Z233" s="34" t="n">
        <f aca="false">(T233-W233)/T233%</f>
        <v>11.018143808787</v>
      </c>
      <c r="AA233" s="54"/>
      <c r="AB233" s="32" t="n">
        <v>2.49687399542</v>
      </c>
      <c r="AC233" s="32" t="n">
        <v>2.74618724083077</v>
      </c>
      <c r="AD233" s="32" t="n">
        <v>2.70337876143308</v>
      </c>
      <c r="AE233" s="32" t="n">
        <v>2.59090476936</v>
      </c>
      <c r="AF233" s="34" t="n">
        <f aca="false">(AB233-AE233)/AB233%</f>
        <v>-3.76593989574483</v>
      </c>
      <c r="AG233" s="54"/>
      <c r="AH233" s="41" t="n">
        <v>647.855</v>
      </c>
      <c r="AI233" s="41" t="n">
        <v>58.071</v>
      </c>
      <c r="AJ233" s="41" t="n">
        <v>83119</v>
      </c>
      <c r="AK233" s="34" t="n">
        <v>6.30033543653198</v>
      </c>
      <c r="AL233" s="34" t="n">
        <v>0.333007325175581</v>
      </c>
      <c r="AM233" s="41" t="n">
        <v>20.7077388381902</v>
      </c>
      <c r="AN233" s="55"/>
      <c r="AO233" s="55"/>
      <c r="AP233" s="53"/>
      <c r="AQ233" s="53"/>
      <c r="AR233" s="53"/>
      <c r="AS233" s="53"/>
      <c r="AT233" s="53"/>
      <c r="AU233" s="53"/>
      <c r="AV233" s="53"/>
      <c r="AW233" s="53"/>
    </row>
    <row r="234" customFormat="false" ht="15" hidden="false" customHeight="false" outlineLevel="0" collapsed="false">
      <c r="B234" s="25" t="s">
        <v>350</v>
      </c>
      <c r="C234" s="25" t="s">
        <v>351</v>
      </c>
      <c r="D234" s="25" t="s">
        <v>352</v>
      </c>
      <c r="E234" s="27"/>
      <c r="F234" s="45" t="n">
        <v>40662</v>
      </c>
      <c r="G234" s="46" t="s">
        <v>420</v>
      </c>
      <c r="H234" s="5" t="s">
        <v>354</v>
      </c>
      <c r="I234" s="5" t="n">
        <v>-3.41</v>
      </c>
      <c r="J234" s="5" t="n">
        <v>-169.463</v>
      </c>
      <c r="K234" s="47" t="s">
        <v>415</v>
      </c>
      <c r="L234" s="47" t="s">
        <v>113</v>
      </c>
      <c r="M234" s="5" t="s">
        <v>416</v>
      </c>
      <c r="N234" s="28" t="n">
        <v>7.42</v>
      </c>
      <c r="O234" s="28" t="n">
        <v>34.59</v>
      </c>
      <c r="P234" s="28" t="n">
        <v>1.48</v>
      </c>
      <c r="Q234" s="29" t="n">
        <v>580</v>
      </c>
      <c r="R234" s="37" t="s">
        <v>69</v>
      </c>
      <c r="S234" s="5"/>
      <c r="T234" s="34" t="n">
        <v>14.613101749</v>
      </c>
      <c r="U234" s="34" t="n">
        <v>13.460441495</v>
      </c>
      <c r="V234" s="34" t="n">
        <v>13.264854607</v>
      </c>
      <c r="W234" s="34" t="n">
        <v>12.919402409</v>
      </c>
      <c r="X234" s="34"/>
      <c r="Y234" s="32" t="n">
        <f aca="false">(T234-U234)/T234%</f>
        <v>7.88785484285619</v>
      </c>
      <c r="Z234" s="34" t="n">
        <f aca="false">(T234-W234)/T234%</f>
        <v>11.5902795251248</v>
      </c>
      <c r="AA234" s="54"/>
      <c r="AB234" s="32" t="n">
        <v>2.34636886923</v>
      </c>
      <c r="AC234" s="32" t="n">
        <v>2.37344370236545</v>
      </c>
      <c r="AD234" s="32" t="n">
        <v>2.34533421220994</v>
      </c>
      <c r="AE234" s="32" t="n">
        <v>2.28772543856</v>
      </c>
      <c r="AF234" s="34" t="n">
        <f aca="false">(AB234-AE234)/AB234%</f>
        <v>2.49932700007414</v>
      </c>
      <c r="AG234" s="54"/>
      <c r="AH234" s="41" t="n">
        <v>631.17</v>
      </c>
      <c r="AI234" s="41" t="n">
        <v>55.918</v>
      </c>
      <c r="AJ234" s="41" t="n">
        <v>81012</v>
      </c>
      <c r="AK234" s="34" t="n">
        <v>6.01852472893201</v>
      </c>
      <c r="AL234" s="34" t="n">
        <v>0.329341830037077</v>
      </c>
      <c r="AM234" s="41" t="n">
        <v>20.6016834931211</v>
      </c>
      <c r="AN234" s="55"/>
      <c r="AO234" s="55"/>
      <c r="AP234" s="53"/>
      <c r="AQ234" s="53"/>
      <c r="AR234" s="53"/>
      <c r="AS234" s="53"/>
      <c r="AT234" s="53"/>
      <c r="AU234" s="53"/>
      <c r="AV234" s="53"/>
      <c r="AW234" s="53"/>
    </row>
    <row r="235" customFormat="false" ht="15" hidden="false" customHeight="false" outlineLevel="0" collapsed="false">
      <c r="B235" s="25" t="s">
        <v>350</v>
      </c>
      <c r="C235" s="25" t="s">
        <v>351</v>
      </c>
      <c r="D235" s="25" t="s">
        <v>352</v>
      </c>
      <c r="E235" s="27"/>
      <c r="F235" s="45" t="n">
        <v>40662</v>
      </c>
      <c r="G235" s="46" t="s">
        <v>421</v>
      </c>
      <c r="H235" s="5" t="s">
        <v>354</v>
      </c>
      <c r="I235" s="5" t="n">
        <v>-3.41</v>
      </c>
      <c r="J235" s="5" t="n">
        <v>-169.463</v>
      </c>
      <c r="K235" s="47" t="s">
        <v>415</v>
      </c>
      <c r="L235" s="47" t="s">
        <v>113</v>
      </c>
      <c r="M235" s="5" t="s">
        <v>416</v>
      </c>
      <c r="N235" s="28" t="n">
        <v>8.47</v>
      </c>
      <c r="O235" s="28" t="n">
        <v>34.65</v>
      </c>
      <c r="P235" s="28" t="n">
        <v>1.67</v>
      </c>
      <c r="Q235" s="29" t="n">
        <v>450</v>
      </c>
      <c r="R235" s="37" t="s">
        <v>69</v>
      </c>
      <c r="S235" s="5"/>
      <c r="T235" s="34" t="n">
        <v>15.244998263</v>
      </c>
      <c r="U235" s="34" t="n">
        <v>13.972945627</v>
      </c>
      <c r="V235" s="34" t="n">
        <v>13.781249068</v>
      </c>
      <c r="W235" s="34" t="n">
        <v>13.374418266</v>
      </c>
      <c r="X235" s="34"/>
      <c r="Y235" s="32" t="n">
        <f aca="false">(T235-U235)/T235%</f>
        <v>8.34406547022904</v>
      </c>
      <c r="Z235" s="34" t="n">
        <f aca="false">(T235-W235)/T235%</f>
        <v>12.2701227296296</v>
      </c>
      <c r="AA235" s="54"/>
      <c r="AB235" s="32" t="n">
        <v>2.42606111184</v>
      </c>
      <c r="AC235" s="32" t="n">
        <v>2.43228849353254</v>
      </c>
      <c r="AD235" s="32" t="n">
        <v>2.39893111150152</v>
      </c>
      <c r="AE235" s="32" t="n">
        <v>2.31121071672</v>
      </c>
      <c r="AF235" s="34" t="n">
        <f aca="false">(AB235-AE235)/AB235%</f>
        <v>4.73402729055303</v>
      </c>
      <c r="AG235" s="54"/>
      <c r="AH235" s="41" t="n">
        <v>606.608</v>
      </c>
      <c r="AI235" s="41" t="n">
        <v>56.986</v>
      </c>
      <c r="AJ235" s="41" t="n">
        <v>99010</v>
      </c>
      <c r="AK235" s="34" t="n">
        <v>7.08583591770961</v>
      </c>
      <c r="AL235" s="34" t="n">
        <v>0.407044911825134</v>
      </c>
      <c r="AM235" s="41" t="n">
        <v>24.1131988163807</v>
      </c>
      <c r="AN235" s="55"/>
      <c r="AO235" s="55"/>
      <c r="AP235" s="53"/>
      <c r="AQ235" s="53"/>
      <c r="AR235" s="53"/>
      <c r="AS235" s="53"/>
      <c r="AT235" s="53"/>
      <c r="AU235" s="53"/>
      <c r="AV235" s="53"/>
      <c r="AW235" s="53"/>
    </row>
    <row r="236" customFormat="false" ht="15" hidden="false" customHeight="false" outlineLevel="0" collapsed="false">
      <c r="B236" s="25" t="s">
        <v>350</v>
      </c>
      <c r="C236" s="25" t="s">
        <v>351</v>
      </c>
      <c r="D236" s="25" t="s">
        <v>352</v>
      </c>
      <c r="E236" s="27"/>
      <c r="F236" s="45" t="n">
        <v>40662</v>
      </c>
      <c r="G236" s="46" t="s">
        <v>422</v>
      </c>
      <c r="H236" s="5" t="s">
        <v>354</v>
      </c>
      <c r="I236" s="5" t="n">
        <v>-3.41</v>
      </c>
      <c r="J236" s="5" t="n">
        <v>-169.463</v>
      </c>
      <c r="K236" s="47" t="s">
        <v>415</v>
      </c>
      <c r="L236" s="47" t="s">
        <v>113</v>
      </c>
      <c r="M236" s="5" t="s">
        <v>416</v>
      </c>
      <c r="N236" s="28" t="n">
        <v>28.03</v>
      </c>
      <c r="O236" s="28" t="n">
        <v>35.42</v>
      </c>
      <c r="P236" s="28" t="n">
        <v>4.22</v>
      </c>
      <c r="Q236" s="29" t="n">
        <v>65</v>
      </c>
      <c r="R236" s="48" t="s">
        <v>60</v>
      </c>
      <c r="S236" s="5"/>
      <c r="T236" s="34" t="n">
        <v>15.096537633</v>
      </c>
      <c r="U236" s="34" t="n">
        <v>14.113205984</v>
      </c>
      <c r="V236" s="34" t="n">
        <v>13.861043473</v>
      </c>
      <c r="W236" s="34" t="n">
        <v>13.149659451</v>
      </c>
      <c r="X236" s="34"/>
      <c r="Y236" s="32" t="n">
        <f aca="false">(T236-U236)/T236%</f>
        <v>6.51362367255989</v>
      </c>
      <c r="Z236" s="34" t="n">
        <f aca="false">(T236-W236)/T236%</f>
        <v>12.8961900359474</v>
      </c>
      <c r="AA236" s="54"/>
      <c r="AB236" s="32" t="n">
        <v>2.30023338951</v>
      </c>
      <c r="AC236" s="32" t="n">
        <v>2.19709030655785</v>
      </c>
      <c r="AD236" s="32" t="n">
        <v>2.17201584333498</v>
      </c>
      <c r="AE236" s="32" t="n">
        <v>2.05780590922</v>
      </c>
      <c r="AF236" s="34" t="n">
        <f aca="false">(AB236-AE236)/AB236%</f>
        <v>10.5392557727215</v>
      </c>
      <c r="AG236" s="54"/>
      <c r="AH236" s="41" t="n">
        <v>629.866</v>
      </c>
      <c r="AI236" s="41" t="n">
        <v>52.227</v>
      </c>
      <c r="AJ236" s="41" t="n">
        <v>327506</v>
      </c>
      <c r="AK236" s="34" t="n">
        <v>23.2056416076751</v>
      </c>
      <c r="AL236" s="34" t="n">
        <v>1.03406566353273</v>
      </c>
      <c r="AM236" s="41" t="n">
        <v>58.3987446728839</v>
      </c>
      <c r="AN236" s="55"/>
      <c r="AO236" s="55"/>
      <c r="AP236" s="53"/>
      <c r="AQ236" s="53"/>
      <c r="AR236" s="53"/>
      <c r="AS236" s="53"/>
      <c r="AT236" s="53"/>
      <c r="AU236" s="53"/>
      <c r="AV236" s="53"/>
      <c r="AW236" s="53"/>
    </row>
    <row r="237" customFormat="false" ht="15" hidden="false" customHeight="false" outlineLevel="0" collapsed="false">
      <c r="B237" s="25" t="s">
        <v>350</v>
      </c>
      <c r="C237" s="25" t="s">
        <v>351</v>
      </c>
      <c r="D237" s="25" t="s">
        <v>352</v>
      </c>
      <c r="E237" s="27"/>
      <c r="F237" s="45" t="n">
        <v>40677</v>
      </c>
      <c r="G237" s="46" t="s">
        <v>423</v>
      </c>
      <c r="H237" s="5" t="s">
        <v>354</v>
      </c>
      <c r="I237" s="5" t="n">
        <v>21.89</v>
      </c>
      <c r="J237" s="5" t="n">
        <v>-155.664</v>
      </c>
      <c r="K237" s="47" t="s">
        <v>112</v>
      </c>
      <c r="L237" s="47" t="s">
        <v>113</v>
      </c>
      <c r="M237" s="5" t="s">
        <v>114</v>
      </c>
      <c r="N237" s="28" t="n">
        <v>1.47</v>
      </c>
      <c r="O237" s="28" t="n">
        <v>34.69</v>
      </c>
      <c r="P237" s="28" t="n">
        <v>3.16</v>
      </c>
      <c r="Q237" s="29" t="n">
        <v>4000</v>
      </c>
      <c r="R237" s="44" t="s">
        <v>285</v>
      </c>
      <c r="S237" s="5"/>
      <c r="T237" s="34" t="n">
        <v>12.531082598</v>
      </c>
      <c r="U237" s="34" t="n">
        <v>12.341770143</v>
      </c>
      <c r="V237" s="34" t="n">
        <v>12.193951305</v>
      </c>
      <c r="W237" s="34" t="n">
        <v>11.722005923</v>
      </c>
      <c r="X237" s="34"/>
      <c r="Y237" s="32" t="n">
        <f aca="false">(T237-U237)/T237%</f>
        <v>1.51074301457573</v>
      </c>
      <c r="Z237" s="34" t="n">
        <f aca="false">(T237-W237)/T237%</f>
        <v>6.45655847108638</v>
      </c>
      <c r="AA237" s="54"/>
      <c r="AB237" s="32" t="n">
        <v>3.58084135684</v>
      </c>
      <c r="AC237" s="32" t="n">
        <v>3.5548801215217</v>
      </c>
      <c r="AD237" s="32" t="n">
        <v>3.52928802770389</v>
      </c>
      <c r="AE237" s="32" t="n">
        <v>3.4011998773</v>
      </c>
      <c r="AF237" s="34" t="n">
        <f aca="false">(AB237-AE237)/AB237%</f>
        <v>5.01673940949255</v>
      </c>
      <c r="AG237" s="54"/>
      <c r="AH237" s="41" t="n">
        <v>662.052</v>
      </c>
      <c r="AI237" s="41" t="n">
        <v>51.196</v>
      </c>
      <c r="AJ237" s="41" t="n">
        <v>108098</v>
      </c>
      <c r="AK237" s="34" t="n">
        <v>8.75871116926537</v>
      </c>
      <c r="AL237" s="34" t="n">
        <v>0.355217726403603</v>
      </c>
      <c r="AM237" s="41" t="n">
        <v>24.7828877986153</v>
      </c>
      <c r="AN237" s="55"/>
      <c r="AO237" s="55"/>
      <c r="AP237" s="53"/>
      <c r="AQ237" s="53"/>
      <c r="AR237" s="53"/>
      <c r="AS237" s="53"/>
      <c r="AT237" s="53"/>
      <c r="AU237" s="53"/>
      <c r="AV237" s="53"/>
      <c r="AW237" s="53"/>
    </row>
    <row r="238" customFormat="false" ht="15" hidden="false" customHeight="false" outlineLevel="0" collapsed="false">
      <c r="B238" s="25" t="s">
        <v>350</v>
      </c>
      <c r="C238" s="25" t="s">
        <v>351</v>
      </c>
      <c r="D238" s="25" t="s">
        <v>352</v>
      </c>
      <c r="E238" s="27"/>
      <c r="F238" s="45" t="n">
        <v>40677</v>
      </c>
      <c r="G238" s="46" t="s">
        <v>424</v>
      </c>
      <c r="H238" s="5" t="s">
        <v>354</v>
      </c>
      <c r="I238" s="5" t="n">
        <v>21.89</v>
      </c>
      <c r="J238" s="5" t="n">
        <v>-155.664</v>
      </c>
      <c r="K238" s="47" t="s">
        <v>112</v>
      </c>
      <c r="L238" s="47" t="s">
        <v>113</v>
      </c>
      <c r="M238" s="5" t="s">
        <v>114</v>
      </c>
      <c r="N238" s="28" t="n">
        <v>2.2</v>
      </c>
      <c r="O238" s="28" t="n">
        <v>34.62</v>
      </c>
      <c r="P238" s="28" t="n">
        <v>1.9</v>
      </c>
      <c r="Q238" s="29" t="n">
        <v>2000</v>
      </c>
      <c r="R238" s="44" t="s">
        <v>285</v>
      </c>
      <c r="S238" s="5"/>
      <c r="T238" s="34" t="n">
        <v>13.828796327</v>
      </c>
      <c r="U238" s="34" t="n">
        <v>13.450738373</v>
      </c>
      <c r="V238" s="34" t="n">
        <v>13.233266784</v>
      </c>
      <c r="W238" s="34" t="n">
        <v>12.856645129</v>
      </c>
      <c r="X238" s="34"/>
      <c r="Y238" s="32" t="n">
        <f aca="false">(T238-U238)/T238%</f>
        <v>2.73384570182629</v>
      </c>
      <c r="Z238" s="34" t="n">
        <f aca="false">(T238-W238)/T238%</f>
        <v>7.02990466423984</v>
      </c>
      <c r="AA238" s="54"/>
      <c r="AB238" s="32" t="n">
        <v>3.19420046383</v>
      </c>
      <c r="AC238" s="32" t="n">
        <v>3.08730514925949</v>
      </c>
      <c r="AD238" s="32" t="n">
        <v>3.05712150354918</v>
      </c>
      <c r="AE238" s="32" t="n">
        <v>2.98932307932</v>
      </c>
      <c r="AF238" s="34" t="n">
        <f aca="false">(AB238-AE238)/AB238%</f>
        <v>6.41404278879672</v>
      </c>
      <c r="AG238" s="54"/>
      <c r="AH238" s="41" t="n">
        <v>697.089</v>
      </c>
      <c r="AI238" s="41" t="n">
        <v>56.569</v>
      </c>
      <c r="AJ238" s="41" t="n">
        <v>117824</v>
      </c>
      <c r="AK238" s="34" t="n">
        <v>8.75966781396262</v>
      </c>
      <c r="AL238" s="34" t="n">
        <v>0.36099106926404</v>
      </c>
      <c r="AM238" s="41" t="n">
        <v>24.2893012785362</v>
      </c>
      <c r="AN238" s="55"/>
      <c r="AO238" s="55"/>
      <c r="AP238" s="53"/>
      <c r="AQ238" s="53"/>
      <c r="AR238" s="53"/>
      <c r="AS238" s="53"/>
      <c r="AT238" s="53"/>
      <c r="AU238" s="53"/>
      <c r="AV238" s="53"/>
      <c r="AW238" s="53"/>
    </row>
    <row r="239" customFormat="false" ht="15" hidden="false" customHeight="false" outlineLevel="0" collapsed="false">
      <c r="B239" s="25" t="s">
        <v>350</v>
      </c>
      <c r="C239" s="25" t="s">
        <v>351</v>
      </c>
      <c r="D239" s="25" t="s">
        <v>352</v>
      </c>
      <c r="E239" s="27"/>
      <c r="F239" s="45" t="n">
        <v>40677</v>
      </c>
      <c r="G239" s="46" t="s">
        <v>425</v>
      </c>
      <c r="H239" s="5" t="s">
        <v>354</v>
      </c>
      <c r="I239" s="5" t="n">
        <v>21.89</v>
      </c>
      <c r="J239" s="5" t="n">
        <v>-155.664</v>
      </c>
      <c r="K239" s="47" t="s">
        <v>112</v>
      </c>
      <c r="L239" s="47" t="s">
        <v>113</v>
      </c>
      <c r="M239" s="5" t="s">
        <v>114</v>
      </c>
      <c r="N239" s="28" t="n">
        <v>5.07</v>
      </c>
      <c r="O239" s="28" t="n">
        <v>34.32</v>
      </c>
      <c r="P239" s="28" t="n">
        <v>0.67</v>
      </c>
      <c r="Q239" s="29" t="n">
        <v>730</v>
      </c>
      <c r="R239" s="37" t="s">
        <v>69</v>
      </c>
      <c r="S239" s="5"/>
      <c r="T239" s="34" t="n">
        <v>14.083355535</v>
      </c>
      <c r="U239" s="34" t="n">
        <v>13.32394881</v>
      </c>
      <c r="V239" s="34" t="n">
        <v>12.988222972</v>
      </c>
      <c r="W239" s="34" t="n">
        <v>12.644322663</v>
      </c>
      <c r="X239" s="34"/>
      <c r="Y239" s="32" t="n">
        <f aca="false">(T239-U239)/T239%</f>
        <v>5.39222860001453</v>
      </c>
      <c r="Z239" s="34" t="n">
        <f aca="false">(T239-W239)/T239%</f>
        <v>10.217968781827</v>
      </c>
      <c r="AA239" s="54"/>
      <c r="AB239" s="32" t="n">
        <v>2.67976685557</v>
      </c>
      <c r="AC239" s="32" t="n">
        <v>2.82129501642313</v>
      </c>
      <c r="AD239" s="32" t="n">
        <v>2.7531100394225</v>
      </c>
      <c r="AE239" s="32" t="n">
        <v>2.69010862284</v>
      </c>
      <c r="AF239" s="34" t="n">
        <f aca="false">(AB239-AE239)/AB239%</f>
        <v>-0.385920411266514</v>
      </c>
      <c r="AG239" s="54"/>
      <c r="AH239" s="41" t="n">
        <v>672.532</v>
      </c>
      <c r="AI239" s="41" t="n">
        <v>53.903</v>
      </c>
      <c r="AJ239" s="41" t="n">
        <v>120217</v>
      </c>
      <c r="AK239" s="34" t="n">
        <v>9.02262547794943</v>
      </c>
      <c r="AL239" s="34" t="n">
        <v>0.374092880699152</v>
      </c>
      <c r="AM239" s="41" t="n">
        <v>24.0974264300562</v>
      </c>
      <c r="AN239" s="55"/>
      <c r="AO239" s="55"/>
      <c r="AP239" s="53"/>
      <c r="AQ239" s="53"/>
      <c r="AR239" s="53"/>
      <c r="AS239" s="53"/>
      <c r="AT239" s="53"/>
      <c r="AU239" s="53"/>
      <c r="AV239" s="53"/>
      <c r="AW239" s="53"/>
    </row>
    <row r="240" customFormat="false" ht="15" hidden="false" customHeight="false" outlineLevel="0" collapsed="false">
      <c r="B240" s="25" t="s">
        <v>350</v>
      </c>
      <c r="C240" s="25" t="s">
        <v>351</v>
      </c>
      <c r="D240" s="25" t="s">
        <v>352</v>
      </c>
      <c r="E240" s="27"/>
      <c r="F240" s="45" t="n">
        <v>40677</v>
      </c>
      <c r="G240" s="46" t="s">
        <v>426</v>
      </c>
      <c r="H240" s="5" t="s">
        <v>354</v>
      </c>
      <c r="I240" s="5" t="n">
        <v>21.89</v>
      </c>
      <c r="J240" s="5" t="n">
        <v>-155.664</v>
      </c>
      <c r="K240" s="47" t="s">
        <v>112</v>
      </c>
      <c r="L240" s="47" t="s">
        <v>113</v>
      </c>
      <c r="M240" s="5" t="s">
        <v>114</v>
      </c>
      <c r="N240" s="28" t="n">
        <v>7.1</v>
      </c>
      <c r="O240" s="28" t="n">
        <v>34.09</v>
      </c>
      <c r="P240" s="28" t="n">
        <v>2.05</v>
      </c>
      <c r="Q240" s="29" t="n">
        <v>500</v>
      </c>
      <c r="R240" s="37" t="s">
        <v>69</v>
      </c>
      <c r="S240" s="5"/>
      <c r="T240" s="34" t="n">
        <v>13.77027766</v>
      </c>
      <c r="U240" s="34" t="n">
        <v>12.974946454</v>
      </c>
      <c r="V240" s="34" t="n">
        <v>12.854991476</v>
      </c>
      <c r="W240" s="34" t="n">
        <v>12.489020736</v>
      </c>
      <c r="X240" s="34"/>
      <c r="Y240" s="32" t="n">
        <f aca="false">(T240-U240)/T240%</f>
        <v>5.77570928951043</v>
      </c>
      <c r="Z240" s="34" t="n">
        <f aca="false">(T240-W240)/T240%</f>
        <v>9.3045104509534</v>
      </c>
      <c r="AA240" s="54"/>
      <c r="AB240" s="32" t="n">
        <v>2.57116379858</v>
      </c>
      <c r="AC240" s="32" t="n">
        <v>2.72098907333863</v>
      </c>
      <c r="AD240" s="32" t="n">
        <v>2.70152294101534</v>
      </c>
      <c r="AE240" s="32" t="n">
        <v>2.63243770835</v>
      </c>
      <c r="AF240" s="34" t="n">
        <f aca="false">(AB240-AE240)/AB240%</f>
        <v>-2.38311965203617</v>
      </c>
      <c r="AG240" s="54"/>
      <c r="AH240" s="41" t="n">
        <v>643.571</v>
      </c>
      <c r="AI240" s="41" t="n">
        <v>52.57</v>
      </c>
      <c r="AJ240" s="41" t="n">
        <v>91956</v>
      </c>
      <c r="AK240" s="34" t="n">
        <v>7.08719687792247</v>
      </c>
      <c r="AL240" s="34" t="n">
        <v>0.332435746694807</v>
      </c>
      <c r="AM240" s="41" t="n">
        <v>21.334805829973</v>
      </c>
      <c r="AN240" s="55"/>
      <c r="AO240" s="55"/>
      <c r="AP240" s="53"/>
      <c r="AQ240" s="53"/>
      <c r="AR240" s="53"/>
      <c r="AS240" s="53"/>
      <c r="AT240" s="53"/>
      <c r="AU240" s="53"/>
      <c r="AV240" s="53"/>
      <c r="AW240" s="53"/>
    </row>
    <row r="241" customFormat="false" ht="15" hidden="false" customHeight="false" outlineLevel="0" collapsed="false">
      <c r="B241" s="25" t="s">
        <v>350</v>
      </c>
      <c r="C241" s="25" t="s">
        <v>351</v>
      </c>
      <c r="D241" s="25" t="s">
        <v>352</v>
      </c>
      <c r="E241" s="27"/>
      <c r="F241" s="45" t="n">
        <v>40677</v>
      </c>
      <c r="G241" s="46" t="s">
        <v>427</v>
      </c>
      <c r="H241" s="5" t="s">
        <v>354</v>
      </c>
      <c r="I241" s="5" t="n">
        <v>21.89</v>
      </c>
      <c r="J241" s="5" t="n">
        <v>-155.664</v>
      </c>
      <c r="K241" s="47" t="s">
        <v>112</v>
      </c>
      <c r="L241" s="47" t="s">
        <v>113</v>
      </c>
      <c r="M241" s="5" t="s">
        <v>114</v>
      </c>
      <c r="N241" s="28" t="n">
        <v>12.83</v>
      </c>
      <c r="O241" s="28" t="n">
        <v>34.22</v>
      </c>
      <c r="P241" s="28" t="n">
        <v>3.22</v>
      </c>
      <c r="Q241" s="29" t="n">
        <v>320</v>
      </c>
      <c r="R241" s="37" t="s">
        <v>69</v>
      </c>
      <c r="S241" s="5"/>
      <c r="T241" s="34" t="n">
        <v>14.423541409</v>
      </c>
      <c r="U241" s="34" t="n">
        <v>13.673736885</v>
      </c>
      <c r="V241" s="34" t="n">
        <v>13.536159492</v>
      </c>
      <c r="W241" s="34" t="n">
        <v>13.156098335</v>
      </c>
      <c r="X241" s="34"/>
      <c r="Y241" s="32" t="n">
        <f aca="false">(T241-U241)/T241%</f>
        <v>5.19847728611322</v>
      </c>
      <c r="Z241" s="34" t="n">
        <f aca="false">(T241-W241)/T241%</f>
        <v>8.78732232299857</v>
      </c>
      <c r="AA241" s="54"/>
      <c r="AB241" s="32" t="n">
        <v>2.44814722877</v>
      </c>
      <c r="AC241" s="32" t="n">
        <v>2.44336121559226</v>
      </c>
      <c r="AD241" s="32" t="n">
        <v>2.41931915785144</v>
      </c>
      <c r="AE241" s="32" t="n">
        <v>2.36613747574</v>
      </c>
      <c r="AF241" s="34" t="n">
        <f aca="false">(AB241-AE241)/AB241%</f>
        <v>3.34987014123343</v>
      </c>
      <c r="AG241" s="54"/>
      <c r="AH241" s="41" t="n">
        <v>640.604</v>
      </c>
      <c r="AI241" s="41" t="n">
        <v>50.984</v>
      </c>
      <c r="AJ241" s="41" t="n">
        <v>147366</v>
      </c>
      <c r="AK241" s="34" t="n">
        <v>10.7773025939719</v>
      </c>
      <c r="AL241" s="34" t="n">
        <v>0.489113232790138</v>
      </c>
      <c r="AM241" s="41" t="n">
        <v>29.0083698810264</v>
      </c>
      <c r="AN241" s="55"/>
      <c r="AO241" s="55"/>
      <c r="AP241" s="53"/>
      <c r="AQ241" s="53"/>
      <c r="AR241" s="53"/>
      <c r="AS241" s="53"/>
      <c r="AT241" s="53"/>
      <c r="AU241" s="53"/>
      <c r="AV241" s="53"/>
      <c r="AW241" s="53"/>
    </row>
    <row r="242" customFormat="false" ht="15" hidden="false" customHeight="false" outlineLevel="0" collapsed="false">
      <c r="B242" s="25" t="s">
        <v>350</v>
      </c>
      <c r="C242" s="25" t="s">
        <v>351</v>
      </c>
      <c r="D242" s="25" t="s">
        <v>352</v>
      </c>
      <c r="E242" s="27"/>
      <c r="F242" s="45" t="n">
        <v>40677</v>
      </c>
      <c r="G242" s="46" t="s">
        <v>428</v>
      </c>
      <c r="H242" s="5" t="s">
        <v>354</v>
      </c>
      <c r="I242" s="5" t="n">
        <v>21.89</v>
      </c>
      <c r="J242" s="5" t="n">
        <v>-155.664</v>
      </c>
      <c r="K242" s="47" t="s">
        <v>112</v>
      </c>
      <c r="L242" s="47" t="s">
        <v>113</v>
      </c>
      <c r="M242" s="5" t="s">
        <v>114</v>
      </c>
      <c r="N242" s="28" t="n">
        <v>23.46</v>
      </c>
      <c r="O242" s="28" t="n">
        <v>35.23</v>
      </c>
      <c r="P242" s="28" t="n">
        <v>4.57</v>
      </c>
      <c r="Q242" s="29" t="n">
        <v>125</v>
      </c>
      <c r="R242" s="48" t="s">
        <v>60</v>
      </c>
      <c r="S242" s="5"/>
      <c r="T242" s="34" t="n">
        <v>14.830919339</v>
      </c>
      <c r="U242" s="34" t="n">
        <v>14.039881872</v>
      </c>
      <c r="V242" s="34" t="n">
        <v>13.823908711</v>
      </c>
      <c r="W242" s="34" t="n">
        <v>13.117600558</v>
      </c>
      <c r="X242" s="34"/>
      <c r="Y242" s="32" t="n">
        <f aca="false">(T242-U242)/T242%</f>
        <v>5.33370486966277</v>
      </c>
      <c r="Z242" s="34" t="n">
        <f aca="false">(T242-W242)/T242%</f>
        <v>11.5523437343131</v>
      </c>
      <c r="AA242" s="54"/>
      <c r="AB242" s="32" t="n">
        <v>2.22070566904</v>
      </c>
      <c r="AC242" s="32" t="n">
        <v>2.16342259527459</v>
      </c>
      <c r="AD242" s="32" t="n">
        <v>2.13993722154793</v>
      </c>
      <c r="AE242" s="32" t="n">
        <v>2.03082538972</v>
      </c>
      <c r="AF242" s="34" t="n">
        <f aca="false">(AB242-AE242)/AB242%</f>
        <v>8.55044781337836</v>
      </c>
      <c r="AG242" s="54"/>
      <c r="AH242" s="41" t="n">
        <v>592.534</v>
      </c>
      <c r="AI242" s="41" t="n">
        <v>47.55</v>
      </c>
      <c r="AJ242" s="41" t="n">
        <v>236722</v>
      </c>
      <c r="AK242" s="34" t="n">
        <v>16.8606831708534</v>
      </c>
      <c r="AL242" s="34" t="n">
        <v>0.823897279782996</v>
      </c>
      <c r="AM242" s="41" t="n">
        <v>46.0717149463228</v>
      </c>
      <c r="AN242" s="55"/>
      <c r="AO242" s="55"/>
      <c r="AP242" s="53"/>
      <c r="AQ242" s="53"/>
      <c r="AR242" s="53"/>
      <c r="AS242" s="53"/>
      <c r="AT242" s="53"/>
      <c r="AU242" s="53"/>
      <c r="AV242" s="53"/>
      <c r="AW242" s="53"/>
    </row>
    <row r="243" customFormat="false" ht="15" hidden="false" customHeight="false" outlineLevel="0" collapsed="false">
      <c r="B243" s="25" t="s">
        <v>350</v>
      </c>
      <c r="C243" s="25" t="s">
        <v>351</v>
      </c>
      <c r="D243" s="25" t="s">
        <v>352</v>
      </c>
      <c r="E243" s="27"/>
      <c r="F243" s="45" t="n">
        <v>40677</v>
      </c>
      <c r="G243" s="46" t="s">
        <v>429</v>
      </c>
      <c r="H243" s="5" t="s">
        <v>354</v>
      </c>
      <c r="I243" s="5" t="n">
        <v>21.89</v>
      </c>
      <c r="J243" s="5" t="n">
        <v>-155.664</v>
      </c>
      <c r="K243" s="47" t="s">
        <v>112</v>
      </c>
      <c r="L243" s="47" t="s">
        <v>113</v>
      </c>
      <c r="M243" s="5" t="s">
        <v>114</v>
      </c>
      <c r="N243" s="28" t="n">
        <v>24.65</v>
      </c>
      <c r="O243" s="28" t="n">
        <v>34.76</v>
      </c>
      <c r="P243" s="28" t="n">
        <v>4.5</v>
      </c>
      <c r="Q243" s="29" t="n">
        <v>3</v>
      </c>
      <c r="R243" s="48" t="s">
        <v>60</v>
      </c>
      <c r="S243" s="5"/>
      <c r="T243" s="34" t="n">
        <v>16.8671462</v>
      </c>
      <c r="U243" s="34" t="n">
        <v>15.879920541</v>
      </c>
      <c r="V243" s="34" t="n">
        <v>15.621523904</v>
      </c>
      <c r="W243" s="34" t="n">
        <v>15.078044958</v>
      </c>
      <c r="X243" s="34"/>
      <c r="Y243" s="32" t="n">
        <f aca="false">(T243-U243)/T243%</f>
        <v>5.85295015110499</v>
      </c>
      <c r="Z243" s="34" t="n">
        <f aca="false">(T243-W243)/T243%</f>
        <v>10.6070180502734</v>
      </c>
      <c r="AA243" s="54"/>
      <c r="AB243" s="32" t="n">
        <v>1.95468673202</v>
      </c>
      <c r="AC243" s="32" t="n">
        <v>1.91660101050068</v>
      </c>
      <c r="AD243" s="32" t="n">
        <v>1.90451620516048</v>
      </c>
      <c r="AE243" s="32" t="n">
        <v>1.83131420283</v>
      </c>
      <c r="AF243" s="34" t="n">
        <f aca="false">(AB243-AE243)/AB243%</f>
        <v>6.31162667495599</v>
      </c>
      <c r="AG243" s="54"/>
      <c r="AH243" s="41" t="n">
        <v>558.875</v>
      </c>
      <c r="AI243" s="41" t="n">
        <v>40.557</v>
      </c>
      <c r="AJ243" s="41" t="n">
        <v>222625</v>
      </c>
      <c r="AK243" s="34" t="n">
        <v>14.0192766975886</v>
      </c>
      <c r="AL243" s="34" t="n">
        <v>0.716616744915099</v>
      </c>
      <c r="AM243" s="41" t="n">
        <v>42.5291901639845</v>
      </c>
      <c r="AN243" s="55"/>
      <c r="AO243" s="55"/>
      <c r="AP243" s="53"/>
      <c r="AQ243" s="53"/>
      <c r="AR243" s="53"/>
      <c r="AS243" s="53"/>
      <c r="AT243" s="53"/>
      <c r="AU243" s="53"/>
      <c r="AV243" s="53"/>
      <c r="AW243" s="53"/>
    </row>
    <row r="244" customFormat="false" ht="15" hidden="false" customHeight="false" outlineLevel="0" collapsed="false">
      <c r="B244" s="25" t="s">
        <v>350</v>
      </c>
      <c r="C244" s="25" t="s">
        <v>351</v>
      </c>
      <c r="D244" s="25" t="s">
        <v>352</v>
      </c>
      <c r="E244" s="27"/>
      <c r="F244" s="45" t="n">
        <v>40678</v>
      </c>
      <c r="G244" s="46" t="s">
        <v>430</v>
      </c>
      <c r="H244" s="5" t="s">
        <v>354</v>
      </c>
      <c r="I244" s="5" t="n">
        <v>21.57</v>
      </c>
      <c r="J244" s="5" t="n">
        <v>-153.418</v>
      </c>
      <c r="K244" s="47" t="s">
        <v>112</v>
      </c>
      <c r="L244" s="47" t="s">
        <v>113</v>
      </c>
      <c r="M244" s="5" t="s">
        <v>114</v>
      </c>
      <c r="N244" s="28" t="n">
        <v>7.18</v>
      </c>
      <c r="O244" s="28" t="n">
        <v>34.2</v>
      </c>
      <c r="P244" s="28" t="n">
        <v>1.23</v>
      </c>
      <c r="Q244" s="29" t="n">
        <v>500</v>
      </c>
      <c r="R244" s="37" t="s">
        <v>69</v>
      </c>
      <c r="S244" s="5"/>
      <c r="T244" s="34" t="n">
        <v>12.98067079</v>
      </c>
      <c r="U244" s="34" t="n">
        <v>12.050422441</v>
      </c>
      <c r="V244" s="34" t="n">
        <v>11.956438329</v>
      </c>
      <c r="W244" s="34" t="n">
        <v>11.658063182</v>
      </c>
      <c r="X244" s="34"/>
      <c r="Y244" s="32" t="n">
        <f aca="false">(T244-U244)/T244%</f>
        <v>7.16641199865143</v>
      </c>
      <c r="Z244" s="34" t="n">
        <f aca="false">(T244-W244)/T244%</f>
        <v>10.1890543978583</v>
      </c>
      <c r="AA244" s="54"/>
      <c r="AB244" s="32" t="n">
        <v>2.40419384701</v>
      </c>
      <c r="AC244" s="32" t="n">
        <v>2.40360033431855</v>
      </c>
      <c r="AD244" s="32" t="n">
        <v>2.39944282166884</v>
      </c>
      <c r="AE244" s="32" t="n">
        <v>2.3249688882</v>
      </c>
      <c r="AF244" s="34" t="n">
        <f aca="false">(AB244-AE244)/AB244%</f>
        <v>3.29528165578367</v>
      </c>
      <c r="AG244" s="54"/>
      <c r="AH244" s="41" t="n">
        <v>592.936</v>
      </c>
      <c r="AI244" s="41" t="n">
        <v>41.04</v>
      </c>
      <c r="AJ244" s="41" t="n">
        <v>72155</v>
      </c>
      <c r="AK244" s="34" t="n">
        <v>5.98775689012378</v>
      </c>
      <c r="AL244" s="34" t="n">
        <v>0.298031977404108</v>
      </c>
      <c r="AM244" s="41" t="n">
        <v>18.8617346365283</v>
      </c>
      <c r="AN244" s="55"/>
      <c r="AO244" s="55"/>
      <c r="AP244" s="53"/>
      <c r="AQ244" s="53"/>
      <c r="AR244" s="53"/>
      <c r="AS244" s="53"/>
      <c r="AT244" s="53"/>
      <c r="AU244" s="53"/>
      <c r="AV244" s="53"/>
      <c r="AW244" s="53"/>
    </row>
    <row r="245" customFormat="false" ht="15" hidden="false" customHeight="false" outlineLevel="0" collapsed="false">
      <c r="B245" s="25" t="s">
        <v>350</v>
      </c>
      <c r="C245" s="25" t="s">
        <v>351</v>
      </c>
      <c r="D245" s="25" t="s">
        <v>352</v>
      </c>
      <c r="E245" s="27"/>
      <c r="F245" s="45" t="n">
        <v>40696</v>
      </c>
      <c r="G245" s="46" t="s">
        <v>431</v>
      </c>
      <c r="H245" s="5" t="s">
        <v>354</v>
      </c>
      <c r="I245" s="5" t="n">
        <v>10.759</v>
      </c>
      <c r="J245" s="5" t="n">
        <v>-102.442</v>
      </c>
      <c r="K245" s="47" t="s">
        <v>432</v>
      </c>
      <c r="L245" s="47" t="s">
        <v>113</v>
      </c>
      <c r="M245" s="5" t="s">
        <v>433</v>
      </c>
      <c r="N245" s="28" t="n">
        <v>1.85</v>
      </c>
      <c r="O245" s="28" t="n">
        <v>34.67</v>
      </c>
      <c r="P245" s="28" t="n">
        <v>2.32</v>
      </c>
      <c r="Q245" s="29" t="n">
        <v>2800</v>
      </c>
      <c r="R245" s="44" t="s">
        <v>285</v>
      </c>
      <c r="S245" s="5"/>
      <c r="T245" s="34" t="n">
        <v>14.16890102</v>
      </c>
      <c r="U245" s="34" t="n">
        <v>13.345998595</v>
      </c>
      <c r="V245" s="34" t="n">
        <v>13.225260386</v>
      </c>
      <c r="W245" s="34" t="n">
        <v>12.868358925</v>
      </c>
      <c r="X245" s="34"/>
      <c r="Y245" s="32" t="n">
        <f aca="false">(T245-U245)/T245%</f>
        <v>5.80780699814643</v>
      </c>
      <c r="Z245" s="34" t="n">
        <f aca="false">(T245-W245)/T245%</f>
        <v>9.1788494616783</v>
      </c>
      <c r="AA245" s="54"/>
      <c r="AB245" s="32" t="n">
        <v>2.84519996396</v>
      </c>
      <c r="AC245" s="32" t="n">
        <v>2.84738143238774</v>
      </c>
      <c r="AD245" s="32" t="n">
        <v>2.81127542823901</v>
      </c>
      <c r="AE245" s="32" t="n">
        <v>2.76348026674</v>
      </c>
      <c r="AF245" s="34" t="n">
        <f aca="false">(AB245-AE245)/AB245%</f>
        <v>2.87219521492827</v>
      </c>
      <c r="AG245" s="54"/>
      <c r="AH245" s="41" t="n">
        <v>657.742</v>
      </c>
      <c r="AI245" s="41" t="n">
        <v>43.766</v>
      </c>
      <c r="AJ245" s="41" t="n">
        <v>142693</v>
      </c>
      <c r="AK245" s="34" t="n">
        <v>10.6918188986967</v>
      </c>
      <c r="AL245" s="34" t="n">
        <v>0.479550059828233</v>
      </c>
      <c r="AM245" s="41" t="n">
        <v>29.8409797188495</v>
      </c>
      <c r="AN245" s="55"/>
      <c r="AO245" s="55"/>
      <c r="AP245" s="53"/>
      <c r="AQ245" s="53"/>
      <c r="AR245" s="53"/>
      <c r="AS245" s="53"/>
      <c r="AT245" s="53"/>
      <c r="AU245" s="53"/>
      <c r="AV245" s="53"/>
      <c r="AW245" s="53"/>
    </row>
    <row r="246" customFormat="false" ht="15" hidden="false" customHeight="false" outlineLevel="0" collapsed="false">
      <c r="B246" s="25" t="s">
        <v>350</v>
      </c>
      <c r="C246" s="25" t="s">
        <v>351</v>
      </c>
      <c r="D246" s="25" t="s">
        <v>352</v>
      </c>
      <c r="E246" s="27"/>
      <c r="F246" s="45" t="n">
        <v>40696</v>
      </c>
      <c r="G246" s="46" t="s">
        <v>434</v>
      </c>
      <c r="H246" s="5" t="s">
        <v>354</v>
      </c>
      <c r="I246" s="5" t="n">
        <v>10.759</v>
      </c>
      <c r="J246" s="5" t="n">
        <v>-102.442</v>
      </c>
      <c r="K246" s="47" t="s">
        <v>432</v>
      </c>
      <c r="L246" s="47" t="s">
        <v>113</v>
      </c>
      <c r="M246" s="5" t="s">
        <v>433</v>
      </c>
      <c r="N246" s="28" t="n">
        <v>2.26</v>
      </c>
      <c r="O246" s="28" t="n">
        <v>34.65</v>
      </c>
      <c r="P246" s="28" t="n">
        <v>1.86</v>
      </c>
      <c r="Q246" s="29" t="n">
        <v>2000</v>
      </c>
      <c r="R246" s="44" t="s">
        <v>285</v>
      </c>
      <c r="S246" s="5"/>
      <c r="T246" s="34" t="n">
        <v>16.524993578</v>
      </c>
      <c r="U246" s="34" t="n">
        <v>15.478059448</v>
      </c>
      <c r="V246" s="34" t="n">
        <v>15.353502941</v>
      </c>
      <c r="W246" s="34" t="n">
        <v>14.915670731</v>
      </c>
      <c r="X246" s="34"/>
      <c r="Y246" s="32" t="n">
        <f aca="false">(T246-U246)/T246%</f>
        <v>6.33545861944418</v>
      </c>
      <c r="Z246" s="34" t="n">
        <f aca="false">(T246-W246)/T246%</f>
        <v>9.73871995413371</v>
      </c>
      <c r="AA246" s="54"/>
      <c r="AB246" s="32" t="n">
        <v>2.78501054022</v>
      </c>
      <c r="AC246" s="32" t="n">
        <v>3.01285705208269</v>
      </c>
      <c r="AD246" s="32" t="n">
        <v>2.96893303233752</v>
      </c>
      <c r="AE246" s="32" t="n">
        <v>2.93397639065</v>
      </c>
      <c r="AF246" s="34" t="n">
        <f aca="false">(AB246-AE246)/AB246%</f>
        <v>-5.3488433267557</v>
      </c>
      <c r="AG246" s="54"/>
      <c r="AH246" s="41" t="n">
        <v>620.973</v>
      </c>
      <c r="AI246" s="41" t="n">
        <v>49.947</v>
      </c>
      <c r="AJ246" s="41" t="n">
        <v>138833</v>
      </c>
      <c r="AK246" s="34" t="n">
        <v>8.96966447676613</v>
      </c>
      <c r="AL246" s="34" t="n">
        <v>0.495611657620959</v>
      </c>
      <c r="AM246" s="41" t="n">
        <v>30.1481206419936</v>
      </c>
      <c r="AN246" s="55"/>
      <c r="AO246" s="55"/>
      <c r="AP246" s="53"/>
      <c r="AQ246" s="53"/>
      <c r="AR246" s="53"/>
      <c r="AS246" s="53"/>
      <c r="AT246" s="53"/>
      <c r="AU246" s="53"/>
      <c r="AV246" s="53"/>
      <c r="AW246" s="53"/>
    </row>
    <row r="247" customFormat="false" ht="15" hidden="false" customHeight="false" outlineLevel="0" collapsed="false">
      <c r="B247" s="25" t="s">
        <v>350</v>
      </c>
      <c r="C247" s="25" t="s">
        <v>351</v>
      </c>
      <c r="D247" s="25" t="s">
        <v>352</v>
      </c>
      <c r="E247" s="27"/>
      <c r="F247" s="45" t="n">
        <v>40696</v>
      </c>
      <c r="G247" s="46" t="s">
        <v>435</v>
      </c>
      <c r="H247" s="5" t="s">
        <v>354</v>
      </c>
      <c r="I247" s="5" t="n">
        <v>10.759</v>
      </c>
      <c r="J247" s="5" t="n">
        <v>-102.442</v>
      </c>
      <c r="K247" s="47" t="s">
        <v>432</v>
      </c>
      <c r="L247" s="47" t="s">
        <v>113</v>
      </c>
      <c r="M247" s="5" t="s">
        <v>433</v>
      </c>
      <c r="N247" s="28" t="n">
        <v>5.74</v>
      </c>
      <c r="O247" s="28" t="n">
        <v>34.56</v>
      </c>
      <c r="P247" s="28" t="n">
        <v>0.1</v>
      </c>
      <c r="Q247" s="29" t="n">
        <v>780</v>
      </c>
      <c r="R247" s="37" t="s">
        <v>69</v>
      </c>
      <c r="S247" s="5"/>
      <c r="T247" s="34" t="n">
        <v>13.520443647</v>
      </c>
      <c r="U247" s="34" t="n">
        <v>12.532089171</v>
      </c>
      <c r="V247" s="34" t="n">
        <v>12.444215745</v>
      </c>
      <c r="W247" s="34" t="n">
        <v>12.139543177</v>
      </c>
      <c r="X247" s="34"/>
      <c r="Y247" s="32" t="n">
        <f aca="false">(T247-U247)/T247%</f>
        <v>7.31007429788964</v>
      </c>
      <c r="Z247" s="34" t="n">
        <f aca="false">(T247-W247)/T247%</f>
        <v>10.2134257281299</v>
      </c>
      <c r="AA247" s="54"/>
      <c r="AB247" s="32" t="n">
        <v>2.52128491967</v>
      </c>
      <c r="AC247" s="32" t="n">
        <v>2.55906480234991</v>
      </c>
      <c r="AD247" s="32" t="n">
        <v>2.54633868822483</v>
      </c>
      <c r="AE247" s="32" t="n">
        <v>2.46906735392</v>
      </c>
      <c r="AF247" s="34" t="n">
        <f aca="false">(AB247-AE247)/AB247%</f>
        <v>2.07106960988903</v>
      </c>
      <c r="AG247" s="54"/>
      <c r="AH247" s="41" t="n">
        <v>607.108</v>
      </c>
      <c r="AI247" s="41" t="n">
        <v>47.32</v>
      </c>
      <c r="AJ247" s="41" t="n">
        <v>103082</v>
      </c>
      <c r="AK247" s="34" t="n">
        <v>8.22544418519921</v>
      </c>
      <c r="AL247" s="34" t="n">
        <v>0.460602181789273</v>
      </c>
      <c r="AM247" s="41" t="n">
        <v>27.9873804016117</v>
      </c>
      <c r="AN247" s="55"/>
      <c r="AO247" s="55"/>
      <c r="AP247" s="53"/>
      <c r="AQ247" s="53"/>
      <c r="AR247" s="53"/>
      <c r="AS247" s="53"/>
      <c r="AT247" s="53"/>
      <c r="AU247" s="53"/>
      <c r="AV247" s="53"/>
      <c r="AW247" s="53"/>
    </row>
    <row r="248" customFormat="false" ht="15" hidden="false" customHeight="false" outlineLevel="0" collapsed="false">
      <c r="B248" s="25" t="s">
        <v>350</v>
      </c>
      <c r="C248" s="25" t="s">
        <v>351</v>
      </c>
      <c r="D248" s="25" t="s">
        <v>352</v>
      </c>
      <c r="E248" s="27"/>
      <c r="F248" s="45" t="n">
        <v>40696</v>
      </c>
      <c r="G248" s="46" t="s">
        <v>436</v>
      </c>
      <c r="H248" s="5" t="s">
        <v>354</v>
      </c>
      <c r="I248" s="5" t="n">
        <v>10.759</v>
      </c>
      <c r="J248" s="5" t="n">
        <v>-102.442</v>
      </c>
      <c r="K248" s="47" t="s">
        <v>432</v>
      </c>
      <c r="L248" s="47" t="s">
        <v>113</v>
      </c>
      <c r="M248" s="5" t="s">
        <v>433</v>
      </c>
      <c r="N248" s="28" t="n">
        <v>7.09</v>
      </c>
      <c r="O248" s="28" t="n">
        <v>34.58</v>
      </c>
      <c r="P248" s="28" t="n">
        <v>0.02</v>
      </c>
      <c r="Q248" s="29" t="n">
        <v>600</v>
      </c>
      <c r="R248" s="37" t="s">
        <v>69</v>
      </c>
      <c r="S248" s="5"/>
      <c r="T248" s="34" t="n">
        <v>14.539698322</v>
      </c>
      <c r="U248" s="34" t="n">
        <v>13.864102269</v>
      </c>
      <c r="V248" s="34" t="n">
        <v>13.719113607</v>
      </c>
      <c r="W248" s="34" t="n">
        <v>13.469989781</v>
      </c>
      <c r="X248" s="34"/>
      <c r="Y248" s="32" t="n">
        <f aca="false">(T248-U248)/T248%</f>
        <v>4.64656169638511</v>
      </c>
      <c r="Z248" s="34" t="n">
        <f aca="false">(T248-W248)/T248%</f>
        <v>7.35715774364744</v>
      </c>
      <c r="AA248" s="54"/>
      <c r="AB248" s="32" t="n">
        <v>2.70542223958</v>
      </c>
      <c r="AC248" s="32" t="n">
        <v>2.7407071181623</v>
      </c>
      <c r="AD248" s="32" t="n">
        <v>2.71968562916298</v>
      </c>
      <c r="AE248" s="32" t="n">
        <v>2.6711253816</v>
      </c>
      <c r="AF248" s="34" t="n">
        <f aca="false">(AB248-AE248)/AB248%</f>
        <v>1.26770814101551</v>
      </c>
      <c r="AG248" s="54"/>
      <c r="AH248" s="41" t="n">
        <v>606.847</v>
      </c>
      <c r="AI248" s="41" t="n">
        <v>45.802</v>
      </c>
      <c r="AJ248" s="41" t="n">
        <v>227740</v>
      </c>
      <c r="AK248" s="34" t="n">
        <v>16.4265955040756</v>
      </c>
      <c r="AL248" s="34" t="n">
        <v>0.796193931501731</v>
      </c>
      <c r="AM248" s="41" t="n">
        <v>48.9217411104595</v>
      </c>
      <c r="AN248" s="55"/>
      <c r="AO248" s="55"/>
      <c r="AP248" s="53"/>
      <c r="AQ248" s="53"/>
      <c r="AR248" s="53"/>
      <c r="AS248" s="53"/>
      <c r="AT248" s="53"/>
      <c r="AU248" s="53"/>
      <c r="AV248" s="53"/>
      <c r="AW248" s="53"/>
    </row>
    <row r="249" customFormat="false" ht="15" hidden="false" customHeight="false" outlineLevel="0" collapsed="false">
      <c r="B249" s="25" t="s">
        <v>350</v>
      </c>
      <c r="C249" s="25" t="s">
        <v>351</v>
      </c>
      <c r="D249" s="25" t="s">
        <v>352</v>
      </c>
      <c r="E249" s="27"/>
      <c r="F249" s="45" t="n">
        <v>40696</v>
      </c>
      <c r="G249" s="46" t="s">
        <v>437</v>
      </c>
      <c r="H249" s="5" t="s">
        <v>354</v>
      </c>
      <c r="I249" s="5" t="n">
        <v>10.759</v>
      </c>
      <c r="J249" s="5" t="n">
        <v>-102.442</v>
      </c>
      <c r="K249" s="47" t="s">
        <v>432</v>
      </c>
      <c r="L249" s="47" t="s">
        <v>113</v>
      </c>
      <c r="M249" s="5" t="s">
        <v>433</v>
      </c>
      <c r="N249" s="28" t="n">
        <v>11.12</v>
      </c>
      <c r="O249" s="28" t="n">
        <v>34.75</v>
      </c>
      <c r="P249" s="28" t="n">
        <v>0.12</v>
      </c>
      <c r="Q249" s="29" t="n">
        <v>280</v>
      </c>
      <c r="R249" s="37" t="s">
        <v>69</v>
      </c>
      <c r="S249" s="5"/>
      <c r="T249" s="34" t="n">
        <v>13.946968106</v>
      </c>
      <c r="U249" s="34" t="n">
        <v>12.696465138</v>
      </c>
      <c r="V249" s="34" t="n">
        <v>12.61831797</v>
      </c>
      <c r="W249" s="34" t="n">
        <v>12.293599199</v>
      </c>
      <c r="X249" s="34"/>
      <c r="Y249" s="32" t="n">
        <f aca="false">(T249-U249)/T249%</f>
        <v>8.96612768091176</v>
      </c>
      <c r="Z249" s="34" t="n">
        <f aca="false">(T249-W249)/T249%</f>
        <v>11.8546833579459</v>
      </c>
      <c r="AA249" s="54"/>
      <c r="AB249" s="32" t="n">
        <v>2.12625979169</v>
      </c>
      <c r="AC249" s="32" t="n">
        <v>2.15679945934509</v>
      </c>
      <c r="AD249" s="32" t="n">
        <v>2.14677266602541</v>
      </c>
      <c r="AE249" s="32" t="n">
        <v>2.10979950399</v>
      </c>
      <c r="AF249" s="34" t="n">
        <f aca="false">(AB249-AE249)/AB249%</f>
        <v>0.774142828845798</v>
      </c>
      <c r="AG249" s="54"/>
      <c r="AH249" s="41" t="n">
        <v>612.919</v>
      </c>
      <c r="AI249" s="41" t="n">
        <v>46.145</v>
      </c>
      <c r="AJ249" s="41" t="n">
        <v>104755</v>
      </c>
      <c r="AK249" s="34" t="n">
        <v>8.25072166633787</v>
      </c>
      <c r="AL249" s="34" t="n">
        <v>0.521220723962873</v>
      </c>
      <c r="AM249" s="41" t="n">
        <v>33.0939729195231</v>
      </c>
      <c r="AN249" s="55"/>
      <c r="AO249" s="55"/>
      <c r="AP249" s="53"/>
      <c r="AQ249" s="53"/>
      <c r="AR249" s="53"/>
      <c r="AS249" s="53"/>
      <c r="AT249" s="53"/>
      <c r="AU249" s="53"/>
      <c r="AV249" s="53"/>
      <c r="AW249" s="53"/>
    </row>
    <row r="250" customFormat="false" ht="15" hidden="false" customHeight="false" outlineLevel="0" collapsed="false">
      <c r="B250" s="25" t="s">
        <v>350</v>
      </c>
      <c r="C250" s="25" t="s">
        <v>351</v>
      </c>
      <c r="D250" s="25" t="s">
        <v>352</v>
      </c>
      <c r="E250" s="27"/>
      <c r="F250" s="45" t="n">
        <v>40696</v>
      </c>
      <c r="G250" s="46" t="s">
        <v>438</v>
      </c>
      <c r="H250" s="5" t="s">
        <v>354</v>
      </c>
      <c r="I250" s="5" t="n">
        <v>10.759</v>
      </c>
      <c r="J250" s="5" t="n">
        <v>-102.442</v>
      </c>
      <c r="K250" s="47" t="s">
        <v>432</v>
      </c>
      <c r="L250" s="47" t="s">
        <v>113</v>
      </c>
      <c r="M250" s="5" t="s">
        <v>433</v>
      </c>
      <c r="N250" s="28" t="n">
        <v>26.14</v>
      </c>
      <c r="O250" s="28" t="n">
        <v>34.02</v>
      </c>
      <c r="P250" s="28" t="n">
        <v>3.4</v>
      </c>
      <c r="Q250" s="29" t="n">
        <v>37</v>
      </c>
      <c r="R250" s="48" t="s">
        <v>60</v>
      </c>
      <c r="S250" s="5"/>
      <c r="T250" s="34" t="n">
        <v>14.468452331</v>
      </c>
      <c r="U250" s="34" t="n">
        <v>13.395267583</v>
      </c>
      <c r="V250" s="34" t="n">
        <v>13.138678667</v>
      </c>
      <c r="W250" s="34" t="n">
        <v>12.151979838</v>
      </c>
      <c r="X250" s="34"/>
      <c r="Y250" s="32" t="n">
        <f aca="false">(T250-U250)/T250%</f>
        <v>7.41741219757557</v>
      </c>
      <c r="Z250" s="34" t="n">
        <f aca="false">(T250-W250)/T250%</f>
        <v>16.0105064453697</v>
      </c>
      <c r="AA250" s="54"/>
      <c r="AB250" s="32" t="n">
        <v>2.28924624897</v>
      </c>
      <c r="AC250" s="32" t="n">
        <v>2.19543674926307</v>
      </c>
      <c r="AD250" s="32" t="n">
        <v>2.15984950818313</v>
      </c>
      <c r="AE250" s="32" t="n">
        <v>1.99205036583</v>
      </c>
      <c r="AF250" s="34" t="n">
        <f aca="false">(AB250-AE250)/AB250%</f>
        <v>12.9822592599515</v>
      </c>
      <c r="AG250" s="54"/>
      <c r="AH250" s="41" t="n">
        <v>629.572</v>
      </c>
      <c r="AI250" s="41" t="n">
        <v>41.283</v>
      </c>
      <c r="AJ250" s="41" t="n">
        <v>348249</v>
      </c>
      <c r="AK250" s="34" t="n">
        <v>25.9979129078365</v>
      </c>
      <c r="AL250" s="34" t="n">
        <v>1.17064606627555</v>
      </c>
      <c r="AM250" s="41" t="n">
        <v>68.9350810793691</v>
      </c>
      <c r="AN250" s="55"/>
      <c r="AO250" s="55"/>
      <c r="AP250" s="53"/>
      <c r="AQ250" s="53"/>
      <c r="AR250" s="53"/>
      <c r="AS250" s="53"/>
      <c r="AT250" s="53"/>
      <c r="AU250" s="53"/>
      <c r="AV250" s="53"/>
      <c r="AW250" s="53"/>
    </row>
    <row r="251" customFormat="false" ht="15" hidden="false" customHeight="false" outlineLevel="0" collapsed="false">
      <c r="B251" s="25" t="s">
        <v>350</v>
      </c>
      <c r="C251" s="25" t="s">
        <v>351</v>
      </c>
      <c r="D251" s="25" t="s">
        <v>352</v>
      </c>
      <c r="E251" s="27"/>
      <c r="F251" s="45" t="n">
        <v>40696</v>
      </c>
      <c r="G251" s="46" t="s">
        <v>439</v>
      </c>
      <c r="H251" s="5" t="s">
        <v>354</v>
      </c>
      <c r="I251" s="5" t="n">
        <v>10.759</v>
      </c>
      <c r="J251" s="5" t="n">
        <v>-102.442</v>
      </c>
      <c r="K251" s="47" t="s">
        <v>432</v>
      </c>
      <c r="L251" s="47" t="s">
        <v>113</v>
      </c>
      <c r="M251" s="5" t="s">
        <v>433</v>
      </c>
      <c r="N251" s="28" t="n">
        <v>29.28</v>
      </c>
      <c r="O251" s="28" t="n">
        <v>33.46</v>
      </c>
      <c r="P251" s="28" t="n">
        <v>4.18</v>
      </c>
      <c r="Q251" s="29" t="n">
        <v>3</v>
      </c>
      <c r="R251" s="48" t="s">
        <v>60</v>
      </c>
      <c r="S251" s="5"/>
      <c r="T251" s="34" t="n">
        <v>16.119071316</v>
      </c>
      <c r="U251" s="34" t="n">
        <v>14.27586791</v>
      </c>
      <c r="V251" s="34" t="n">
        <v>14.05444804</v>
      </c>
      <c r="W251" s="34" t="n">
        <v>12.877078287</v>
      </c>
      <c r="X251" s="34"/>
      <c r="Y251" s="32" t="n">
        <f aca="false">(T251-U251)/T251%</f>
        <v>11.4349230787906</v>
      </c>
      <c r="Z251" s="34" t="n">
        <f aca="false">(T251-W251)/T251%</f>
        <v>20.112777997216</v>
      </c>
      <c r="AA251" s="54"/>
      <c r="AB251" s="32" t="n">
        <v>2.11067414255</v>
      </c>
      <c r="AC251" s="32" t="n">
        <v>1.98829197826102</v>
      </c>
      <c r="AD251" s="32" t="n">
        <v>1.96444571738933</v>
      </c>
      <c r="AE251" s="32" t="n">
        <v>1.81601314863</v>
      </c>
      <c r="AF251" s="34" t="n">
        <f aca="false">(AB251-AE251)/AB251%</f>
        <v>13.9605156466268</v>
      </c>
      <c r="AG251" s="54"/>
      <c r="AH251" s="41" t="n">
        <v>588.059</v>
      </c>
      <c r="AI251" s="41" t="n">
        <v>38.843</v>
      </c>
      <c r="AJ251" s="41" t="n">
        <v>315030</v>
      </c>
      <c r="AK251" s="34" t="n">
        <v>22.0673098116386</v>
      </c>
      <c r="AL251" s="34" t="n">
        <v>1.10724548186958</v>
      </c>
      <c r="AM251" s="41" t="n">
        <v>64.9709823914469</v>
      </c>
      <c r="AN251" s="55"/>
      <c r="AO251" s="55"/>
      <c r="AP251" s="53"/>
      <c r="AQ251" s="53"/>
      <c r="AR251" s="53"/>
      <c r="AS251" s="53"/>
      <c r="AT251" s="53"/>
      <c r="AU251" s="53"/>
      <c r="AV251" s="53"/>
      <c r="AW251" s="53"/>
    </row>
    <row r="252" customFormat="false" ht="15" hidden="false" customHeight="false" outlineLevel="0" collapsed="false">
      <c r="B252" s="25" t="s">
        <v>350</v>
      </c>
      <c r="C252" s="25" t="s">
        <v>351</v>
      </c>
      <c r="D252" s="25" t="s">
        <v>352</v>
      </c>
      <c r="E252" s="27"/>
      <c r="F252" s="42" t="n">
        <v>40723</v>
      </c>
      <c r="G252" s="38" t="s">
        <v>440</v>
      </c>
      <c r="H252" s="5" t="s">
        <v>354</v>
      </c>
      <c r="I252" s="38" t="n">
        <v>20.804</v>
      </c>
      <c r="J252" s="38" t="n">
        <v>-50.143</v>
      </c>
      <c r="K252" s="41" t="s">
        <v>441</v>
      </c>
      <c r="L252" s="41" t="s">
        <v>442</v>
      </c>
      <c r="M252" s="38" t="s">
        <v>443</v>
      </c>
      <c r="N252" s="39" t="n">
        <v>4.79</v>
      </c>
      <c r="O252" s="39" t="n">
        <v>35.01</v>
      </c>
      <c r="P252" s="39" t="n">
        <v>4.59</v>
      </c>
      <c r="Q252" s="29" t="n">
        <v>1500</v>
      </c>
      <c r="R252" s="44" t="s">
        <v>285</v>
      </c>
      <c r="S252" s="5"/>
      <c r="T252" s="34" t="n">
        <v>12.986130561</v>
      </c>
      <c r="U252" s="34" t="n">
        <v>12.525454747</v>
      </c>
      <c r="V252" s="34" t="n">
        <v>12.447694023</v>
      </c>
      <c r="W252" s="34" t="n">
        <v>12.058072955</v>
      </c>
      <c r="X252" s="34"/>
      <c r="Y252" s="32" t="n">
        <f aca="false">(T252-U252)/T252%</f>
        <v>3.54744480533334</v>
      </c>
      <c r="Z252" s="34" t="n">
        <f aca="false">(T252-W252)/T252%</f>
        <v>7.1465291500083</v>
      </c>
      <c r="AA252" s="54"/>
      <c r="AB252" s="32" t="n">
        <v>3.07316486802</v>
      </c>
      <c r="AC252" s="32" t="n">
        <v>3.28263415895845</v>
      </c>
      <c r="AD252" s="32" t="n">
        <v>3.26417730625341</v>
      </c>
      <c r="AE252" s="32" t="n">
        <v>3.18147302327</v>
      </c>
      <c r="AF252" s="34" t="n">
        <f aca="false">(AB252-AE252)/AB252%</f>
        <v>-3.52431971278461</v>
      </c>
      <c r="AG252" s="54"/>
      <c r="AH252" s="41" t="n">
        <v>620.78</v>
      </c>
      <c r="AI252" s="41" t="n">
        <v>43.223</v>
      </c>
      <c r="AJ252" s="41" t="n">
        <v>87437</v>
      </c>
      <c r="AK252" s="34" t="n">
        <v>6.98074455308237</v>
      </c>
      <c r="AL252" s="34" t="n">
        <v>0.309194935873744</v>
      </c>
      <c r="AM252" s="41" t="n">
        <v>20.3544458204911</v>
      </c>
      <c r="AN252" s="55"/>
      <c r="AO252" s="55"/>
      <c r="AP252" s="53"/>
      <c r="AQ252" s="53"/>
      <c r="AR252" s="53"/>
      <c r="AS252" s="53"/>
      <c r="AT252" s="53"/>
      <c r="AU252" s="53"/>
      <c r="AV252" s="53"/>
      <c r="AW252" s="53"/>
    </row>
    <row r="253" customFormat="false" ht="15" hidden="false" customHeight="false" outlineLevel="0" collapsed="false">
      <c r="B253" s="25" t="s">
        <v>350</v>
      </c>
      <c r="C253" s="25" t="s">
        <v>351</v>
      </c>
      <c r="D253" s="25" t="s">
        <v>352</v>
      </c>
      <c r="E253" s="27"/>
      <c r="F253" s="42" t="n">
        <v>40723</v>
      </c>
      <c r="G253" s="38" t="s">
        <v>444</v>
      </c>
      <c r="H253" s="5" t="s">
        <v>354</v>
      </c>
      <c r="I253" s="38" t="n">
        <v>20.804</v>
      </c>
      <c r="J253" s="38" t="n">
        <v>-50.143</v>
      </c>
      <c r="K253" s="41" t="s">
        <v>441</v>
      </c>
      <c r="L253" s="41" t="s">
        <v>442</v>
      </c>
      <c r="M253" s="38" t="s">
        <v>443</v>
      </c>
      <c r="N253" s="39" t="n">
        <v>12.3</v>
      </c>
      <c r="O253" s="39" t="n">
        <v>35.63</v>
      </c>
      <c r="P253" s="39" t="n">
        <v>2.63</v>
      </c>
      <c r="Q253" s="29" t="n">
        <v>535</v>
      </c>
      <c r="R253" s="37" t="s">
        <v>69</v>
      </c>
      <c r="S253" s="5"/>
      <c r="T253" s="34" t="n">
        <v>14.822814016</v>
      </c>
      <c r="U253" s="34" t="n">
        <v>13.91007491</v>
      </c>
      <c r="V253" s="34" t="n">
        <v>13.809557385</v>
      </c>
      <c r="W253" s="34" t="n">
        <v>13.328120574</v>
      </c>
      <c r="X253" s="34"/>
      <c r="Y253" s="32" t="n">
        <f aca="false">(T253-U253)/T253%</f>
        <v>6.15766415887546</v>
      </c>
      <c r="Z253" s="34" t="n">
        <f aca="false">(T253-W253)/T253%</f>
        <v>10.0837360597428</v>
      </c>
      <c r="AA253" s="54"/>
      <c r="AB253" s="32" t="n">
        <v>2.49523621778</v>
      </c>
      <c r="AC253" s="32" t="n">
        <v>2.59854696955422</v>
      </c>
      <c r="AD253" s="32" t="n">
        <v>2.58300292434248</v>
      </c>
      <c r="AE253" s="32" t="n">
        <v>2.50156169288</v>
      </c>
      <c r="AF253" s="34" t="n">
        <f aca="false">(AB253-AE253)/AB253%</f>
        <v>-0.253502055433752</v>
      </c>
      <c r="AG253" s="54"/>
      <c r="AH253" s="41" t="n">
        <v>610.793</v>
      </c>
      <c r="AI253" s="41" t="n">
        <v>56.47</v>
      </c>
      <c r="AJ253" s="41" t="n">
        <v>102389</v>
      </c>
      <c r="AK253" s="34" t="n">
        <v>7.36077991401701</v>
      </c>
      <c r="AL253" s="34" t="n">
        <v>0.388829418306155</v>
      </c>
      <c r="AM253" s="41" t="n">
        <v>24.091812844857</v>
      </c>
      <c r="AN253" s="55"/>
      <c r="AO253" s="55"/>
      <c r="AP253" s="53"/>
      <c r="AQ253" s="53"/>
      <c r="AR253" s="53"/>
      <c r="AS253" s="53"/>
      <c r="AT253" s="53"/>
      <c r="AU253" s="53"/>
      <c r="AV253" s="53"/>
      <c r="AW253" s="53"/>
    </row>
    <row r="254" customFormat="false" ht="15" hidden="false" customHeight="false" outlineLevel="0" collapsed="false">
      <c r="B254" s="25" t="s">
        <v>350</v>
      </c>
      <c r="C254" s="25" t="s">
        <v>351</v>
      </c>
      <c r="D254" s="25" t="s">
        <v>352</v>
      </c>
      <c r="E254" s="27"/>
      <c r="F254" s="45" t="n">
        <v>40729</v>
      </c>
      <c r="G254" s="46" t="s">
        <v>445</v>
      </c>
      <c r="H254" s="5" t="s">
        <v>354</v>
      </c>
      <c r="I254" s="5" t="n">
        <v>26.911</v>
      </c>
      <c r="J254" s="5" t="n">
        <v>-32.837</v>
      </c>
      <c r="K254" s="47" t="s">
        <v>446</v>
      </c>
      <c r="L254" s="47" t="s">
        <v>442</v>
      </c>
      <c r="M254" s="5" t="s">
        <v>447</v>
      </c>
      <c r="N254" s="28" t="n">
        <v>2.44</v>
      </c>
      <c r="O254" s="28" t="n">
        <v>34.91</v>
      </c>
      <c r="P254" s="28" t="n">
        <v>5.22</v>
      </c>
      <c r="Q254" s="29" t="n">
        <v>4000</v>
      </c>
      <c r="R254" s="44" t="s">
        <v>285</v>
      </c>
      <c r="S254" s="5"/>
      <c r="T254" s="34" t="n">
        <v>12.875533669</v>
      </c>
      <c r="U254" s="34" t="n">
        <v>12.124451519</v>
      </c>
      <c r="V254" s="34" t="n">
        <v>12.04753501</v>
      </c>
      <c r="W254" s="34" t="n">
        <v>11.677664601</v>
      </c>
      <c r="X254" s="34"/>
      <c r="Y254" s="32" t="n">
        <f aca="false">(T254-U254)/T254%</f>
        <v>5.83340597219948</v>
      </c>
      <c r="Z254" s="34" t="n">
        <f aca="false">(T254-W254)/T254%</f>
        <v>9.30345179310176</v>
      </c>
      <c r="AA254" s="54"/>
      <c r="AB254" s="32" t="n">
        <v>2.51897858479</v>
      </c>
      <c r="AC254" s="32" t="n">
        <v>2.6027365208651</v>
      </c>
      <c r="AD254" s="32" t="n">
        <v>2.59122712937088</v>
      </c>
      <c r="AE254" s="32" t="n">
        <v>2.50914818978</v>
      </c>
      <c r="AF254" s="34" t="n">
        <f aca="false">(AB254-AE254)/AB254%</f>
        <v>0.390253218878389</v>
      </c>
      <c r="AG254" s="54"/>
      <c r="AH254" s="41" t="n">
        <v>618.628</v>
      </c>
      <c r="AI254" s="41" t="n">
        <v>47.985</v>
      </c>
      <c r="AJ254" s="41" t="n">
        <v>143049</v>
      </c>
      <c r="AK254" s="34" t="n">
        <v>11.7983893766931</v>
      </c>
      <c r="AL254" s="34" t="n">
        <v>0.516098209648026</v>
      </c>
      <c r="AM254" s="41" t="n">
        <v>30.6106989473955</v>
      </c>
      <c r="AN254" s="55"/>
      <c r="AO254" s="55"/>
      <c r="AP254" s="53"/>
      <c r="AQ254" s="53"/>
      <c r="AR254" s="53"/>
      <c r="AS254" s="53"/>
      <c r="AT254" s="53"/>
      <c r="AU254" s="53"/>
      <c r="AV254" s="53"/>
      <c r="AW254" s="53"/>
    </row>
    <row r="255" customFormat="false" ht="15" hidden="false" customHeight="false" outlineLevel="0" collapsed="false">
      <c r="B255" s="25" t="s">
        <v>350</v>
      </c>
      <c r="C255" s="25" t="s">
        <v>351</v>
      </c>
      <c r="D255" s="25" t="s">
        <v>352</v>
      </c>
      <c r="E255" s="27"/>
      <c r="F255" s="45" t="n">
        <v>40729</v>
      </c>
      <c r="G255" s="46" t="s">
        <v>448</v>
      </c>
      <c r="H255" s="5" t="s">
        <v>354</v>
      </c>
      <c r="I255" s="5" t="n">
        <v>26.911</v>
      </c>
      <c r="J255" s="5" t="n">
        <v>-32.837</v>
      </c>
      <c r="K255" s="47" t="s">
        <v>446</v>
      </c>
      <c r="L255" s="47" t="s">
        <v>442</v>
      </c>
      <c r="M255" s="5" t="s">
        <v>447</v>
      </c>
      <c r="N255" s="28" t="n">
        <v>3.18</v>
      </c>
      <c r="O255" s="28" t="n">
        <v>34.99</v>
      </c>
      <c r="P255" s="28" t="n">
        <v>5.25</v>
      </c>
      <c r="Q255" s="29" t="n">
        <v>2500</v>
      </c>
      <c r="R255" s="44" t="s">
        <v>285</v>
      </c>
      <c r="S255" s="5"/>
      <c r="T255" s="34" t="n">
        <v>12.446168064</v>
      </c>
      <c r="U255" s="34" t="n">
        <v>12.095606083</v>
      </c>
      <c r="V255" s="34" t="n">
        <v>11.981068609</v>
      </c>
      <c r="W255" s="34" t="n">
        <v>11.571088196</v>
      </c>
      <c r="X255" s="34"/>
      <c r="Y255" s="32" t="n">
        <f aca="false">(T255-U255)/T255%</f>
        <v>2.81662580159096</v>
      </c>
      <c r="Z255" s="34" t="n">
        <f aca="false">(T255-W255)/T255%</f>
        <v>7.03091797812958</v>
      </c>
      <c r="AA255" s="54"/>
      <c r="AB255" s="32" t="n">
        <v>3.43966252334</v>
      </c>
      <c r="AC255" s="32" t="n">
        <v>3.47737784754658</v>
      </c>
      <c r="AD255" s="32" t="n">
        <v>3.45464546407149</v>
      </c>
      <c r="AE255" s="32" t="n">
        <v>3.33065216908</v>
      </c>
      <c r="AF255" s="34" t="n">
        <f aca="false">(AB255-AE255)/AB255%</f>
        <v>3.16921655890089</v>
      </c>
      <c r="AG255" s="54"/>
      <c r="AH255" s="41" t="n">
        <v>591.871</v>
      </c>
      <c r="AI255" s="41" t="n">
        <v>47.605</v>
      </c>
      <c r="AJ255" s="41" t="n">
        <v>131969</v>
      </c>
      <c r="AK255" s="34" t="n">
        <v>10.9104908918519</v>
      </c>
      <c r="AL255" s="34" t="n">
        <v>0.402151557915919</v>
      </c>
      <c r="AM255" s="41" t="n">
        <v>26.5495930117932</v>
      </c>
      <c r="AN255" s="55"/>
      <c r="AO255" s="55"/>
      <c r="AP255" s="53"/>
      <c r="AQ255" s="53"/>
      <c r="AR255" s="53"/>
      <c r="AS255" s="53"/>
      <c r="AT255" s="53"/>
      <c r="AU255" s="53"/>
      <c r="AV255" s="53"/>
      <c r="AW255" s="53"/>
    </row>
    <row r="256" customFormat="false" ht="15" hidden="false" customHeight="false" outlineLevel="0" collapsed="false">
      <c r="B256" s="25" t="s">
        <v>350</v>
      </c>
      <c r="C256" s="25" t="s">
        <v>351</v>
      </c>
      <c r="D256" s="25" t="s">
        <v>352</v>
      </c>
      <c r="E256" s="27"/>
      <c r="F256" s="45" t="n">
        <v>40729</v>
      </c>
      <c r="G256" s="46" t="s">
        <v>449</v>
      </c>
      <c r="H256" s="5" t="s">
        <v>354</v>
      </c>
      <c r="I256" s="5" t="n">
        <v>26.911</v>
      </c>
      <c r="J256" s="5" t="n">
        <v>-32.837</v>
      </c>
      <c r="K256" s="47" t="s">
        <v>446</v>
      </c>
      <c r="L256" s="47" t="s">
        <v>442</v>
      </c>
      <c r="M256" s="5" t="s">
        <v>447</v>
      </c>
      <c r="N256" s="28" t="n">
        <v>7.63</v>
      </c>
      <c r="O256" s="28" t="n">
        <v>35.25</v>
      </c>
      <c r="P256" s="28" t="n">
        <v>3.59</v>
      </c>
      <c r="Q256" s="29" t="n">
        <v>1000</v>
      </c>
      <c r="R256" s="37" t="s">
        <v>69</v>
      </c>
      <c r="S256" s="5"/>
      <c r="T256" s="34" t="n">
        <v>13.836232218</v>
      </c>
      <c r="U256" s="34" t="n">
        <v>12.946074325</v>
      </c>
      <c r="V256" s="34" t="n">
        <v>12.842066652</v>
      </c>
      <c r="W256" s="34" t="n">
        <v>12.545253557</v>
      </c>
      <c r="X256" s="34"/>
      <c r="Y256" s="32" t="n">
        <f aca="false">(T256-U256)/T256%</f>
        <v>6.43352813811526</v>
      </c>
      <c r="Z256" s="34" t="n">
        <f aca="false">(T256-W256)/T256%</f>
        <v>9.3304205990452</v>
      </c>
      <c r="AA256" s="54"/>
      <c r="AB256" s="32" t="n">
        <v>2.67522825893</v>
      </c>
      <c r="AC256" s="32" t="n">
        <v>2.68005695230065</v>
      </c>
      <c r="AD256" s="32" t="n">
        <v>2.66428263773109</v>
      </c>
      <c r="AE256" s="32" t="n">
        <v>2.61165880806</v>
      </c>
      <c r="AF256" s="34" t="n">
        <f aca="false">(AB256-AE256)/AB256%</f>
        <v>2.37622530555301</v>
      </c>
      <c r="AG256" s="54"/>
      <c r="AH256" s="41" t="n">
        <v>659.378</v>
      </c>
      <c r="AI256" s="41" t="n">
        <v>52.008</v>
      </c>
      <c r="AJ256" s="41" t="n">
        <v>115579</v>
      </c>
      <c r="AK256" s="34" t="n">
        <v>8.9277256640499</v>
      </c>
      <c r="AL256" s="34" t="n">
        <v>0.461043626552836</v>
      </c>
      <c r="AM256" s="41" t="n">
        <v>27.3948803033894</v>
      </c>
      <c r="AN256" s="55"/>
      <c r="AO256" s="55"/>
      <c r="AP256" s="53"/>
      <c r="AQ256" s="53"/>
      <c r="AR256" s="53"/>
      <c r="AS256" s="53"/>
      <c r="AT256" s="53"/>
      <c r="AU256" s="53"/>
      <c r="AV256" s="53"/>
      <c r="AW256" s="53"/>
    </row>
    <row r="257" customFormat="false" ht="15" hidden="false" customHeight="false" outlineLevel="0" collapsed="false">
      <c r="B257" s="25" t="s">
        <v>350</v>
      </c>
      <c r="C257" s="25" t="s">
        <v>351</v>
      </c>
      <c r="D257" s="25" t="s">
        <v>352</v>
      </c>
      <c r="E257" s="27"/>
      <c r="F257" s="45" t="n">
        <v>40729</v>
      </c>
      <c r="G257" s="46" t="s">
        <v>450</v>
      </c>
      <c r="H257" s="5" t="s">
        <v>354</v>
      </c>
      <c r="I257" s="5" t="n">
        <v>26.911</v>
      </c>
      <c r="J257" s="5" t="n">
        <v>-32.837</v>
      </c>
      <c r="K257" s="47" t="s">
        <v>446</v>
      </c>
      <c r="L257" s="47" t="s">
        <v>442</v>
      </c>
      <c r="M257" s="5" t="s">
        <v>447</v>
      </c>
      <c r="N257" s="28" t="n">
        <v>8.4</v>
      </c>
      <c r="O257" s="28" t="n">
        <v>35.27</v>
      </c>
      <c r="P257" s="28" t="n">
        <v>3.35</v>
      </c>
      <c r="Q257" s="29" t="n">
        <v>900</v>
      </c>
      <c r="R257" s="37" t="s">
        <v>69</v>
      </c>
      <c r="S257" s="5"/>
      <c r="T257" s="34" t="n">
        <v>13.708144571</v>
      </c>
      <c r="U257" s="34" t="n">
        <v>13.063588402</v>
      </c>
      <c r="V257" s="34" t="n">
        <v>12.972508915</v>
      </c>
      <c r="W257" s="34" t="n">
        <v>12.645778857</v>
      </c>
      <c r="X257" s="34"/>
      <c r="Y257" s="32" t="n">
        <f aca="false">(T257-U257)/T257%</f>
        <v>4.7019942462788</v>
      </c>
      <c r="Z257" s="34" t="n">
        <f aca="false">(T257-W257)/T257%</f>
        <v>7.74988699964155</v>
      </c>
      <c r="AA257" s="54"/>
      <c r="AB257" s="32" t="n">
        <v>2.05754544356</v>
      </c>
      <c r="AC257" s="32" t="n">
        <v>2.06471458336822</v>
      </c>
      <c r="AD257" s="32" t="n">
        <v>2.05461937423537</v>
      </c>
      <c r="AE257" s="32" t="n">
        <v>2.00477157472</v>
      </c>
      <c r="AF257" s="34" t="n">
        <f aca="false">(AB257-AE257)/AB257%</f>
        <v>2.56489444766235</v>
      </c>
      <c r="AG257" s="54"/>
      <c r="AH257" s="41" t="n">
        <v>593.852</v>
      </c>
      <c r="AI257" s="41" t="n">
        <v>47.602</v>
      </c>
      <c r="AJ257" s="41" t="n">
        <v>128688</v>
      </c>
      <c r="AK257" s="34" t="n">
        <v>9.85089211631149</v>
      </c>
      <c r="AL257" s="34" t="n">
        <v>0.608993780174001</v>
      </c>
      <c r="AM257" s="41" t="n">
        <v>33.0593119322619</v>
      </c>
      <c r="AN257" s="55"/>
      <c r="AO257" s="55"/>
      <c r="AP257" s="53"/>
      <c r="AQ257" s="53"/>
      <c r="AR257" s="53"/>
      <c r="AS257" s="53"/>
      <c r="AT257" s="53"/>
      <c r="AU257" s="53"/>
      <c r="AV257" s="53"/>
      <c r="AW257" s="53"/>
    </row>
    <row r="258" customFormat="false" ht="15" hidden="false" customHeight="false" outlineLevel="0" collapsed="false">
      <c r="B258" s="25" t="s">
        <v>350</v>
      </c>
      <c r="C258" s="25" t="s">
        <v>351</v>
      </c>
      <c r="D258" s="25" t="s">
        <v>352</v>
      </c>
      <c r="E258" s="27"/>
      <c r="F258" s="45" t="n">
        <v>40729</v>
      </c>
      <c r="G258" s="46" t="s">
        <v>451</v>
      </c>
      <c r="H258" s="5" t="s">
        <v>354</v>
      </c>
      <c r="I258" s="5" t="n">
        <v>26.911</v>
      </c>
      <c r="J258" s="5" t="n">
        <v>-32.837</v>
      </c>
      <c r="K258" s="47" t="s">
        <v>446</v>
      </c>
      <c r="L258" s="47" t="s">
        <v>442</v>
      </c>
      <c r="M258" s="5" t="s">
        <v>447</v>
      </c>
      <c r="N258" s="28" t="n">
        <v>14.52</v>
      </c>
      <c r="O258" s="28" t="n">
        <v>35.99</v>
      </c>
      <c r="P258" s="28" t="n">
        <v>3.98</v>
      </c>
      <c r="Q258" s="29" t="n">
        <v>430</v>
      </c>
      <c r="R258" s="37" t="s">
        <v>69</v>
      </c>
      <c r="S258" s="5"/>
      <c r="T258" s="34" t="n">
        <v>13.599192468</v>
      </c>
      <c r="U258" s="34" t="n">
        <v>12.58548527</v>
      </c>
      <c r="V258" s="34" t="n">
        <v>12.471026233</v>
      </c>
      <c r="W258" s="34" t="n">
        <v>12.151774787</v>
      </c>
      <c r="X258" s="34"/>
      <c r="Y258" s="32" t="n">
        <f aca="false">(T258-U258)/T258%</f>
        <v>7.4541720060609</v>
      </c>
      <c r="Z258" s="34" t="n">
        <f aca="false">(T258-W258)/T258%</f>
        <v>10.6434090436317</v>
      </c>
      <c r="AA258" s="54"/>
      <c r="AB258" s="32" t="n">
        <v>2.43267763829</v>
      </c>
      <c r="AC258" s="32" t="n">
        <v>2.66252589873367</v>
      </c>
      <c r="AD258" s="32" t="n">
        <v>2.64782004489768</v>
      </c>
      <c r="AE258" s="32" t="n">
        <v>2.56029958563</v>
      </c>
      <c r="AF258" s="34" t="n">
        <f aca="false">(AB258-AE258)/AB258%</f>
        <v>-5.24615120931968</v>
      </c>
      <c r="AG258" s="54"/>
      <c r="AH258" s="41" t="n">
        <v>542.433</v>
      </c>
      <c r="AI258" s="41" t="n">
        <v>39.072</v>
      </c>
      <c r="AJ258" s="41" t="n">
        <v>161238</v>
      </c>
      <c r="AK258" s="34" t="n">
        <v>12.811424950323</v>
      </c>
      <c r="AL258" s="34" t="n">
        <v>0.668260432029512</v>
      </c>
      <c r="AM258" s="41" t="n">
        <v>37.1466486045644</v>
      </c>
      <c r="AN258" s="55"/>
      <c r="AO258" s="55"/>
      <c r="AP258" s="53"/>
      <c r="AQ258" s="53"/>
      <c r="AR258" s="53"/>
      <c r="AS258" s="53"/>
      <c r="AT258" s="53"/>
      <c r="AU258" s="53"/>
      <c r="AV258" s="53"/>
      <c r="AW258" s="53"/>
    </row>
    <row r="259" customFormat="false" ht="15" hidden="false" customHeight="false" outlineLevel="0" collapsed="false">
      <c r="B259" s="25" t="s">
        <v>350</v>
      </c>
      <c r="C259" s="25" t="s">
        <v>351</v>
      </c>
      <c r="D259" s="25" t="s">
        <v>352</v>
      </c>
      <c r="E259" s="27"/>
      <c r="F259" s="45" t="n">
        <v>40729</v>
      </c>
      <c r="G259" s="46" t="s">
        <v>452</v>
      </c>
      <c r="H259" s="5" t="s">
        <v>354</v>
      </c>
      <c r="I259" s="5" t="n">
        <v>26.911</v>
      </c>
      <c r="J259" s="5" t="n">
        <v>-32.837</v>
      </c>
      <c r="K259" s="47" t="s">
        <v>446</v>
      </c>
      <c r="L259" s="47" t="s">
        <v>442</v>
      </c>
      <c r="M259" s="5" t="s">
        <v>447</v>
      </c>
      <c r="N259" s="28" t="n">
        <v>20.05</v>
      </c>
      <c r="O259" s="28" t="n">
        <v>36.99</v>
      </c>
      <c r="P259" s="28" t="n">
        <v>4.62</v>
      </c>
      <c r="Q259" s="29" t="n">
        <v>150</v>
      </c>
      <c r="R259" s="48" t="s">
        <v>60</v>
      </c>
      <c r="S259" s="5"/>
      <c r="T259" s="49" t="n">
        <v>15.123202807</v>
      </c>
      <c r="U259" s="49" t="n">
        <v>14.060120449</v>
      </c>
      <c r="V259" s="49" t="n">
        <v>13.9185189</v>
      </c>
      <c r="W259" s="49" t="n">
        <v>13.393502267</v>
      </c>
      <c r="X259" s="49"/>
      <c r="Y259" s="26" t="n">
        <f aca="false">(T259-U259)/T259%</f>
        <v>7.02947895076786</v>
      </c>
      <c r="Z259" s="34" t="n">
        <f aca="false">(T259-W259)/T259%</f>
        <v>11.4373956500761</v>
      </c>
      <c r="AA259" s="50"/>
      <c r="AB259" s="51" t="n">
        <v>1.97193552987</v>
      </c>
      <c r="AC259" s="51" t="n">
        <v>1.94278154899808</v>
      </c>
      <c r="AD259" s="51" t="n">
        <v>1.93155041503971</v>
      </c>
      <c r="AE259" s="51" t="n">
        <v>1.84592344442</v>
      </c>
      <c r="AF259" s="35" t="n">
        <f aca="false">(AB259-AE259)/AB259%</f>
        <v>6.39027410081238</v>
      </c>
      <c r="AG259" s="50"/>
      <c r="AH259" s="52" t="n">
        <v>555.121</v>
      </c>
      <c r="AI259" s="52" t="n">
        <v>44.265</v>
      </c>
      <c r="AJ259" s="52" t="n">
        <v>230816</v>
      </c>
      <c r="AK259" s="35" t="n">
        <v>16.4163600758069</v>
      </c>
      <c r="AL259" s="49" t="n">
        <v>0.865572628704653</v>
      </c>
      <c r="AM259" s="47" t="n">
        <v>47.9963734890404</v>
      </c>
      <c r="AN259" s="53"/>
      <c r="AO259" s="53"/>
      <c r="AP259" s="53"/>
      <c r="AQ259" s="53"/>
      <c r="AR259" s="53"/>
      <c r="AS259" s="53"/>
      <c r="AT259" s="53"/>
      <c r="AU259" s="53"/>
      <c r="AV259" s="53"/>
      <c r="AW259" s="53"/>
    </row>
    <row r="260" customFormat="false" ht="15" hidden="false" customHeight="false" outlineLevel="0" collapsed="false">
      <c r="B260" s="25" t="s">
        <v>350</v>
      </c>
      <c r="C260" s="25" t="s">
        <v>351</v>
      </c>
      <c r="D260" s="25" t="s">
        <v>352</v>
      </c>
      <c r="E260" s="27"/>
      <c r="F260" s="45" t="n">
        <v>40729</v>
      </c>
      <c r="G260" s="46" t="s">
        <v>453</v>
      </c>
      <c r="H260" s="5" t="s">
        <v>354</v>
      </c>
      <c r="I260" s="5" t="n">
        <v>26.911</v>
      </c>
      <c r="J260" s="5" t="n">
        <v>-32.837</v>
      </c>
      <c r="K260" s="47" t="s">
        <v>446</v>
      </c>
      <c r="L260" s="47" t="s">
        <v>442</v>
      </c>
      <c r="M260" s="5" t="s">
        <v>447</v>
      </c>
      <c r="N260" s="28" t="n">
        <v>23.87</v>
      </c>
      <c r="O260" s="28" t="n">
        <v>37.53</v>
      </c>
      <c r="P260" s="28" t="n">
        <v>4.49</v>
      </c>
      <c r="Q260" s="29" t="n">
        <v>3</v>
      </c>
      <c r="R260" s="48" t="s">
        <v>60</v>
      </c>
      <c r="S260" s="5"/>
      <c r="T260" s="49" t="n">
        <v>15.136747244</v>
      </c>
      <c r="U260" s="49" t="n">
        <v>13.907021493</v>
      </c>
      <c r="V260" s="49" t="n">
        <v>13.777729248</v>
      </c>
      <c r="W260" s="49" t="n">
        <v>13.549616232</v>
      </c>
      <c r="X260" s="49"/>
      <c r="Y260" s="26" t="n">
        <f aca="false">(T260-U260)/T260%</f>
        <v>8.12410837795714</v>
      </c>
      <c r="Z260" s="34" t="n">
        <f aca="false">(T260-W260)/T260%</f>
        <v>10.4852844961728</v>
      </c>
      <c r="AA260" s="50"/>
      <c r="AB260" s="51" t="n">
        <v>1.8969822083</v>
      </c>
      <c r="AC260" s="51" t="n">
        <v>1.82422953002871</v>
      </c>
      <c r="AD260" s="51" t="n">
        <v>1.81697435414295</v>
      </c>
      <c r="AE260" s="51" t="n">
        <v>1.78762464272</v>
      </c>
      <c r="AF260" s="35" t="n">
        <f aca="false">(AB260-AE260)/AB260%</f>
        <v>5.76481767206462</v>
      </c>
      <c r="AG260" s="50"/>
      <c r="AH260" s="52" t="n">
        <v>553.488</v>
      </c>
      <c r="AI260" s="52" t="n">
        <v>36.356</v>
      </c>
      <c r="AJ260" s="52" t="n">
        <v>221671</v>
      </c>
      <c r="AK260" s="35" t="n">
        <v>15.9395022227856</v>
      </c>
      <c r="AL260" s="49" t="n">
        <v>0.871995768430187</v>
      </c>
      <c r="AM260" s="47" t="n">
        <v>51.9206355898459</v>
      </c>
      <c r="AN260" s="53"/>
      <c r="AO260" s="53"/>
      <c r="AP260" s="53"/>
      <c r="AQ260" s="53"/>
      <c r="AR260" s="53"/>
      <c r="AS260" s="53"/>
      <c r="AT260" s="53"/>
      <c r="AU260" s="53"/>
      <c r="AV260" s="53"/>
      <c r="AW260" s="53"/>
    </row>
    <row r="261" customFormat="false" ht="15" hidden="false" customHeight="false" outlineLevel="0" collapsed="false">
      <c r="B261" s="25" t="s">
        <v>350</v>
      </c>
      <c r="C261" s="25" t="s">
        <v>351</v>
      </c>
      <c r="D261" s="25" t="s">
        <v>352</v>
      </c>
      <c r="E261" s="27"/>
      <c r="F261" s="42" t="n">
        <v>40562</v>
      </c>
      <c r="G261" s="38" t="s">
        <v>454</v>
      </c>
      <c r="H261" s="5" t="s">
        <v>354</v>
      </c>
      <c r="I261" s="38" t="n">
        <v>-24.315</v>
      </c>
      <c r="J261" s="38" t="n">
        <v>-36.222</v>
      </c>
      <c r="K261" s="41" t="s">
        <v>355</v>
      </c>
      <c r="L261" s="41" t="s">
        <v>356</v>
      </c>
      <c r="M261" s="38" t="s">
        <v>357</v>
      </c>
      <c r="N261" s="39" t="n">
        <v>5.51</v>
      </c>
      <c r="O261" s="39" t="n">
        <v>34.38</v>
      </c>
      <c r="P261" s="39" t="n">
        <v>4.44</v>
      </c>
      <c r="Q261" s="29" t="n">
        <v>750</v>
      </c>
      <c r="R261" s="37" t="s">
        <v>69</v>
      </c>
      <c r="S261" s="5"/>
      <c r="T261" s="34" t="n">
        <v>12.860445958</v>
      </c>
      <c r="U261" s="34" t="n">
        <v>12.381132586</v>
      </c>
      <c r="V261" s="34" t="n">
        <v>12.305303618</v>
      </c>
      <c r="W261" s="34" t="n">
        <v>11.831295767</v>
      </c>
      <c r="X261" s="34"/>
      <c r="Y261" s="26" t="n">
        <f aca="false">(T261-U261)/T261%</f>
        <v>3.72703538870545</v>
      </c>
      <c r="Z261" s="34" t="n">
        <f aca="false">(T261-W261)/T261%</f>
        <v>8.0024455945076</v>
      </c>
      <c r="AA261" s="50"/>
      <c r="AB261" s="32" t="n">
        <v>2.89259243004</v>
      </c>
      <c r="AC261" s="32" t="n">
        <v>2.88042043154523</v>
      </c>
      <c r="AD261" s="32" t="n">
        <v>2.84655741636492</v>
      </c>
      <c r="AE261" s="32" t="n">
        <v>2.73247891974</v>
      </c>
      <c r="AF261" s="35" t="n">
        <f aca="false">(AB261-AE261)/AB261%</f>
        <v>5.53529452117753</v>
      </c>
      <c r="AG261" s="50"/>
      <c r="AH261" s="41" t="n">
        <v>575.279</v>
      </c>
      <c r="AI261" s="41" t="n">
        <v>42.254</v>
      </c>
      <c r="AJ261" s="41" t="n">
        <v>149700</v>
      </c>
      <c r="AK261" s="34" t="n">
        <v>7.23193857552378</v>
      </c>
      <c r="AL261" s="34" t="n">
        <v>0.750500161733537</v>
      </c>
      <c r="AM261" s="41" t="n">
        <v>27.9724519320216</v>
      </c>
      <c r="AN261" s="53"/>
      <c r="AO261" s="53"/>
      <c r="AP261" s="53"/>
      <c r="AQ261" s="53"/>
      <c r="AR261" s="53"/>
      <c r="AS261" s="53"/>
      <c r="AT261" s="53"/>
      <c r="AU261" s="53"/>
      <c r="AV261" s="53"/>
      <c r="AW261" s="53"/>
    </row>
    <row r="262" s="56" customFormat="true" ht="15" hidden="false" customHeight="false" outlineLevel="0" collapsed="false">
      <c r="B262" s="57" t="s">
        <v>350</v>
      </c>
      <c r="C262" s="57" t="s">
        <v>351</v>
      </c>
      <c r="D262" s="25" t="s">
        <v>352</v>
      </c>
      <c r="E262" s="58"/>
      <c r="F262" s="59" t="n">
        <v>40562</v>
      </c>
      <c r="G262" s="60" t="s">
        <v>455</v>
      </c>
      <c r="H262" s="61" t="s">
        <v>354</v>
      </c>
      <c r="I262" s="60" t="n">
        <v>-24.315</v>
      </c>
      <c r="J262" s="60" t="n">
        <v>-36.222</v>
      </c>
      <c r="K262" s="62" t="s">
        <v>355</v>
      </c>
      <c r="L262" s="62" t="s">
        <v>356</v>
      </c>
      <c r="M262" s="60" t="s">
        <v>357</v>
      </c>
      <c r="N262" s="63" t="n">
        <v>13.69</v>
      </c>
      <c r="O262" s="63" t="n">
        <v>35.26</v>
      </c>
      <c r="P262" s="63" t="n">
        <v>4.44</v>
      </c>
      <c r="Q262" s="64" t="n">
        <v>320</v>
      </c>
      <c r="R262" s="65" t="s">
        <v>69</v>
      </c>
      <c r="S262" s="61"/>
      <c r="T262" s="66" t="n">
        <v>13.297371589</v>
      </c>
      <c r="U262" s="66" t="n">
        <v>12.058039361</v>
      </c>
      <c r="V262" s="66" t="n">
        <v>11.983387423</v>
      </c>
      <c r="W262" s="66" t="n">
        <v>11.750661266</v>
      </c>
      <c r="X262" s="66"/>
      <c r="Y262" s="67" t="n">
        <f aca="false">(T262-U262)/T262%</f>
        <v>9.32012931807677</v>
      </c>
      <c r="Z262" s="66" t="n">
        <f aca="false">(T262-W262)/T262%</f>
        <v>11.6316996381412</v>
      </c>
      <c r="AA262" s="68"/>
      <c r="AB262" s="69" t="n">
        <v>2.58214546564</v>
      </c>
      <c r="AC262" s="69" t="n">
        <v>3.01380860082035</v>
      </c>
      <c r="AD262" s="69" t="n">
        <v>2.98805551611154</v>
      </c>
      <c r="AE262" s="69" t="n">
        <v>2.92575789828</v>
      </c>
      <c r="AF262" s="70" t="n">
        <f aca="false">(AB262-AE262)/AB262%</f>
        <v>-13.3072453590384</v>
      </c>
      <c r="AG262" s="68"/>
      <c r="AH262" s="62" t="n">
        <v>639.221</v>
      </c>
      <c r="AI262" s="62" t="n">
        <v>49.046</v>
      </c>
      <c r="AJ262" s="62" t="n">
        <v>87203</v>
      </c>
      <c r="AK262" s="66" t="n">
        <v>24.4243242678166</v>
      </c>
      <c r="AL262" s="66" t="n">
        <v>0.216030882771978</v>
      </c>
      <c r="AM262" s="62" t="n">
        <v>55.4868478928731</v>
      </c>
      <c r="AN262" s="71"/>
      <c r="AO262" s="71"/>
      <c r="AP262" s="71"/>
      <c r="AQ262" s="71"/>
      <c r="AR262" s="71"/>
      <c r="AS262" s="71"/>
      <c r="AT262" s="71"/>
      <c r="AU262" s="71"/>
      <c r="AV262" s="71"/>
      <c r="AW262" s="71"/>
    </row>
    <row r="263" customFormat="false" ht="15" hidden="false" customHeight="false" outlineLevel="0" collapsed="false">
      <c r="B263" s="24" t="s">
        <v>456</v>
      </c>
      <c r="C263" s="25" t="s">
        <v>457</v>
      </c>
      <c r="D263" s="5" t="s">
        <v>458</v>
      </c>
      <c r="E263" s="5" t="s">
        <v>459</v>
      </c>
      <c r="F263" s="5" t="s">
        <v>460</v>
      </c>
      <c r="G263" s="5" t="s">
        <v>461</v>
      </c>
      <c r="H263" s="5" t="s">
        <v>462</v>
      </c>
      <c r="I263" s="5" t="n">
        <v>78.2518</v>
      </c>
      <c r="J263" s="5" t="n">
        <v>91.8557</v>
      </c>
      <c r="K263" s="5" t="s">
        <v>463</v>
      </c>
      <c r="L263" s="5" t="s">
        <v>464</v>
      </c>
      <c r="M263" s="5"/>
      <c r="N263" s="28" t="n">
        <v>-1.649738</v>
      </c>
      <c r="O263" s="6" t="n">
        <v>32.950844</v>
      </c>
      <c r="P263" s="72" t="n">
        <v>388.303875</v>
      </c>
      <c r="Q263" s="73" t="n">
        <v>5</v>
      </c>
      <c r="R263" s="48" t="s">
        <v>60</v>
      </c>
      <c r="S263" s="5"/>
      <c r="T263" s="35" t="n">
        <v>38.769482646</v>
      </c>
      <c r="U263" s="35" t="n">
        <v>21.472391388</v>
      </c>
      <c r="V263" s="35" t="n">
        <v>21.472391388</v>
      </c>
      <c r="W263" s="35" t="n">
        <v>20.053304967</v>
      </c>
      <c r="X263" s="5"/>
      <c r="Y263" s="26" t="n">
        <f aca="false">(T263-U263)/T263%</f>
        <v>44.6152233083374</v>
      </c>
      <c r="Z263" s="34" t="n">
        <f aca="false">(T263-W263)/T263%</f>
        <v>48.2755414868324</v>
      </c>
      <c r="AA263" s="5"/>
      <c r="AB263" s="26" t="n">
        <v>2.62846257315</v>
      </c>
      <c r="AC263" s="26" t="n">
        <v>2.22932190037</v>
      </c>
      <c r="AD263" s="26" t="n">
        <v>2.22932190037</v>
      </c>
      <c r="AE263" s="26" t="n">
        <v>2.08355828315</v>
      </c>
      <c r="AF263" s="35" t="n">
        <f aca="false">(AB263-AE263)/AB263%</f>
        <v>20.7309130274956</v>
      </c>
      <c r="AG263" s="5"/>
      <c r="AH263" s="5"/>
      <c r="AI263" s="5"/>
      <c r="AJ263" s="5"/>
      <c r="AK263" s="5"/>
      <c r="AL263" s="5"/>
      <c r="AM263" s="5"/>
    </row>
    <row r="264" customFormat="false" ht="15" hidden="false" customHeight="false" outlineLevel="0" collapsed="false">
      <c r="B264" s="24" t="s">
        <v>456</v>
      </c>
      <c r="C264" s="25" t="s">
        <v>457</v>
      </c>
      <c r="D264" s="5" t="s">
        <v>458</v>
      </c>
      <c r="E264" s="5" t="s">
        <v>465</v>
      </c>
      <c r="F264" s="5" t="s">
        <v>466</v>
      </c>
      <c r="G264" s="5" t="s">
        <v>467</v>
      </c>
      <c r="H264" s="5" t="s">
        <v>462</v>
      </c>
      <c r="I264" s="5" t="n">
        <v>77.9028</v>
      </c>
      <c r="J264" s="5" t="n">
        <v>117.1545</v>
      </c>
      <c r="K264" s="5" t="s">
        <v>463</v>
      </c>
      <c r="L264" s="5" t="s">
        <v>464</v>
      </c>
      <c r="M264" s="5"/>
      <c r="N264" s="28" t="n">
        <v>0.10149</v>
      </c>
      <c r="O264" s="6" t="n">
        <v>28.82053</v>
      </c>
      <c r="P264" s="72" t="n">
        <v>363.6485</v>
      </c>
      <c r="Q264" s="73" t="n">
        <v>5</v>
      </c>
      <c r="R264" s="48" t="s">
        <v>60</v>
      </c>
      <c r="S264" s="5"/>
      <c r="T264" s="35" t="n">
        <v>31.562262935</v>
      </c>
      <c r="U264" s="35" t="n">
        <v>19.790152389</v>
      </c>
      <c r="V264" s="35" t="n">
        <v>19.790152389</v>
      </c>
      <c r="W264" s="35" t="n">
        <v>18.625185394</v>
      </c>
      <c r="X264" s="5"/>
      <c r="Y264" s="26" t="n">
        <f aca="false">(T264-U264)/T264%</f>
        <v>37.2980561319185</v>
      </c>
      <c r="Z264" s="34" t="n">
        <f aca="false">(T264-W264)/T264%</f>
        <v>40.9890683936158</v>
      </c>
      <c r="AA264" s="5"/>
      <c r="AB264" s="26" t="n">
        <v>2.34095399259</v>
      </c>
      <c r="AC264" s="26" t="n">
        <v>2.25182020001</v>
      </c>
      <c r="AD264" s="26" t="n">
        <v>2.25182020001</v>
      </c>
      <c r="AE264" s="26" t="n">
        <v>2.12286978884</v>
      </c>
      <c r="AF264" s="35" t="n">
        <f aca="false">(AB264-AE264)/AB264%</f>
        <v>9.31603971886326</v>
      </c>
      <c r="AG264" s="5"/>
      <c r="AH264" s="5"/>
      <c r="AI264" s="5"/>
      <c r="AJ264" s="5"/>
      <c r="AK264" s="5"/>
      <c r="AL264" s="5"/>
      <c r="AM264" s="5"/>
    </row>
    <row r="265" customFormat="false" ht="15" hidden="false" customHeight="false" outlineLevel="0" collapsed="false">
      <c r="B265" s="24" t="s">
        <v>456</v>
      </c>
      <c r="C265" s="25" t="s">
        <v>457</v>
      </c>
      <c r="D265" s="5" t="s">
        <v>458</v>
      </c>
      <c r="E265" s="5" t="s">
        <v>468</v>
      </c>
      <c r="F265" s="5" t="s">
        <v>469</v>
      </c>
      <c r="G265" s="5" t="s">
        <v>470</v>
      </c>
      <c r="H265" s="5" t="s">
        <v>462</v>
      </c>
      <c r="I265" s="5" t="n">
        <v>73.3833</v>
      </c>
      <c r="J265" s="5" t="n">
        <v>-168.1333</v>
      </c>
      <c r="K265" s="5" t="s">
        <v>463</v>
      </c>
      <c r="L265" s="5" t="s">
        <v>464</v>
      </c>
      <c r="M265" s="5"/>
      <c r="N265" s="28" t="n">
        <v>-0.585333</v>
      </c>
      <c r="O265" s="6" t="n">
        <v>27.442</v>
      </c>
      <c r="P265" s="72" t="n">
        <v>368.662625</v>
      </c>
      <c r="Q265" s="73" t="n">
        <v>5</v>
      </c>
      <c r="R265" s="48" t="s">
        <v>60</v>
      </c>
      <c r="S265" s="5"/>
      <c r="T265" s="35" t="n">
        <v>39.96202287</v>
      </c>
      <c r="U265" s="35" t="n">
        <v>25.70012851</v>
      </c>
      <c r="V265" s="35" t="n">
        <v>25.70012851</v>
      </c>
      <c r="W265" s="35" t="n">
        <v>24.221905918</v>
      </c>
      <c r="X265" s="5"/>
      <c r="Y265" s="26" t="n">
        <f aca="false">(T265-U265)/T265%</f>
        <v>35.6886196837312</v>
      </c>
      <c r="Z265" s="34" t="n">
        <f aca="false">(T265-W265)/T265%</f>
        <v>39.387688163845</v>
      </c>
      <c r="AA265" s="5"/>
      <c r="AB265" s="26" t="n">
        <v>2.50407234949</v>
      </c>
      <c r="AC265" s="26" t="n">
        <v>2.38734501228</v>
      </c>
      <c r="AD265" s="26" t="n">
        <v>2.38734501228</v>
      </c>
      <c r="AE265" s="26" t="n">
        <v>2.24982658035</v>
      </c>
      <c r="AF265" s="35" t="n">
        <f aca="false">(AB265-AE265)/AB265%</f>
        <v>10.1532916647469</v>
      </c>
      <c r="AG265" s="5"/>
      <c r="AH265" s="5"/>
      <c r="AI265" s="5"/>
      <c r="AJ265" s="5"/>
      <c r="AK265" s="5"/>
      <c r="AL265" s="5"/>
      <c r="AM265" s="5"/>
    </row>
    <row r="266" customFormat="false" ht="15" hidden="false" customHeight="false" outlineLevel="0" collapsed="false">
      <c r="B266" s="24" t="s">
        <v>456</v>
      </c>
      <c r="C266" s="25" t="s">
        <v>457</v>
      </c>
      <c r="D266" s="5" t="s">
        <v>458</v>
      </c>
      <c r="E266" s="5" t="s">
        <v>471</v>
      </c>
      <c r="F266" s="5" t="s">
        <v>472</v>
      </c>
      <c r="G266" s="5" t="s">
        <v>473</v>
      </c>
      <c r="H266" s="5" t="s">
        <v>462</v>
      </c>
      <c r="I266" s="5" t="n">
        <v>71.8895</v>
      </c>
      <c r="J266" s="5" t="n">
        <v>-154.9101</v>
      </c>
      <c r="K266" s="5" t="s">
        <v>463</v>
      </c>
      <c r="L266" s="5" t="s">
        <v>464</v>
      </c>
      <c r="M266" s="5"/>
      <c r="N266" s="28" t="n">
        <v>2.5694</v>
      </c>
      <c r="O266" s="6" t="n">
        <v>28.60925</v>
      </c>
      <c r="P266" s="72" t="n">
        <v>336.04075</v>
      </c>
      <c r="Q266" s="73" t="n">
        <v>5</v>
      </c>
      <c r="R266" s="48" t="s">
        <v>60</v>
      </c>
      <c r="S266" s="5"/>
      <c r="T266" s="35" t="n">
        <v>34.817041071</v>
      </c>
      <c r="U266" s="35" t="n">
        <v>22.023304014</v>
      </c>
      <c r="V266" s="35" t="n">
        <v>22.023304014</v>
      </c>
      <c r="W266" s="35" t="n">
        <v>20.770338059</v>
      </c>
      <c r="X266" s="5"/>
      <c r="Y266" s="26" t="n">
        <f aca="false">(T266-U266)/T266%</f>
        <v>36.7456184197578</v>
      </c>
      <c r="Z266" s="34" t="n">
        <f aca="false">(T266-W266)/T266%</f>
        <v>40.3443330619495</v>
      </c>
      <c r="AA266" s="5"/>
      <c r="AB266" s="26" t="n">
        <v>2.37848959569</v>
      </c>
      <c r="AC266" s="26" t="n">
        <v>2.30669915931</v>
      </c>
      <c r="AD266" s="26" t="n">
        <v>2.30669915931</v>
      </c>
      <c r="AE266" s="26" t="n">
        <v>2.17508764658</v>
      </c>
      <c r="AF266" s="35" t="n">
        <f aca="false">(AB266-AE266)/AB266%</f>
        <v>8.55172751138283</v>
      </c>
      <c r="AG266" s="5"/>
      <c r="AH266" s="5"/>
      <c r="AI266" s="5"/>
      <c r="AJ266" s="5"/>
      <c r="AK266" s="5"/>
      <c r="AL266" s="5"/>
      <c r="AM266" s="5"/>
    </row>
    <row r="267" customFormat="false" ht="15" hidden="false" customHeight="false" outlineLevel="0" collapsed="false">
      <c r="B267" s="24" t="s">
        <v>456</v>
      </c>
      <c r="C267" s="25" t="s">
        <v>457</v>
      </c>
      <c r="D267" s="5" t="s">
        <v>458</v>
      </c>
      <c r="E267" s="5" t="s">
        <v>474</v>
      </c>
      <c r="F267" s="5" t="s">
        <v>475</v>
      </c>
      <c r="G267" s="5" t="s">
        <v>476</v>
      </c>
      <c r="H267" s="5" t="s">
        <v>462</v>
      </c>
      <c r="I267" s="5" t="n">
        <v>74.2987</v>
      </c>
      <c r="J267" s="5" t="n">
        <v>-85.7806</v>
      </c>
      <c r="K267" s="5" t="s">
        <v>463</v>
      </c>
      <c r="L267" s="5" t="s">
        <v>464</v>
      </c>
      <c r="M267" s="5"/>
      <c r="N267" s="28" t="n">
        <v>-1.32986</v>
      </c>
      <c r="O267" s="6" t="n">
        <v>30.70185</v>
      </c>
      <c r="P267" s="72" t="n">
        <v>368.52475</v>
      </c>
      <c r="Q267" s="73" t="n">
        <v>5</v>
      </c>
      <c r="R267" s="48" t="s">
        <v>60</v>
      </c>
      <c r="S267" s="5"/>
      <c r="T267" s="35" t="n">
        <v>45.526727425</v>
      </c>
      <c r="U267" s="35" t="n">
        <v>30.503951966</v>
      </c>
      <c r="V267" s="35" t="n">
        <v>30.503951966</v>
      </c>
      <c r="W267" s="35" t="n">
        <v>25.370420313</v>
      </c>
      <c r="X267" s="5"/>
      <c r="Y267" s="26" t="n">
        <f aca="false">(T267-U267)/T267%</f>
        <v>32.9977055428556</v>
      </c>
      <c r="Z267" s="34" t="n">
        <f aca="false">(T267-W267)/T267%</f>
        <v>44.2735690703998</v>
      </c>
      <c r="AA267" s="5"/>
      <c r="AB267" s="26" t="n">
        <v>3.28312951629</v>
      </c>
      <c r="AC267" s="26" t="n">
        <v>2.90468148573</v>
      </c>
      <c r="AD267" s="26" t="n">
        <v>2.90468148573</v>
      </c>
      <c r="AE267" s="26" t="n">
        <v>2.42051451658</v>
      </c>
      <c r="AF267" s="35" t="n">
        <f aca="false">(AB267-AE267)/AB267%</f>
        <v>26.2741690643009</v>
      </c>
      <c r="AG267" s="5"/>
      <c r="AH267" s="5"/>
      <c r="AI267" s="5"/>
      <c r="AJ267" s="5"/>
      <c r="AK267" s="5"/>
      <c r="AL267" s="5"/>
      <c r="AM267" s="5"/>
    </row>
    <row r="268" customFormat="false" ht="15" hidden="false" customHeight="false" outlineLevel="0" collapsed="false">
      <c r="B268" s="24" t="s">
        <v>456</v>
      </c>
      <c r="C268" s="25" t="s">
        <v>457</v>
      </c>
      <c r="D268" s="5" t="s">
        <v>458</v>
      </c>
      <c r="E268" s="5" t="s">
        <v>477</v>
      </c>
      <c r="F268" s="5" t="s">
        <v>478</v>
      </c>
      <c r="G268" s="5" t="s">
        <v>479</v>
      </c>
      <c r="H268" s="5" t="s">
        <v>462</v>
      </c>
      <c r="I268" s="5" t="n">
        <v>72.4693</v>
      </c>
      <c r="J268" s="5" t="n">
        <v>-71.892</v>
      </c>
      <c r="K268" s="5" t="s">
        <v>463</v>
      </c>
      <c r="L268" s="5" t="s">
        <v>464</v>
      </c>
      <c r="M268" s="5"/>
      <c r="N268" s="28" t="n">
        <v>-0.479225</v>
      </c>
      <c r="O268" s="6" t="n">
        <v>31.99537</v>
      </c>
      <c r="P268" s="72" t="n">
        <v>353.1935</v>
      </c>
      <c r="Q268" s="73" t="n">
        <v>5</v>
      </c>
      <c r="R268" s="48" t="s">
        <v>60</v>
      </c>
      <c r="S268" s="5"/>
      <c r="T268" s="35" t="n">
        <v>37.501500447</v>
      </c>
      <c r="U268" s="35" t="n">
        <v>24.478997478</v>
      </c>
      <c r="V268" s="35" t="n">
        <v>24.478997478</v>
      </c>
      <c r="W268" s="35" t="n">
        <v>22.047186119</v>
      </c>
      <c r="X268" s="5"/>
      <c r="Y268" s="26" t="n">
        <f aca="false">(T268-U268)/T268%</f>
        <v>34.7252851586683</v>
      </c>
      <c r="Z268" s="34" t="n">
        <f aca="false">(T268-W268)/T268%</f>
        <v>41.2098559892056</v>
      </c>
      <c r="AA268" s="5"/>
      <c r="AB268" s="26" t="n">
        <v>2.61577143115</v>
      </c>
      <c r="AC268" s="26" t="n">
        <v>2.31344037386</v>
      </c>
      <c r="AD268" s="26" t="n">
        <v>2.31344037386</v>
      </c>
      <c r="AE268" s="26" t="n">
        <v>2.05687846799</v>
      </c>
      <c r="AF268" s="35" t="n">
        <f aca="false">(AB268-AE268)/AB268%</f>
        <v>21.3662767512637</v>
      </c>
      <c r="AG268" s="5"/>
      <c r="AH268" s="5"/>
      <c r="AI268" s="5"/>
      <c r="AJ268" s="5"/>
      <c r="AK268" s="5"/>
      <c r="AL268" s="5"/>
      <c r="AM268" s="5"/>
    </row>
    <row r="269" customFormat="false" ht="15" hidden="false" customHeight="false" outlineLevel="0" collapsed="false">
      <c r="B269" s="24" t="s">
        <v>456</v>
      </c>
      <c r="C269" s="25" t="s">
        <v>457</v>
      </c>
      <c r="D269" s="5" t="s">
        <v>458</v>
      </c>
      <c r="E269" s="5" t="s">
        <v>480</v>
      </c>
      <c r="F269" s="5" t="s">
        <v>481</v>
      </c>
      <c r="G269" s="5" t="s">
        <v>482</v>
      </c>
      <c r="H269" s="5" t="s">
        <v>462</v>
      </c>
      <c r="I269" s="5" t="n">
        <v>70.9574</v>
      </c>
      <c r="J269" s="5" t="n">
        <v>-53.5989</v>
      </c>
      <c r="K269" s="5" t="s">
        <v>463</v>
      </c>
      <c r="L269" s="5" t="s">
        <v>464</v>
      </c>
      <c r="M269" s="5"/>
      <c r="N269" s="28" t="n">
        <v>1.445315</v>
      </c>
      <c r="O269" s="6" t="n">
        <v>32.08329</v>
      </c>
      <c r="P269" s="72" t="n">
        <v>328.54665</v>
      </c>
      <c r="Q269" s="73" t="n">
        <v>5</v>
      </c>
      <c r="R269" s="74" t="s">
        <v>60</v>
      </c>
      <c r="S269" s="5"/>
      <c r="T269" s="35" t="n">
        <v>34.04280567</v>
      </c>
      <c r="U269" s="35" t="n">
        <v>21.702106593</v>
      </c>
      <c r="V269" s="35" t="n">
        <v>21.702106593</v>
      </c>
      <c r="W269" s="35" t="n">
        <v>20.000533491</v>
      </c>
      <c r="X269" s="5"/>
      <c r="Y269" s="26" t="n">
        <f aca="false">(T269-U269)/T269%</f>
        <v>36.2505346845579</v>
      </c>
      <c r="Z269" s="34" t="n">
        <f aca="false">(T269-W269)/T269%</f>
        <v>41.2488686012583</v>
      </c>
      <c r="AA269" s="5"/>
      <c r="AB269" s="26" t="n">
        <v>2.33800661946</v>
      </c>
      <c r="AC269" s="26" t="n">
        <v>2.24434621791</v>
      </c>
      <c r="AD269" s="26" t="n">
        <v>2.24434621791</v>
      </c>
      <c r="AE269" s="26" t="n">
        <v>2.0412553528</v>
      </c>
      <c r="AF269" s="35" t="n">
        <f aca="false">(AB269-AE269)/AB269%</f>
        <v>12.6924904399347</v>
      </c>
      <c r="AG269" s="5"/>
      <c r="AH269" s="5"/>
      <c r="AI269" s="5"/>
      <c r="AJ269" s="5"/>
      <c r="AK269" s="5"/>
      <c r="AL269" s="5"/>
      <c r="AM269" s="5"/>
    </row>
    <row r="270" customFormat="false" ht="15" hidden="false" customHeight="false" outlineLevel="0" collapsed="false">
      <c r="B270" s="24" t="s">
        <v>456</v>
      </c>
      <c r="C270" s="25" t="s">
        <v>457</v>
      </c>
      <c r="D270" s="5" t="s">
        <v>458</v>
      </c>
      <c r="E270" s="5" t="s">
        <v>483</v>
      </c>
      <c r="F270" s="5" t="s">
        <v>484</v>
      </c>
      <c r="G270" s="5" t="s">
        <v>485</v>
      </c>
      <c r="H270" s="5" t="s">
        <v>462</v>
      </c>
      <c r="I270" s="5" t="n">
        <v>78.9564</v>
      </c>
      <c r="J270" s="5" t="n">
        <v>79.4201</v>
      </c>
      <c r="K270" s="5" t="s">
        <v>463</v>
      </c>
      <c r="L270" s="5" t="s">
        <v>464</v>
      </c>
      <c r="M270" s="5"/>
      <c r="N270" s="28" t="n">
        <v>-0.160312</v>
      </c>
      <c r="O270" s="6" t="n">
        <v>33.613775</v>
      </c>
      <c r="P270" s="72" t="n">
        <v>385.28075</v>
      </c>
      <c r="Q270" s="73" t="n">
        <v>5</v>
      </c>
      <c r="R270" s="74" t="s">
        <v>60</v>
      </c>
      <c r="S270" s="5"/>
      <c r="T270" s="35" t="n">
        <v>32.735523539</v>
      </c>
      <c r="U270" s="35" t="n">
        <v>20.663740887</v>
      </c>
      <c r="V270" s="35" t="n">
        <v>20.663740887</v>
      </c>
      <c r="W270" s="35" t="n">
        <v>19.396543566</v>
      </c>
      <c r="X270" s="5"/>
      <c r="Y270" s="26" t="n">
        <f aca="false">(T270-U270)/T270%</f>
        <v>36.8767056302554</v>
      </c>
      <c r="Z270" s="34" t="n">
        <f aca="false">(T270-W270)/T270%</f>
        <v>40.7477215298188</v>
      </c>
      <c r="AA270" s="5"/>
      <c r="AB270" s="26" t="n">
        <v>2.49229441856</v>
      </c>
      <c r="AC270" s="26" t="n">
        <v>2.12572387489</v>
      </c>
      <c r="AD270" s="26" t="n">
        <v>2.12572387489</v>
      </c>
      <c r="AE270" s="26" t="n">
        <v>1.9811663624</v>
      </c>
      <c r="AF270" s="35" t="n">
        <f aca="false">(AB270-AE270)/AB270%</f>
        <v>20.5083337006115</v>
      </c>
      <c r="AG270" s="5"/>
      <c r="AH270" s="5"/>
      <c r="AI270" s="5"/>
      <c r="AJ270" s="5"/>
      <c r="AK270" s="5"/>
      <c r="AL270" s="5"/>
      <c r="AM270" s="5"/>
    </row>
    <row r="271" customFormat="false" ht="15" hidden="false" customHeight="false" outlineLevel="0" collapsed="false">
      <c r="B271" s="24" t="s">
        <v>456</v>
      </c>
      <c r="C271" s="25" t="s">
        <v>457</v>
      </c>
      <c r="D271" s="5" t="s">
        <v>458</v>
      </c>
      <c r="E271" s="5" t="s">
        <v>486</v>
      </c>
      <c r="F271" s="5" t="s">
        <v>487</v>
      </c>
      <c r="G271" s="5" t="s">
        <v>488</v>
      </c>
      <c r="H271" s="5" t="s">
        <v>462</v>
      </c>
      <c r="I271" s="5" t="n">
        <v>74.8023</v>
      </c>
      <c r="J271" s="5" t="n">
        <v>76.1478</v>
      </c>
      <c r="K271" s="5" t="s">
        <v>463</v>
      </c>
      <c r="L271" s="5" t="s">
        <v>464</v>
      </c>
      <c r="M271" s="5"/>
      <c r="N271" s="28" t="n">
        <v>2.507887</v>
      </c>
      <c r="O271" s="6" t="n">
        <v>22.980169</v>
      </c>
      <c r="P271" s="72" t="n">
        <v>357.164917</v>
      </c>
      <c r="Q271" s="73" t="n">
        <v>5</v>
      </c>
      <c r="R271" s="74" t="s">
        <v>60</v>
      </c>
      <c r="S271" s="5"/>
      <c r="T271" s="35" t="n">
        <v>29.218599756</v>
      </c>
      <c r="U271" s="35" t="n">
        <v>23.053507065</v>
      </c>
      <c r="V271" s="35" t="n">
        <v>23.053507065</v>
      </c>
      <c r="W271" s="35" t="n">
        <v>20.87161178</v>
      </c>
      <c r="X271" s="5"/>
      <c r="Y271" s="26" t="n">
        <f aca="false">(T271-U271)/T271%</f>
        <v>21.0998909683686</v>
      </c>
      <c r="Z271" s="34" t="n">
        <f aca="false">(T271-W271)/T271%</f>
        <v>28.5673784702361</v>
      </c>
      <c r="AA271" s="5"/>
      <c r="AB271" s="26" t="n">
        <v>2.642621991</v>
      </c>
      <c r="AC271" s="26" t="n">
        <v>2.54189600605</v>
      </c>
      <c r="AD271" s="26" t="n">
        <v>2.54189600605</v>
      </c>
      <c r="AE271" s="26" t="n">
        <v>2.26300887351</v>
      </c>
      <c r="AF271" s="35" t="n">
        <f aca="false">(AB271-AE271)/AB271%</f>
        <v>14.3650177279555</v>
      </c>
      <c r="AG271" s="5"/>
      <c r="AH271" s="5"/>
      <c r="AI271" s="5"/>
      <c r="AJ271" s="5"/>
      <c r="AK271" s="5"/>
      <c r="AL271" s="5"/>
      <c r="AM271" s="5"/>
    </row>
    <row r="272" customFormat="false" ht="15" hidden="false" customHeight="false" outlineLevel="0" collapsed="false">
      <c r="B272" s="24" t="s">
        <v>456</v>
      </c>
      <c r="C272" s="25" t="s">
        <v>457</v>
      </c>
      <c r="D272" s="5" t="s">
        <v>458</v>
      </c>
      <c r="E272" s="5" t="s">
        <v>489</v>
      </c>
      <c r="F272" s="5" t="s">
        <v>490</v>
      </c>
      <c r="G272" s="5" t="s">
        <v>491</v>
      </c>
      <c r="H272" s="5" t="s">
        <v>462</v>
      </c>
      <c r="I272" s="5" t="n">
        <v>69.1136</v>
      </c>
      <c r="J272" s="5" t="n">
        <v>-51.5086</v>
      </c>
      <c r="K272" s="5" t="s">
        <v>463</v>
      </c>
      <c r="L272" s="5" t="s">
        <v>464</v>
      </c>
      <c r="M272" s="5"/>
      <c r="N272" s="28" t="n">
        <v>3.1965</v>
      </c>
      <c r="O272" s="6" t="n">
        <v>32.99175</v>
      </c>
      <c r="P272" s="72" t="n">
        <v>303.326</v>
      </c>
      <c r="Q272" s="73" t="n">
        <v>5</v>
      </c>
      <c r="R272" s="48" t="s">
        <v>60</v>
      </c>
      <c r="S272" s="5"/>
      <c r="T272" s="35" t="n">
        <v>33.066755814</v>
      </c>
      <c r="U272" s="35" t="n">
        <v>20.523093436</v>
      </c>
      <c r="V272" s="35" t="n">
        <v>20.523093436</v>
      </c>
      <c r="W272" s="35" t="n">
        <v>16.060906169</v>
      </c>
      <c r="X272" s="5"/>
      <c r="Y272" s="26" t="n">
        <f aca="false">(T272-U272)/T272%</f>
        <v>37.9343605661164</v>
      </c>
      <c r="Z272" s="34" t="n">
        <f aca="false">(T272-W272)/T272%</f>
        <v>51.4288421297137</v>
      </c>
      <c r="AA272" s="5"/>
      <c r="AB272" s="26" t="n">
        <v>2.60375980489</v>
      </c>
      <c r="AC272" s="26" t="n">
        <v>2.39223172979</v>
      </c>
      <c r="AD272" s="26" t="n">
        <v>2.39223172979</v>
      </c>
      <c r="AE272" s="26" t="n">
        <v>1.86991859372</v>
      </c>
      <c r="AF272" s="35" t="n">
        <f aca="false">(AB272-AE272)/AB272%</f>
        <v>28.1839058192621</v>
      </c>
      <c r="AG272" s="5"/>
      <c r="AH272" s="5"/>
      <c r="AI272" s="5"/>
      <c r="AJ272" s="5"/>
      <c r="AK272" s="5"/>
      <c r="AL272" s="5"/>
      <c r="AM272" s="5"/>
    </row>
    <row r="273" customFormat="false" ht="15" hidden="false" customHeight="false" outlineLevel="0" collapsed="false">
      <c r="B273" s="24" t="s">
        <v>456</v>
      </c>
      <c r="C273" s="25" t="s">
        <v>457</v>
      </c>
      <c r="D273" s="5" t="s">
        <v>458</v>
      </c>
      <c r="E273" s="5" t="s">
        <v>492</v>
      </c>
      <c r="F273" s="5" t="s">
        <v>493</v>
      </c>
      <c r="G273" s="5" t="s">
        <v>494</v>
      </c>
      <c r="H273" s="5" t="s">
        <v>462</v>
      </c>
      <c r="I273" s="5" t="n">
        <v>64.7127</v>
      </c>
      <c r="J273" s="5" t="n">
        <v>-53.0106</v>
      </c>
      <c r="K273" s="5" t="s">
        <v>463</v>
      </c>
      <c r="L273" s="5" t="s">
        <v>464</v>
      </c>
      <c r="M273" s="5"/>
      <c r="N273" s="28" t="n">
        <v>2.496125</v>
      </c>
      <c r="O273" s="6" t="n">
        <v>32.603119</v>
      </c>
      <c r="P273" s="72" t="n">
        <v>323.901563</v>
      </c>
      <c r="Q273" s="73" t="n">
        <v>5</v>
      </c>
      <c r="R273" s="48" t="s">
        <v>60</v>
      </c>
      <c r="S273" s="5"/>
      <c r="T273" s="35" t="n">
        <v>28.821195757</v>
      </c>
      <c r="U273" s="35" t="n">
        <v>18.24543925</v>
      </c>
      <c r="V273" s="35" t="n">
        <v>18.24543925</v>
      </c>
      <c r="W273" s="35" t="n">
        <v>17.033403137</v>
      </c>
      <c r="X273" s="5"/>
      <c r="Y273" s="26" t="n">
        <f aca="false">(T273-U273)/T273%</f>
        <v>36.6943710322338</v>
      </c>
      <c r="Z273" s="34" t="n">
        <f aca="false">(T273-W273)/T273%</f>
        <v>40.8997347625212</v>
      </c>
      <c r="AA273" s="5"/>
      <c r="AB273" s="26" t="n">
        <v>2.15902381458</v>
      </c>
      <c r="AC273" s="26" t="n">
        <v>2.1025898744</v>
      </c>
      <c r="AD273" s="26" t="n">
        <v>2.1025898744</v>
      </c>
      <c r="AE273" s="26" t="n">
        <v>1.96138527685</v>
      </c>
      <c r="AF273" s="35" t="n">
        <f aca="false">(AB273-AE273)/AB273%</f>
        <v>9.15406937132127</v>
      </c>
      <c r="AG273" s="5"/>
      <c r="AH273" s="5"/>
      <c r="AI273" s="5"/>
      <c r="AJ273" s="5"/>
      <c r="AK273" s="5"/>
      <c r="AL273" s="5"/>
      <c r="AM273" s="5"/>
    </row>
    <row r="274" customFormat="false" ht="15" hidden="false" customHeight="false" outlineLevel="0" collapsed="false">
      <c r="B274" s="24" t="s">
        <v>456</v>
      </c>
      <c r="C274" s="25" t="s">
        <v>457</v>
      </c>
      <c r="D274" s="5" t="s">
        <v>458</v>
      </c>
      <c r="E274" s="5" t="s">
        <v>495</v>
      </c>
      <c r="F274" s="5" t="s">
        <v>496</v>
      </c>
      <c r="G274" s="5" t="s">
        <v>497</v>
      </c>
      <c r="H274" s="5" t="s">
        <v>462</v>
      </c>
      <c r="I274" s="5" t="n">
        <v>79.2233</v>
      </c>
      <c r="J274" s="5" t="n">
        <v>66.3435</v>
      </c>
      <c r="K274" s="5" t="s">
        <v>463</v>
      </c>
      <c r="L274" s="5" t="s">
        <v>464</v>
      </c>
      <c r="M274" s="5"/>
      <c r="N274" s="28" t="n">
        <v>1.365705</v>
      </c>
      <c r="O274" s="6" t="n">
        <v>34.264755</v>
      </c>
      <c r="P274" s="72" t="n">
        <v>369.289812</v>
      </c>
      <c r="Q274" s="73" t="n">
        <v>5</v>
      </c>
      <c r="R274" s="48" t="s">
        <v>60</v>
      </c>
      <c r="S274" s="5"/>
      <c r="T274" s="35" t="n">
        <v>33.541572083</v>
      </c>
      <c r="U274" s="35" t="n">
        <v>21.3222289</v>
      </c>
      <c r="V274" s="35" t="n">
        <v>21.3222289</v>
      </c>
      <c r="W274" s="35" t="n">
        <v>20.397726578</v>
      </c>
      <c r="X274" s="5"/>
      <c r="Y274" s="26" t="n">
        <f aca="false">(T274-U274)/T274%</f>
        <v>36.4304426541569</v>
      </c>
      <c r="Z274" s="34" t="n">
        <f aca="false">(T274-W274)/T274%</f>
        <v>39.1867306412324</v>
      </c>
      <c r="AA274" s="5"/>
      <c r="AB274" s="26" t="n">
        <v>2.21957604804</v>
      </c>
      <c r="AC274" s="26" t="n">
        <v>2.08228718418</v>
      </c>
      <c r="AD274" s="26" t="n">
        <v>2.08228718418</v>
      </c>
      <c r="AE274" s="26" t="n">
        <v>1.98886056634</v>
      </c>
      <c r="AF274" s="35" t="n">
        <f aca="false">(AB274-AE274)/AB274%</f>
        <v>10.3945743108795</v>
      </c>
      <c r="AG274" s="5"/>
      <c r="AH274" s="5"/>
      <c r="AI274" s="5"/>
      <c r="AJ274" s="5"/>
      <c r="AK274" s="5"/>
      <c r="AL274" s="5"/>
      <c r="AM274" s="5"/>
    </row>
    <row r="275" customFormat="false" ht="15" hidden="false" customHeight="false" outlineLevel="0" collapsed="false">
      <c r="B275" s="24" t="s">
        <v>456</v>
      </c>
      <c r="C275" s="25" t="s">
        <v>457</v>
      </c>
      <c r="D275" s="5" t="s">
        <v>458</v>
      </c>
      <c r="E275" s="5" t="s">
        <v>498</v>
      </c>
      <c r="F275" s="5" t="s">
        <v>499</v>
      </c>
      <c r="G275" s="5" t="s">
        <v>500</v>
      </c>
      <c r="H275" s="5" t="s">
        <v>462</v>
      </c>
      <c r="I275" s="5" t="n">
        <v>71.5955</v>
      </c>
      <c r="J275" s="5" t="n">
        <v>160.9383</v>
      </c>
      <c r="K275" s="5" t="s">
        <v>463</v>
      </c>
      <c r="L275" s="5" t="s">
        <v>464</v>
      </c>
      <c r="M275" s="5"/>
      <c r="N275" s="28" t="n">
        <v>1.48885</v>
      </c>
      <c r="O275" s="6" t="n">
        <v>28.41685</v>
      </c>
      <c r="P275" s="72" t="n">
        <v>340.44375</v>
      </c>
      <c r="Q275" s="73" t="n">
        <v>5</v>
      </c>
      <c r="R275" s="48" t="s">
        <v>60</v>
      </c>
      <c r="S275" s="5"/>
      <c r="T275" s="35" t="n">
        <v>32.584157191</v>
      </c>
      <c r="U275" s="35" t="n">
        <v>23.547287171</v>
      </c>
      <c r="V275" s="35" t="n">
        <v>23.547287171</v>
      </c>
      <c r="W275" s="35" t="n">
        <v>19.955581188</v>
      </c>
      <c r="X275" s="5"/>
      <c r="Y275" s="26" t="n">
        <f aca="false">(T275-U275)/T275%</f>
        <v>27.7339382050859</v>
      </c>
      <c r="Z275" s="34" t="n">
        <f aca="false">(T275-W275)/T275%</f>
        <v>38.7567980628577</v>
      </c>
      <c r="AA275" s="5"/>
      <c r="AB275" s="26" t="n">
        <v>3.98257300252</v>
      </c>
      <c r="AC275" s="26" t="n">
        <v>3.9176927286</v>
      </c>
      <c r="AD275" s="26" t="n">
        <v>3.9176927286</v>
      </c>
      <c r="AE275" s="26" t="n">
        <v>3.32636075615</v>
      </c>
      <c r="AF275" s="35" t="n">
        <f aca="false">(AB275-AE275)/AB275%</f>
        <v>16.4770927225886</v>
      </c>
      <c r="AG275" s="5"/>
      <c r="AH275" s="5"/>
      <c r="AI275" s="5"/>
      <c r="AJ275" s="5"/>
      <c r="AK275" s="5"/>
      <c r="AL275" s="5"/>
      <c r="AM275" s="5"/>
    </row>
    <row r="276" customFormat="false" ht="15" hidden="false" customHeight="false" outlineLevel="0" collapsed="false">
      <c r="B276" s="24" t="s">
        <v>456</v>
      </c>
      <c r="C276" s="25" t="s">
        <v>457</v>
      </c>
      <c r="D276" s="5" t="s">
        <v>458</v>
      </c>
      <c r="E276" s="5" t="s">
        <v>501</v>
      </c>
      <c r="F276" s="5" t="s">
        <v>502</v>
      </c>
      <c r="G276" s="5" t="s">
        <v>503</v>
      </c>
      <c r="H276" s="5" t="s">
        <v>462</v>
      </c>
      <c r="I276" s="5" t="n">
        <v>71.0704</v>
      </c>
      <c r="J276" s="5" t="n">
        <v>174.9916</v>
      </c>
      <c r="K276" s="5" t="s">
        <v>463</v>
      </c>
      <c r="L276" s="5" t="s">
        <v>464</v>
      </c>
      <c r="M276" s="5"/>
      <c r="N276" s="28" t="n">
        <v>2.4534</v>
      </c>
      <c r="O276" s="6" t="n">
        <v>29.0291</v>
      </c>
      <c r="P276" s="72" t="n">
        <v>339.4475</v>
      </c>
      <c r="Q276" s="73" t="n">
        <v>5</v>
      </c>
      <c r="R276" s="48" t="s">
        <v>60</v>
      </c>
      <c r="S276" s="5"/>
      <c r="T276" s="35" t="n">
        <v>30.97545927</v>
      </c>
      <c r="U276" s="35" t="n">
        <v>20.01492461</v>
      </c>
      <c r="V276" s="35" t="n">
        <v>20.01492461</v>
      </c>
      <c r="W276" s="35" t="n">
        <v>17.189746638</v>
      </c>
      <c r="X276" s="5"/>
      <c r="Y276" s="26" t="n">
        <f aca="false">(T276-U276)/T276%</f>
        <v>35.3845751388596</v>
      </c>
      <c r="Z276" s="34" t="n">
        <f aca="false">(T276-W276)/T276%</f>
        <v>44.5052727445807</v>
      </c>
      <c r="AA276" s="5"/>
      <c r="AB276" s="26" t="n">
        <v>3.24195803</v>
      </c>
      <c r="AC276" s="26" t="n">
        <v>3.01216177187</v>
      </c>
      <c r="AD276" s="26" t="n">
        <v>3.01216177187</v>
      </c>
      <c r="AE276" s="26" t="n">
        <v>2.58444204069</v>
      </c>
      <c r="AF276" s="35" t="n">
        <f aca="false">(AB276-AE276)/AB276%</f>
        <v>20.2814466820843</v>
      </c>
      <c r="AG276" s="5"/>
      <c r="AH276" s="5"/>
      <c r="AI276" s="5"/>
      <c r="AJ276" s="5"/>
      <c r="AK276" s="5"/>
      <c r="AL276" s="5"/>
      <c r="AM276" s="5"/>
    </row>
    <row r="277" customFormat="false" ht="15" hidden="false" customHeight="false" outlineLevel="0" collapsed="false">
      <c r="B277" s="24" t="s">
        <v>456</v>
      </c>
      <c r="C277" s="25" t="s">
        <v>457</v>
      </c>
      <c r="D277" s="5" t="s">
        <v>458</v>
      </c>
      <c r="E277" s="5" t="s">
        <v>504</v>
      </c>
      <c r="F277" s="5" t="s">
        <v>505</v>
      </c>
      <c r="G277" s="5" t="s">
        <v>506</v>
      </c>
      <c r="H277" s="5" t="s">
        <v>462</v>
      </c>
      <c r="I277" s="5" t="n">
        <v>61.5427</v>
      </c>
      <c r="J277" s="5" t="n">
        <v>-55.9869</v>
      </c>
      <c r="K277" s="5" t="s">
        <v>463</v>
      </c>
      <c r="L277" s="5" t="s">
        <v>464</v>
      </c>
      <c r="M277" s="5"/>
      <c r="N277" s="28" t="n">
        <v>5.295265</v>
      </c>
      <c r="O277" s="6" t="n">
        <v>34.212769</v>
      </c>
      <c r="P277" s="72" t="n">
        <v>293.84675</v>
      </c>
      <c r="Q277" s="73" t="n">
        <v>5</v>
      </c>
      <c r="R277" s="48" t="s">
        <v>60</v>
      </c>
      <c r="S277" s="5"/>
      <c r="T277" s="35" t="n">
        <v>30.666432568</v>
      </c>
      <c r="U277" s="35" t="n">
        <v>21.571500613</v>
      </c>
      <c r="V277" s="35" t="n">
        <v>21.571500613</v>
      </c>
      <c r="W277" s="35" t="n">
        <v>20.687002722</v>
      </c>
      <c r="X277" s="5"/>
      <c r="Y277" s="26" t="n">
        <f aca="false">(T277-U277)/T277%</f>
        <v>29.6576132056861</v>
      </c>
      <c r="Z277" s="34" t="n">
        <f aca="false">(T277-W277)/T277%</f>
        <v>32.5418674763409</v>
      </c>
      <c r="AA277" s="5"/>
      <c r="AB277" s="26" t="n">
        <v>2.12329053327</v>
      </c>
      <c r="AC277" s="26" t="n">
        <v>1.97306055527</v>
      </c>
      <c r="AD277" s="26" t="n">
        <v>1.97306055527</v>
      </c>
      <c r="AE277" s="26" t="n">
        <v>1.89175890495</v>
      </c>
      <c r="AF277" s="35" t="n">
        <f aca="false">(AB277-AE277)/AB277%</f>
        <v>10.9043781193442</v>
      </c>
      <c r="AG277" s="5"/>
      <c r="AH277" s="5"/>
      <c r="AI277" s="5"/>
      <c r="AJ277" s="5"/>
      <c r="AK277" s="5"/>
      <c r="AL277" s="5"/>
      <c r="AM277" s="5"/>
    </row>
    <row r="278" customFormat="false" ht="15" hidden="false" customHeight="false" outlineLevel="0" collapsed="false">
      <c r="B278" s="24" t="s">
        <v>456</v>
      </c>
      <c r="C278" s="25" t="s">
        <v>457</v>
      </c>
      <c r="D278" s="5" t="s">
        <v>458</v>
      </c>
      <c r="E278" s="5" t="s">
        <v>507</v>
      </c>
      <c r="F278" s="5" t="s">
        <v>508</v>
      </c>
      <c r="G278" s="5" t="s">
        <v>509</v>
      </c>
      <c r="H278" s="5" t="s">
        <v>462</v>
      </c>
      <c r="I278" s="5" t="n">
        <v>76.1825</v>
      </c>
      <c r="J278" s="5" t="n">
        <v>1.3918</v>
      </c>
      <c r="K278" s="5" t="s">
        <v>463</v>
      </c>
      <c r="L278" s="5" t="s">
        <v>464</v>
      </c>
      <c r="M278" s="5"/>
      <c r="N278" s="28" t="n">
        <v>1.899612</v>
      </c>
      <c r="O278" s="6" t="n">
        <v>34.888656</v>
      </c>
      <c r="P278" s="72" t="n">
        <v>363.000813</v>
      </c>
      <c r="Q278" s="73" t="n">
        <v>5</v>
      </c>
      <c r="R278" s="74" t="s">
        <v>60</v>
      </c>
      <c r="S278" s="5"/>
      <c r="T278" s="35" t="n">
        <v>31.204414975</v>
      </c>
      <c r="U278" s="35" t="n">
        <v>21.19298897</v>
      </c>
      <c r="V278" s="35" t="n">
        <v>21.19298897</v>
      </c>
      <c r="W278" s="35" t="n">
        <v>20.464665948</v>
      </c>
      <c r="X278" s="5"/>
      <c r="Y278" s="26" t="n">
        <f aca="false">(T278-U278)/T278%</f>
        <v>32.0833638862348</v>
      </c>
      <c r="Z278" s="34" t="n">
        <f aca="false">(T278-W278)/T278%</f>
        <v>34.4174022669688</v>
      </c>
      <c r="AA278" s="5"/>
      <c r="AB278" s="26" t="n">
        <v>1.75478409001</v>
      </c>
      <c r="AC278" s="26" t="n">
        <v>2.67371020651</v>
      </c>
      <c r="AD278" s="26" t="n">
        <v>2.67371020651</v>
      </c>
      <c r="AE278" s="26" t="n">
        <v>2.57607327388</v>
      </c>
      <c r="AF278" s="35" t="n">
        <f aca="false">(AB278-AE278)/AB278%</f>
        <v>-46.8028624459047</v>
      </c>
      <c r="AG278" s="5"/>
      <c r="AH278" s="5"/>
      <c r="AI278" s="5"/>
      <c r="AJ278" s="5"/>
      <c r="AK278" s="5"/>
      <c r="AL278" s="5"/>
      <c r="AM278" s="5"/>
    </row>
    <row r="279" customFormat="false" ht="15" hidden="false" customHeight="false" outlineLevel="0" collapsed="false">
      <c r="B279" s="24" t="s">
        <v>456</v>
      </c>
      <c r="C279" s="25" t="s">
        <v>457</v>
      </c>
      <c r="D279" s="5" t="s">
        <v>458</v>
      </c>
      <c r="E279" s="5" t="s">
        <v>510</v>
      </c>
      <c r="F279" s="5" t="s">
        <v>511</v>
      </c>
      <c r="G279" s="5" t="s">
        <v>512</v>
      </c>
      <c r="H279" s="5" t="s">
        <v>462</v>
      </c>
      <c r="I279" s="5" t="n">
        <v>72.5128</v>
      </c>
      <c r="J279" s="5" t="n">
        <v>44.0775</v>
      </c>
      <c r="K279" s="5" t="s">
        <v>463</v>
      </c>
      <c r="L279" s="5" t="s">
        <v>464</v>
      </c>
      <c r="M279" s="5"/>
      <c r="N279" s="28" t="n">
        <v>7.48766</v>
      </c>
      <c r="O279" s="6" t="n">
        <v>34.92331</v>
      </c>
      <c r="P279" s="72" t="n">
        <v>299.0073</v>
      </c>
      <c r="Q279" s="73" t="n">
        <v>5</v>
      </c>
      <c r="R279" s="74" t="s">
        <v>60</v>
      </c>
      <c r="S279" s="5"/>
      <c r="T279" s="35" t="n">
        <v>27.39805456</v>
      </c>
      <c r="U279" s="35" t="n">
        <v>17.997069614</v>
      </c>
      <c r="V279" s="35" t="n">
        <v>17.997069614</v>
      </c>
      <c r="W279" s="35" t="n">
        <v>17.333301726</v>
      </c>
      <c r="X279" s="5"/>
      <c r="Y279" s="26" t="n">
        <f aca="false">(T279-U279)/T279%</f>
        <v>34.3126002812077</v>
      </c>
      <c r="Z279" s="34" t="n">
        <f aca="false">(T279-W279)/T279%</f>
        <v>36.7352828353518</v>
      </c>
      <c r="AA279" s="5"/>
      <c r="AB279" s="26" t="n">
        <v>2.06727848072</v>
      </c>
      <c r="AC279" s="26" t="n">
        <v>1.92848296366</v>
      </c>
      <c r="AD279" s="26" t="n">
        <v>1.92848296366</v>
      </c>
      <c r="AE279" s="26" t="n">
        <v>1.85731118328</v>
      </c>
      <c r="AF279" s="35" t="n">
        <f aca="false">(AB279-AE279)/AB279%</f>
        <v>10.1567011604006</v>
      </c>
      <c r="AG279" s="5"/>
      <c r="AH279" s="5"/>
      <c r="AI279" s="5"/>
      <c r="AJ279" s="5"/>
      <c r="AK279" s="5"/>
      <c r="AL279" s="5"/>
      <c r="AM279" s="5"/>
    </row>
    <row r="280" customFormat="false" ht="15" hidden="false" customHeight="false" outlineLevel="0" collapsed="false">
      <c r="B280" s="24" t="s">
        <v>456</v>
      </c>
      <c r="C280" s="25" t="s">
        <v>457</v>
      </c>
      <c r="D280" s="5" t="s">
        <v>458</v>
      </c>
      <c r="E280" s="5" t="s">
        <v>513</v>
      </c>
      <c r="F280" s="5" t="s">
        <v>514</v>
      </c>
      <c r="G280" s="5" t="s">
        <v>515</v>
      </c>
      <c r="H280" s="5" t="s">
        <v>462</v>
      </c>
      <c r="I280" s="5" t="n">
        <v>77.1604</v>
      </c>
      <c r="J280" s="5" t="n">
        <v>73.2057</v>
      </c>
      <c r="K280" s="5" t="s">
        <v>463</v>
      </c>
      <c r="L280" s="5" t="s">
        <v>464</v>
      </c>
      <c r="M280" s="5"/>
      <c r="N280" s="28" t="n">
        <v>1.325833</v>
      </c>
      <c r="O280" s="6" t="n">
        <v>34.142392</v>
      </c>
      <c r="P280" s="72" t="n">
        <v>348.196667</v>
      </c>
      <c r="Q280" s="73" t="n">
        <v>5</v>
      </c>
      <c r="R280" s="74" t="s">
        <v>60</v>
      </c>
      <c r="S280" s="5"/>
      <c r="T280" s="35" t="n">
        <v>32.330141014</v>
      </c>
      <c r="U280" s="35" t="n">
        <v>19.493532781</v>
      </c>
      <c r="V280" s="35" t="n">
        <v>19.493532781</v>
      </c>
      <c r="W280" s="35" t="n">
        <v>18.072913229</v>
      </c>
      <c r="X280" s="5"/>
      <c r="Y280" s="26" t="n">
        <f aca="false">(T280-U280)/T280%</f>
        <v>39.7047703177086</v>
      </c>
      <c r="Z280" s="34" t="n">
        <f aca="false">(T280-W280)/T280%</f>
        <v>44.0988728716839</v>
      </c>
      <c r="AA280" s="5"/>
      <c r="AB280" s="26" t="n">
        <v>3.20241045426</v>
      </c>
      <c r="AC280" s="26" t="n">
        <v>2.59042618222</v>
      </c>
      <c r="AD280" s="26" t="n">
        <v>2.59042618222</v>
      </c>
      <c r="AE280" s="26" t="n">
        <v>2.40215938325</v>
      </c>
      <c r="AF280" s="35" t="n">
        <f aca="false">(AB280-AE280)/AB280%</f>
        <v>24.989022564096</v>
      </c>
      <c r="AG280" s="5"/>
      <c r="AH280" s="5"/>
      <c r="AI280" s="5"/>
      <c r="AJ280" s="5"/>
      <c r="AK280" s="5"/>
      <c r="AL280" s="5"/>
      <c r="AM280" s="5"/>
    </row>
    <row r="281" customFormat="false" ht="15" hidden="false" customHeight="false" outlineLevel="0" collapsed="false">
      <c r="B281" s="24" t="s">
        <v>456</v>
      </c>
      <c r="C281" s="25" t="s">
        <v>457</v>
      </c>
      <c r="D281" s="5" t="s">
        <v>458</v>
      </c>
      <c r="E281" s="5" t="s">
        <v>516</v>
      </c>
      <c r="F281" s="5" t="s">
        <v>517</v>
      </c>
      <c r="G281" s="5" t="s">
        <v>518</v>
      </c>
      <c r="H281" s="5" t="s">
        <v>462</v>
      </c>
      <c r="I281" s="5" t="n">
        <v>67.141</v>
      </c>
      <c r="J281" s="5" t="n">
        <v>0.2355</v>
      </c>
      <c r="K281" s="5" t="s">
        <v>463</v>
      </c>
      <c r="L281" s="5" t="s">
        <v>464</v>
      </c>
      <c r="M281" s="5"/>
      <c r="N281" s="28" t="n">
        <v>8.47447</v>
      </c>
      <c r="O281" s="6" t="n">
        <v>35.145165</v>
      </c>
      <c r="P281" s="72" t="n">
        <v>311.7827</v>
      </c>
      <c r="Q281" s="73" t="n">
        <v>5</v>
      </c>
      <c r="R281" s="74" t="s">
        <v>60</v>
      </c>
      <c r="S281" s="5"/>
      <c r="T281" s="35" t="n">
        <v>38.431225969</v>
      </c>
      <c r="U281" s="35" t="n">
        <v>24.533447798</v>
      </c>
      <c r="V281" s="35" t="n">
        <v>24.533447798</v>
      </c>
      <c r="W281" s="35" t="n">
        <v>23.515380174</v>
      </c>
      <c r="X281" s="5"/>
      <c r="Y281" s="26" t="n">
        <f aca="false">(T281-U281)/T281%</f>
        <v>36.1627239844247</v>
      </c>
      <c r="Z281" s="34" t="n">
        <f aca="false">(T281-W281)/T281%</f>
        <v>38.8117875995724</v>
      </c>
      <c r="AA281" s="5"/>
      <c r="AB281" s="26" t="n">
        <v>2.43354444076</v>
      </c>
      <c r="AC281" s="26" t="n">
        <v>2.30146926548</v>
      </c>
      <c r="AD281" s="26" t="n">
        <v>2.30146926548</v>
      </c>
      <c r="AE281" s="26" t="n">
        <v>2.20620756261</v>
      </c>
      <c r="AF281" s="35" t="n">
        <f aca="false">(AB281-AE281)/AB281%</f>
        <v>9.34180096908369</v>
      </c>
      <c r="AG281" s="5"/>
      <c r="AH281" s="5"/>
      <c r="AI281" s="5"/>
      <c r="AJ281" s="5"/>
      <c r="AK281" s="5"/>
      <c r="AL281" s="5"/>
      <c r="AM281" s="5"/>
    </row>
    <row r="282" customFormat="false" ht="15" hidden="false" customHeight="false" outlineLevel="0" collapsed="false">
      <c r="B282" s="24" t="s">
        <v>456</v>
      </c>
      <c r="C282" s="25" t="s">
        <v>457</v>
      </c>
      <c r="D282" s="5" t="s">
        <v>458</v>
      </c>
      <c r="E282" s="5" t="s">
        <v>519</v>
      </c>
      <c r="F282" s="5" t="s">
        <v>520</v>
      </c>
      <c r="G282" s="5" t="s">
        <v>521</v>
      </c>
      <c r="H282" s="5" t="s">
        <v>462</v>
      </c>
      <c r="I282" s="5" t="n">
        <v>78.3555</v>
      </c>
      <c r="J282" s="5" t="n">
        <v>91.6084</v>
      </c>
      <c r="K282" s="5" t="s">
        <v>463</v>
      </c>
      <c r="L282" s="5" t="s">
        <v>464</v>
      </c>
      <c r="M282" s="5"/>
      <c r="N282" s="28" t="n">
        <v>-1.647244</v>
      </c>
      <c r="O282" s="6" t="n">
        <v>33.436706</v>
      </c>
      <c r="P282" s="72" t="n">
        <v>373.061</v>
      </c>
      <c r="Q282" s="73" t="n">
        <v>17</v>
      </c>
      <c r="R282" s="48" t="s">
        <v>60</v>
      </c>
      <c r="S282" s="5"/>
      <c r="T282" s="35" t="n">
        <v>32.146737281</v>
      </c>
      <c r="U282" s="35" t="n">
        <v>18.473958984</v>
      </c>
      <c r="V282" s="35" t="n">
        <v>18.473958984</v>
      </c>
      <c r="W282" s="35" t="n">
        <v>17.550203151</v>
      </c>
      <c r="X282" s="5"/>
      <c r="Y282" s="26" t="n">
        <f aca="false">(T282-U282)/T282%</f>
        <v>42.5323981637202</v>
      </c>
      <c r="Z282" s="34" t="n">
        <f aca="false">(T282-W282)/T282%</f>
        <v>45.4059583167314</v>
      </c>
      <c r="AA282" s="5"/>
      <c r="AB282" s="26" t="n">
        <v>2.63768296583</v>
      </c>
      <c r="AC282" s="26" t="n">
        <v>2.31023330137</v>
      </c>
      <c r="AD282" s="26" t="n">
        <v>2.31023330137</v>
      </c>
      <c r="AE282" s="26" t="n">
        <v>2.19000782994</v>
      </c>
      <c r="AF282" s="35" t="n">
        <f aca="false">(AB282-AE282)/AB282%</f>
        <v>16.9722874844866</v>
      </c>
      <c r="AG282" s="5"/>
      <c r="AH282" s="5"/>
      <c r="AI282" s="5"/>
      <c r="AJ282" s="5"/>
      <c r="AK282" s="5"/>
      <c r="AL282" s="5"/>
      <c r="AM282" s="5"/>
    </row>
    <row r="283" customFormat="false" ht="15" hidden="false" customHeight="false" outlineLevel="0" collapsed="false">
      <c r="B283" s="24" t="s">
        <v>456</v>
      </c>
      <c r="C283" s="25" t="s">
        <v>457</v>
      </c>
      <c r="D283" s="5" t="s">
        <v>458</v>
      </c>
      <c r="E283" s="5" t="s">
        <v>522</v>
      </c>
      <c r="F283" s="5" t="s">
        <v>523</v>
      </c>
      <c r="G283" s="5" t="s">
        <v>524</v>
      </c>
      <c r="H283" s="5" t="s">
        <v>462</v>
      </c>
      <c r="I283" s="5" t="n">
        <v>77.9668</v>
      </c>
      <c r="J283" s="5" t="n">
        <v>116.6556</v>
      </c>
      <c r="K283" s="5" t="s">
        <v>463</v>
      </c>
      <c r="L283" s="5" t="s">
        <v>464</v>
      </c>
      <c r="M283" s="5"/>
      <c r="N283" s="28" t="n">
        <v>-0.607125</v>
      </c>
      <c r="O283" s="6" t="n">
        <v>32.726735</v>
      </c>
      <c r="P283" s="72" t="n">
        <v>371.05845</v>
      </c>
      <c r="Q283" s="73" t="n">
        <v>20</v>
      </c>
      <c r="R283" s="74" t="s">
        <v>60</v>
      </c>
      <c r="S283" s="5"/>
      <c r="T283" s="35" t="n">
        <v>27.215945968</v>
      </c>
      <c r="U283" s="35" t="n">
        <v>15.707182053</v>
      </c>
      <c r="V283" s="35" t="n">
        <v>15.707182053</v>
      </c>
      <c r="W283" s="35" t="n">
        <v>14.917434804</v>
      </c>
      <c r="X283" s="5"/>
      <c r="Y283" s="26" t="n">
        <f aca="false">(T283-U283)/T283%</f>
        <v>42.2868414294024</v>
      </c>
      <c r="Z283" s="34" t="n">
        <f aca="false">(T283-W283)/T283%</f>
        <v>45.188622796578</v>
      </c>
      <c r="AA283" s="5"/>
      <c r="AB283" s="26" t="n">
        <v>2.44476359372</v>
      </c>
      <c r="AC283" s="26" t="n">
        <v>2.32900566133</v>
      </c>
      <c r="AD283" s="26" t="n">
        <v>2.32900566133</v>
      </c>
      <c r="AE283" s="26" t="n">
        <v>2.21230884608</v>
      </c>
      <c r="AF283" s="35" t="n">
        <f aca="false">(AB283-AE283)/AB283%</f>
        <v>9.50827099344572</v>
      </c>
      <c r="AG283" s="5"/>
      <c r="AH283" s="5"/>
      <c r="AI283" s="5"/>
      <c r="AJ283" s="5"/>
      <c r="AK283" s="5"/>
      <c r="AL283" s="5"/>
      <c r="AM283" s="5"/>
    </row>
    <row r="284" customFormat="false" ht="15" hidden="false" customHeight="false" outlineLevel="0" collapsed="false">
      <c r="B284" s="24" t="s">
        <v>456</v>
      </c>
      <c r="C284" s="25" t="s">
        <v>457</v>
      </c>
      <c r="D284" s="5" t="s">
        <v>458</v>
      </c>
      <c r="E284" s="5" t="s">
        <v>525</v>
      </c>
      <c r="F284" s="5" t="s">
        <v>526</v>
      </c>
      <c r="G284" s="5" t="s">
        <v>527</v>
      </c>
      <c r="H284" s="5" t="s">
        <v>462</v>
      </c>
      <c r="I284" s="5" t="n">
        <v>67.161</v>
      </c>
      <c r="J284" s="5" t="n">
        <v>0.3964</v>
      </c>
      <c r="K284" s="5" t="s">
        <v>463</v>
      </c>
      <c r="L284" s="5" t="s">
        <v>464</v>
      </c>
      <c r="M284" s="5"/>
      <c r="N284" s="28" t="n">
        <v>6.73489</v>
      </c>
      <c r="O284" s="6" t="n">
        <v>35.15072</v>
      </c>
      <c r="P284" s="72" t="n">
        <v>304.0473</v>
      </c>
      <c r="Q284" s="73" t="n">
        <v>25</v>
      </c>
      <c r="R284" s="74" t="s">
        <v>60</v>
      </c>
      <c r="S284" s="5"/>
      <c r="T284" s="35" t="n">
        <v>27.068272207</v>
      </c>
      <c r="U284" s="35" t="n">
        <v>17.432410586</v>
      </c>
      <c r="V284" s="35" t="n">
        <v>17.432410586</v>
      </c>
      <c r="W284" s="35" t="n">
        <v>16.888807656</v>
      </c>
      <c r="X284" s="5"/>
      <c r="Y284" s="26" t="n">
        <f aca="false">(T284-U284)/T284%</f>
        <v>35.5983623458172</v>
      </c>
      <c r="Z284" s="34" t="n">
        <f aca="false">(T284-W284)/T284%</f>
        <v>37.6066284288642</v>
      </c>
      <c r="AA284" s="5"/>
      <c r="AB284" s="26" t="n">
        <v>2.55763459989</v>
      </c>
      <c r="AC284" s="26" t="n">
        <v>2.25684091979</v>
      </c>
      <c r="AD284" s="26" t="n">
        <v>2.25684091979</v>
      </c>
      <c r="AE284" s="26" t="n">
        <v>2.1850449035</v>
      </c>
      <c r="AF284" s="35" t="n">
        <f aca="false">(AB284-AE284)/AB284%</f>
        <v>14.567745384975</v>
      </c>
      <c r="AG284" s="5"/>
      <c r="AH284" s="5"/>
      <c r="AI284" s="5"/>
      <c r="AJ284" s="5"/>
      <c r="AK284" s="5"/>
      <c r="AL284" s="5"/>
      <c r="AM284" s="5"/>
    </row>
    <row r="285" customFormat="false" ht="15" hidden="false" customHeight="false" outlineLevel="0" collapsed="false">
      <c r="B285" s="24" t="s">
        <v>456</v>
      </c>
      <c r="C285" s="25" t="s">
        <v>457</v>
      </c>
      <c r="D285" s="5" t="s">
        <v>458</v>
      </c>
      <c r="E285" s="5" t="s">
        <v>528</v>
      </c>
      <c r="F285" s="5" t="s">
        <v>529</v>
      </c>
      <c r="G285" s="5" t="s">
        <v>530</v>
      </c>
      <c r="H285" s="5" t="s">
        <v>462</v>
      </c>
      <c r="I285" s="5" t="n">
        <v>78.9354</v>
      </c>
      <c r="J285" s="5" t="n">
        <v>79.0604</v>
      </c>
      <c r="K285" s="5" t="s">
        <v>463</v>
      </c>
      <c r="L285" s="5" t="s">
        <v>464</v>
      </c>
      <c r="M285" s="5"/>
      <c r="N285" s="75" t="n">
        <v>-1.29785</v>
      </c>
      <c r="O285" s="3" t="n">
        <v>34.4561</v>
      </c>
      <c r="P285" s="76" t="n">
        <v>348.000625</v>
      </c>
      <c r="Q285" s="73" t="n">
        <v>35</v>
      </c>
      <c r="R285" s="48" t="s">
        <v>60</v>
      </c>
      <c r="S285" s="5"/>
      <c r="T285" s="35" t="n">
        <v>30.6853479</v>
      </c>
      <c r="U285" s="35" t="n">
        <v>20.348769214</v>
      </c>
      <c r="V285" s="35" t="n">
        <v>20.348769214</v>
      </c>
      <c r="W285" s="35" t="n">
        <v>19.431396573</v>
      </c>
      <c r="X285" s="5"/>
      <c r="Y285" s="26" t="n">
        <f aca="false">(T285-U285)/T285%</f>
        <v>33.6857144969831</v>
      </c>
      <c r="Z285" s="34" t="n">
        <f aca="false">(T285-W285)/T285%</f>
        <v>36.6753258384925</v>
      </c>
      <c r="AA285" s="5"/>
      <c r="AB285" s="26" t="n">
        <v>2.45654313741</v>
      </c>
      <c r="AC285" s="26" t="n">
        <v>2.3492146468</v>
      </c>
      <c r="AD285" s="26" t="n">
        <v>2.3492146468</v>
      </c>
      <c r="AE285" s="26" t="n">
        <v>2.24371603526</v>
      </c>
      <c r="AF285" s="35" t="n">
        <f aca="false">(AB285-AE285)/AB285%</f>
        <v>8.66368267297717</v>
      </c>
      <c r="AG285" s="5"/>
      <c r="AH285" s="5"/>
      <c r="AI285" s="5"/>
      <c r="AJ285" s="5"/>
      <c r="AK285" s="5"/>
      <c r="AL285" s="5"/>
      <c r="AM285" s="5"/>
    </row>
    <row r="286" customFormat="false" ht="15" hidden="false" customHeight="false" outlineLevel="0" collapsed="false">
      <c r="B286" s="24" t="s">
        <v>456</v>
      </c>
      <c r="C286" s="25" t="s">
        <v>457</v>
      </c>
      <c r="D286" s="5" t="s">
        <v>458</v>
      </c>
      <c r="E286" s="5" t="s">
        <v>531</v>
      </c>
      <c r="F286" s="5" t="s">
        <v>532</v>
      </c>
      <c r="G286" s="5" t="s">
        <v>533</v>
      </c>
      <c r="H286" s="5" t="s">
        <v>462</v>
      </c>
      <c r="I286" s="5" t="n">
        <v>73.3275</v>
      </c>
      <c r="J286" s="5" t="n">
        <v>-168.8142</v>
      </c>
      <c r="K286" s="5" t="s">
        <v>463</v>
      </c>
      <c r="L286" s="5" t="s">
        <v>464</v>
      </c>
      <c r="M286" s="5"/>
      <c r="N286" s="28" t="n">
        <v>-0.987833</v>
      </c>
      <c r="O286" s="6" t="n">
        <v>31.56495</v>
      </c>
      <c r="P286" s="72" t="n">
        <v>396.848083</v>
      </c>
      <c r="Q286" s="73" t="n">
        <v>35</v>
      </c>
      <c r="R286" s="74" t="s">
        <v>60</v>
      </c>
      <c r="S286" s="5"/>
      <c r="T286" s="35" t="n">
        <v>37.522693689</v>
      </c>
      <c r="U286" s="35" t="n">
        <v>24.350443106</v>
      </c>
      <c r="V286" s="35" t="n">
        <v>24.350443106</v>
      </c>
      <c r="W286" s="35" t="n">
        <v>23.226624175</v>
      </c>
      <c r="X286" s="5"/>
      <c r="Y286" s="26" t="n">
        <f aca="false">(T286-U286)/T286%</f>
        <v>35.1047573827609</v>
      </c>
      <c r="Z286" s="34" t="n">
        <f aca="false">(T286-W286)/T286%</f>
        <v>38.0997953731424</v>
      </c>
      <c r="AA286" s="5"/>
      <c r="AB286" s="26" t="n">
        <v>2.35473952052</v>
      </c>
      <c r="AC286" s="26" t="n">
        <v>2.26161464405</v>
      </c>
      <c r="AD286" s="26" t="n">
        <v>2.26161464405</v>
      </c>
      <c r="AE286" s="26" t="n">
        <v>2.15514243946</v>
      </c>
      <c r="AF286" s="35" t="n">
        <f aca="false">(AB286-AE286)/AB286%</f>
        <v>8.47639746649864</v>
      </c>
      <c r="AG286" s="5"/>
      <c r="AH286" s="5"/>
      <c r="AI286" s="5"/>
      <c r="AJ286" s="5"/>
      <c r="AK286" s="5"/>
      <c r="AL286" s="5"/>
      <c r="AM286" s="5"/>
    </row>
    <row r="287" customFormat="false" ht="15" hidden="false" customHeight="false" outlineLevel="0" collapsed="false">
      <c r="B287" s="24" t="s">
        <v>456</v>
      </c>
      <c r="C287" s="25" t="s">
        <v>457</v>
      </c>
      <c r="D287" s="5" t="s">
        <v>458</v>
      </c>
      <c r="E287" s="5" t="s">
        <v>534</v>
      </c>
      <c r="F287" s="5" t="s">
        <v>535</v>
      </c>
      <c r="G287" s="5" t="s">
        <v>536</v>
      </c>
      <c r="H287" s="5" t="s">
        <v>462</v>
      </c>
      <c r="I287" s="5" t="n">
        <v>74.3386</v>
      </c>
      <c r="J287" s="5" t="n">
        <v>-85.6208</v>
      </c>
      <c r="K287" s="5" t="s">
        <v>463</v>
      </c>
      <c r="L287" s="5" t="s">
        <v>464</v>
      </c>
      <c r="M287" s="5"/>
      <c r="N287" s="28" t="n">
        <v>-0.409335</v>
      </c>
      <c r="O287" s="6" t="n">
        <v>31.947283</v>
      </c>
      <c r="P287" s="72" t="n">
        <v>343.877833</v>
      </c>
      <c r="Q287" s="73" t="n">
        <v>36</v>
      </c>
      <c r="R287" s="74" t="s">
        <v>60</v>
      </c>
      <c r="S287" s="5"/>
      <c r="T287" s="35" t="n">
        <v>37.997049277</v>
      </c>
      <c r="U287" s="35" t="n">
        <v>26.641974265</v>
      </c>
      <c r="V287" s="35" t="n">
        <v>26.641974265</v>
      </c>
      <c r="W287" s="35" t="n">
        <v>22.820816835</v>
      </c>
      <c r="X287" s="5"/>
      <c r="Y287" s="26" t="n">
        <f aca="false">(T287-U287)/T287%</f>
        <v>29.8840968655778</v>
      </c>
      <c r="Z287" s="34" t="n">
        <f aca="false">(T287-W287)/T287%</f>
        <v>39.9405552030229</v>
      </c>
      <c r="AA287" s="5"/>
      <c r="AB287" s="26" t="n">
        <v>3.28427599753</v>
      </c>
      <c r="AC287" s="26" t="n">
        <v>2.9387603824</v>
      </c>
      <c r="AD287" s="26" t="n">
        <v>2.9387603824</v>
      </c>
      <c r="AE287" s="26" t="n">
        <v>2.48705403174</v>
      </c>
      <c r="AF287" s="35" t="n">
        <f aca="false">(AB287-AE287)/AB287%</f>
        <v>24.2739028750801</v>
      </c>
      <c r="AG287" s="5"/>
      <c r="AH287" s="5"/>
      <c r="AI287" s="5"/>
      <c r="AJ287" s="5"/>
      <c r="AK287" s="5"/>
      <c r="AL287" s="5"/>
      <c r="AM287" s="5"/>
    </row>
    <row r="288" customFormat="false" ht="15" hidden="false" customHeight="false" outlineLevel="0" collapsed="false">
      <c r="B288" s="24" t="s">
        <v>456</v>
      </c>
      <c r="C288" s="25" t="s">
        <v>457</v>
      </c>
      <c r="D288" s="5" t="s">
        <v>458</v>
      </c>
      <c r="E288" s="5" t="s">
        <v>537</v>
      </c>
      <c r="F288" s="5" t="s">
        <v>538</v>
      </c>
      <c r="G288" s="5" t="s">
        <v>539</v>
      </c>
      <c r="H288" s="5" t="s">
        <v>462</v>
      </c>
      <c r="I288" s="5" t="n">
        <v>72.5432</v>
      </c>
      <c r="J288" s="5" t="n">
        <v>44.102</v>
      </c>
      <c r="K288" s="5" t="s">
        <v>463</v>
      </c>
      <c r="L288" s="5" t="s">
        <v>464</v>
      </c>
      <c r="M288" s="5"/>
      <c r="N288" s="28" t="n">
        <v>3.824545</v>
      </c>
      <c r="O288" s="6" t="n">
        <v>34.975345</v>
      </c>
      <c r="P288" s="72" t="n">
        <v>326.3609</v>
      </c>
      <c r="Q288" s="73" t="n">
        <v>40</v>
      </c>
      <c r="R288" s="74" t="s">
        <v>60</v>
      </c>
      <c r="S288" s="5"/>
      <c r="T288" s="35" t="n">
        <v>32.211034419</v>
      </c>
      <c r="U288" s="35" t="n">
        <v>22.516700359</v>
      </c>
      <c r="V288" s="35" t="n">
        <v>22.516700359</v>
      </c>
      <c r="W288" s="35" t="n">
        <v>20.786297538</v>
      </c>
      <c r="X288" s="5"/>
      <c r="Y288" s="26" t="n">
        <f aca="false">(T288-U288)/T288%</f>
        <v>30.0963139956837</v>
      </c>
      <c r="Z288" s="34" t="n">
        <f aca="false">(T288-W288)/T288%</f>
        <v>35.4683948748352</v>
      </c>
      <c r="AA288" s="5"/>
      <c r="AB288" s="26" t="n">
        <v>3.28160099066</v>
      </c>
      <c r="AC288" s="26" t="n">
        <v>3.10184317938</v>
      </c>
      <c r="AD288" s="26" t="n">
        <v>3.10184317938</v>
      </c>
      <c r="AE288" s="26" t="n">
        <v>2.83106136732</v>
      </c>
      <c r="AF288" s="35" t="n">
        <f aca="false">(AB288-AE288)/AB288%</f>
        <v>13.7292627782083</v>
      </c>
      <c r="AG288" s="5"/>
      <c r="AH288" s="5"/>
      <c r="AI288" s="5"/>
      <c r="AJ288" s="5"/>
      <c r="AK288" s="5"/>
      <c r="AL288" s="5"/>
      <c r="AM288" s="5"/>
    </row>
    <row r="289" customFormat="false" ht="15" hidden="false" customHeight="false" outlineLevel="0" collapsed="false">
      <c r="B289" s="24" t="s">
        <v>456</v>
      </c>
      <c r="C289" s="25" t="s">
        <v>457</v>
      </c>
      <c r="D289" s="5" t="s">
        <v>458</v>
      </c>
      <c r="E289" s="5" t="s">
        <v>540</v>
      </c>
      <c r="F289" s="5" t="s">
        <v>541</v>
      </c>
      <c r="G289" s="5" t="s">
        <v>542</v>
      </c>
      <c r="H289" s="5" t="s">
        <v>462</v>
      </c>
      <c r="I289" s="5" t="n">
        <v>78.0391</v>
      </c>
      <c r="J289" s="5" t="n">
        <v>116.4105</v>
      </c>
      <c r="K289" s="5" t="s">
        <v>463</v>
      </c>
      <c r="L289" s="5" t="s">
        <v>464</v>
      </c>
      <c r="M289" s="5"/>
      <c r="N289" s="28" t="n">
        <v>1.59404</v>
      </c>
      <c r="O289" s="6" t="n">
        <v>34.92558</v>
      </c>
      <c r="P289" s="72" t="n">
        <v>293.889</v>
      </c>
      <c r="Q289" s="73" t="n">
        <v>299</v>
      </c>
      <c r="R289" s="37" t="s">
        <v>69</v>
      </c>
      <c r="S289" s="5"/>
      <c r="T289" s="35" t="n">
        <v>30.378005831</v>
      </c>
      <c r="U289" s="35" t="n">
        <v>24.810026613</v>
      </c>
      <c r="V289" s="35" t="n">
        <v>24.810026613</v>
      </c>
      <c r="W289" s="35" t="n">
        <v>24.419777502</v>
      </c>
      <c r="X289" s="5"/>
      <c r="Y289" s="26" t="n">
        <f aca="false">(T289-U289)/T289%</f>
        <v>18.3289819910365</v>
      </c>
      <c r="Z289" s="34" t="n">
        <f aca="false">(T289-W289)/T289%</f>
        <v>19.6136256018483</v>
      </c>
      <c r="AA289" s="5"/>
      <c r="AB289" s="26" t="n">
        <v>2.45562414625</v>
      </c>
      <c r="AC289" s="26" t="n">
        <v>2.38624632386</v>
      </c>
      <c r="AD289" s="26" t="n">
        <v>2.38624632386</v>
      </c>
      <c r="AE289" s="26" t="n">
        <v>2.34948802104</v>
      </c>
      <c r="AF289" s="35" t="n">
        <f aca="false">(AB289-AE289)/AB289%</f>
        <v>4.32216491160022</v>
      </c>
      <c r="AG289" s="5"/>
      <c r="AH289" s="5"/>
      <c r="AI289" s="5"/>
      <c r="AJ289" s="5"/>
      <c r="AK289" s="5"/>
      <c r="AL289" s="5"/>
      <c r="AM289" s="5"/>
    </row>
    <row r="290" customFormat="false" ht="15" hidden="false" customHeight="false" outlineLevel="0" collapsed="false">
      <c r="B290" s="24" t="s">
        <v>456</v>
      </c>
      <c r="C290" s="25" t="s">
        <v>457</v>
      </c>
      <c r="D290" s="5" t="s">
        <v>458</v>
      </c>
      <c r="E290" s="5" t="s">
        <v>543</v>
      </c>
      <c r="F290" s="5" t="s">
        <v>544</v>
      </c>
      <c r="G290" s="5" t="s">
        <v>545</v>
      </c>
      <c r="H290" s="5" t="s">
        <v>462</v>
      </c>
      <c r="I290" s="5" t="n">
        <v>64.7</v>
      </c>
      <c r="J290" s="5" t="n">
        <v>-52.996</v>
      </c>
      <c r="K290" s="5" t="s">
        <v>463</v>
      </c>
      <c r="L290" s="5" t="s">
        <v>464</v>
      </c>
      <c r="M290" s="5"/>
      <c r="N290" s="28" t="n">
        <v>4.20173</v>
      </c>
      <c r="O290" s="6" t="n">
        <v>34.59923</v>
      </c>
      <c r="P290" s="72" t="n">
        <v>273.02835</v>
      </c>
      <c r="Q290" s="73" t="n">
        <v>351</v>
      </c>
      <c r="R290" s="37" t="s">
        <v>69</v>
      </c>
      <c r="S290" s="5"/>
      <c r="T290" s="35" t="n">
        <v>31.235892837</v>
      </c>
      <c r="U290" s="35" t="n">
        <v>22.872454328</v>
      </c>
      <c r="V290" s="35" t="n">
        <v>22.872454328</v>
      </c>
      <c r="W290" s="35" t="n">
        <v>22.076306299</v>
      </c>
      <c r="X290" s="5"/>
      <c r="Y290" s="26" t="n">
        <f aca="false">(T290-U290)/T290%</f>
        <v>26.7750902868165</v>
      </c>
      <c r="Z290" s="34" t="n">
        <f aca="false">(T290-W290)/T290%</f>
        <v>29.3239145933749</v>
      </c>
      <c r="AA290" s="5"/>
      <c r="AB290" s="26" t="n">
        <v>2.27672533435</v>
      </c>
      <c r="AC290" s="26" t="n">
        <v>2.13564463195</v>
      </c>
      <c r="AD290" s="26" t="n">
        <v>2.13564463195</v>
      </c>
      <c r="AE290" s="26" t="n">
        <v>2.06214199592</v>
      </c>
      <c r="AF290" s="35" t="n">
        <f aca="false">(AB290-AE290)/AB290%</f>
        <v>9.42508677671755</v>
      </c>
      <c r="AG290" s="5"/>
      <c r="AH290" s="5"/>
      <c r="AI290" s="5"/>
      <c r="AJ290" s="5"/>
      <c r="AK290" s="5"/>
      <c r="AL290" s="5"/>
      <c r="AM290" s="5"/>
    </row>
    <row r="291" customFormat="false" ht="15" hidden="false" customHeight="false" outlineLevel="0" collapsed="false">
      <c r="B291" s="24" t="s">
        <v>456</v>
      </c>
      <c r="C291" s="25" t="s">
        <v>457</v>
      </c>
      <c r="D291" s="5" t="s">
        <v>458</v>
      </c>
      <c r="E291" s="5" t="s">
        <v>546</v>
      </c>
      <c r="F291" s="5" t="s">
        <v>547</v>
      </c>
      <c r="G291" s="5" t="s">
        <v>548</v>
      </c>
      <c r="H291" s="5" t="s">
        <v>462</v>
      </c>
      <c r="I291" s="5" t="n">
        <v>61.5754</v>
      </c>
      <c r="J291" s="5" t="n">
        <v>-55.9846</v>
      </c>
      <c r="K291" s="5" t="s">
        <v>463</v>
      </c>
      <c r="L291" s="5" t="s">
        <v>464</v>
      </c>
      <c r="M291" s="5"/>
      <c r="N291" s="28" t="n">
        <v>4.791395</v>
      </c>
      <c r="O291" s="6" t="n">
        <v>34.939595</v>
      </c>
      <c r="P291" s="72" t="n">
        <v>271.8744</v>
      </c>
      <c r="Q291" s="73" t="n">
        <v>391</v>
      </c>
      <c r="R291" s="37" t="s">
        <v>69</v>
      </c>
      <c r="S291" s="5"/>
      <c r="T291" s="35" t="n">
        <v>31.355843788</v>
      </c>
      <c r="U291" s="35" t="n">
        <v>25.327887757</v>
      </c>
      <c r="V291" s="35" t="n">
        <v>25.327887757</v>
      </c>
      <c r="W291" s="35" t="n">
        <v>24.884195065</v>
      </c>
      <c r="X291" s="5"/>
      <c r="Y291" s="26" t="n">
        <f aca="false">(T291-U291)/T291%</f>
        <v>19.2243464145172</v>
      </c>
      <c r="Z291" s="34" t="n">
        <f aca="false">(T291-W291)/T291%</f>
        <v>20.639370341157</v>
      </c>
      <c r="AA291" s="5"/>
      <c r="AB291" s="26" t="n">
        <v>2.34941676125</v>
      </c>
      <c r="AC291" s="26" t="n">
        <v>2.23559648799</v>
      </c>
      <c r="AD291" s="26" t="n">
        <v>2.23559648799</v>
      </c>
      <c r="AE291" s="26" t="n">
        <v>2.18487380201</v>
      </c>
      <c r="AF291" s="35" t="n">
        <f aca="false">(AB291-AE291)/AB291%</f>
        <v>7.00356624477537</v>
      </c>
      <c r="AG291" s="5"/>
      <c r="AH291" s="5"/>
      <c r="AI291" s="5"/>
      <c r="AJ291" s="5"/>
      <c r="AK291" s="5"/>
      <c r="AL291" s="5"/>
      <c r="AM291" s="5"/>
    </row>
    <row r="292" customFormat="false" ht="15" hidden="false" customHeight="false" outlineLevel="0" collapsed="false">
      <c r="B292" s="24" t="s">
        <v>456</v>
      </c>
      <c r="C292" s="25" t="s">
        <v>457</v>
      </c>
      <c r="D292" s="5" t="s">
        <v>458</v>
      </c>
      <c r="E292" s="5" t="s">
        <v>549</v>
      </c>
      <c r="F292" s="5" t="s">
        <v>550</v>
      </c>
      <c r="G292" s="5" t="s">
        <v>551</v>
      </c>
      <c r="H292" s="5" t="s">
        <v>462</v>
      </c>
      <c r="I292" s="5" t="n">
        <v>70.9433</v>
      </c>
      <c r="J292" s="5" t="n">
        <v>-53.5127</v>
      </c>
      <c r="K292" s="5" t="s">
        <v>463</v>
      </c>
      <c r="L292" s="5" t="s">
        <v>464</v>
      </c>
      <c r="M292" s="5"/>
      <c r="N292" s="28" t="n">
        <v>3.03554</v>
      </c>
      <c r="O292" s="6" t="n">
        <v>34.50669</v>
      </c>
      <c r="P292" s="72" t="n">
        <v>230.0861</v>
      </c>
      <c r="Q292" s="73" t="n">
        <v>411</v>
      </c>
      <c r="R292" s="37" t="s">
        <v>69</v>
      </c>
      <c r="S292" s="5"/>
      <c r="T292" s="35" t="n">
        <v>37.268950302</v>
      </c>
      <c r="U292" s="35" t="n">
        <v>27.137097691</v>
      </c>
      <c r="V292" s="35" t="n">
        <v>27.137097691</v>
      </c>
      <c r="W292" s="35" t="n">
        <v>25.759802086</v>
      </c>
      <c r="X292" s="5"/>
      <c r="Y292" s="26" t="n">
        <f aca="false">(T292-U292)/T292%</f>
        <v>27.1857740260967</v>
      </c>
      <c r="Z292" s="34" t="n">
        <f aca="false">(T292-W292)/T292%</f>
        <v>30.8813318398784</v>
      </c>
      <c r="AA292" s="5"/>
      <c r="AB292" s="26" t="n">
        <v>2.56130497119</v>
      </c>
      <c r="AC292" s="26" t="n">
        <v>2.56804653969</v>
      </c>
      <c r="AD292" s="26" t="n">
        <v>2.56804653969</v>
      </c>
      <c r="AE292" s="26" t="n">
        <v>2.41957836506</v>
      </c>
      <c r="AF292" s="35" t="n">
        <f aca="false">(AB292-AE292)/AB292%</f>
        <v>5.53337488991608</v>
      </c>
      <c r="AG292" s="5"/>
      <c r="AH292" s="5"/>
      <c r="AI292" s="5"/>
      <c r="AJ292" s="5"/>
      <c r="AK292" s="5"/>
      <c r="AL292" s="5"/>
      <c r="AM292" s="5"/>
    </row>
    <row r="293" customFormat="false" ht="15" hidden="false" customHeight="false" outlineLevel="0" collapsed="false">
      <c r="B293" s="24" t="s">
        <v>456</v>
      </c>
      <c r="C293" s="25" t="s">
        <v>457</v>
      </c>
      <c r="D293" s="5" t="s">
        <v>458</v>
      </c>
      <c r="E293" s="5" t="s">
        <v>552</v>
      </c>
      <c r="F293" s="5" t="s">
        <v>553</v>
      </c>
      <c r="G293" s="5" t="s">
        <v>554</v>
      </c>
      <c r="H293" s="5" t="s">
        <v>462</v>
      </c>
      <c r="I293" s="5" t="n">
        <v>74.305</v>
      </c>
      <c r="J293" s="5" t="n">
        <v>-85.6552</v>
      </c>
      <c r="K293" s="5" t="s">
        <v>463</v>
      </c>
      <c r="L293" s="5" t="s">
        <v>464</v>
      </c>
      <c r="M293" s="5"/>
      <c r="N293" s="28" t="n">
        <v>0.994025</v>
      </c>
      <c r="O293" s="6" t="n">
        <v>34.342505</v>
      </c>
      <c r="P293" s="72" t="n">
        <v>233.314</v>
      </c>
      <c r="Q293" s="73" t="n">
        <v>441</v>
      </c>
      <c r="R293" s="37" t="s">
        <v>69</v>
      </c>
      <c r="S293" s="5"/>
      <c r="T293" s="35" t="n">
        <v>31.183399743</v>
      </c>
      <c r="U293" s="35" t="n">
        <v>23.205334618</v>
      </c>
      <c r="V293" s="35" t="n">
        <v>23.205334618</v>
      </c>
      <c r="W293" s="35" t="n">
        <v>22.406772548</v>
      </c>
      <c r="X293" s="5"/>
      <c r="Y293" s="26" t="n">
        <f aca="false">(T293-U293)/T293%</f>
        <v>25.5843339429047</v>
      </c>
      <c r="Z293" s="34" t="n">
        <f aca="false">(T293-W293)/T293%</f>
        <v>28.1451902850014</v>
      </c>
      <c r="AA293" s="5"/>
      <c r="AB293" s="26" t="n">
        <v>2.83100177773</v>
      </c>
      <c r="AC293" s="26" t="n">
        <v>2.79518638349</v>
      </c>
      <c r="AD293" s="26" t="n">
        <v>2.79518638349</v>
      </c>
      <c r="AE293" s="26" t="n">
        <v>2.69942794243</v>
      </c>
      <c r="AF293" s="35" t="n">
        <f aca="false">(AB293-AE293)/AB293%</f>
        <v>4.64760694730121</v>
      </c>
      <c r="AG293" s="5"/>
      <c r="AH293" s="5"/>
      <c r="AI293" s="5"/>
      <c r="AJ293" s="5"/>
      <c r="AK293" s="5"/>
      <c r="AL293" s="5"/>
      <c r="AM293" s="5"/>
    </row>
    <row r="294" customFormat="false" ht="15" hidden="false" customHeight="false" outlineLevel="0" collapsed="false">
      <c r="B294" s="24" t="s">
        <v>456</v>
      </c>
      <c r="C294" s="25" t="s">
        <v>457</v>
      </c>
      <c r="D294" s="5" t="s">
        <v>458</v>
      </c>
      <c r="E294" s="5" t="s">
        <v>555</v>
      </c>
      <c r="F294" s="5" t="s">
        <v>556</v>
      </c>
      <c r="G294" s="5" t="s">
        <v>557</v>
      </c>
      <c r="H294" s="5" t="s">
        <v>462</v>
      </c>
      <c r="I294" s="5" t="n">
        <v>72.4456</v>
      </c>
      <c r="J294" s="5" t="n">
        <v>-71.8814</v>
      </c>
      <c r="K294" s="5" t="s">
        <v>463</v>
      </c>
      <c r="L294" s="5" t="s">
        <v>464</v>
      </c>
      <c r="M294" s="5"/>
      <c r="N294" s="28" t="n">
        <v>1.230869</v>
      </c>
      <c r="O294" s="6" t="n">
        <v>34.378169</v>
      </c>
      <c r="P294" s="72" t="n">
        <v>227.316</v>
      </c>
      <c r="Q294" s="73" t="n">
        <v>491</v>
      </c>
      <c r="R294" s="37" t="s">
        <v>69</v>
      </c>
      <c r="S294" s="5"/>
      <c r="T294" s="35" t="n">
        <v>33.945281829</v>
      </c>
      <c r="U294" s="35" t="n">
        <v>24.830842056</v>
      </c>
      <c r="V294" s="35" t="n">
        <v>24.830842056</v>
      </c>
      <c r="W294" s="35" t="n">
        <v>23.993675262</v>
      </c>
      <c r="X294" s="5"/>
      <c r="Y294" s="26" t="n">
        <f aca="false">(T294-U294)/T294%</f>
        <v>26.8503876883809</v>
      </c>
      <c r="Z294" s="34" t="n">
        <f aca="false">(T294-W294)/T294%</f>
        <v>29.3166120026088</v>
      </c>
      <c r="AA294" s="5"/>
      <c r="AB294" s="26" t="n">
        <v>2.65772483141</v>
      </c>
      <c r="AC294" s="26" t="n">
        <v>2.67413664595</v>
      </c>
      <c r="AD294" s="26" t="n">
        <v>2.67413664595</v>
      </c>
      <c r="AE294" s="26" t="n">
        <v>2.60202355852</v>
      </c>
      <c r="AF294" s="35" t="n">
        <f aca="false">(AB294-AE294)/AB294%</f>
        <v>2.09582543052242</v>
      </c>
      <c r="AG294" s="5"/>
      <c r="AH294" s="5"/>
      <c r="AI294" s="5"/>
      <c r="AJ294" s="5"/>
      <c r="AK294" s="5"/>
      <c r="AL294" s="5"/>
      <c r="AM294" s="5"/>
    </row>
    <row r="295" customFormat="false" ht="15" hidden="false" customHeight="false" outlineLevel="0" collapsed="false">
      <c r="B295" s="24" t="s">
        <v>456</v>
      </c>
      <c r="C295" s="25" t="s">
        <v>457</v>
      </c>
      <c r="D295" s="5" t="s">
        <v>458</v>
      </c>
      <c r="E295" s="5" t="s">
        <v>558</v>
      </c>
      <c r="F295" s="5" t="s">
        <v>559</v>
      </c>
      <c r="G295" s="5" t="s">
        <v>560</v>
      </c>
      <c r="H295" s="5" t="s">
        <v>462</v>
      </c>
      <c r="I295" s="5" t="n">
        <v>76.1246</v>
      </c>
      <c r="J295" s="5" t="n">
        <v>1.3648</v>
      </c>
      <c r="K295" s="5" t="s">
        <v>463</v>
      </c>
      <c r="L295" s="5" t="s">
        <v>464</v>
      </c>
      <c r="M295" s="5"/>
      <c r="N295" s="28" t="n">
        <v>0.099535</v>
      </c>
      <c r="O295" s="6" t="n">
        <v>34.94578</v>
      </c>
      <c r="P295" s="72" t="n">
        <v>315.37205</v>
      </c>
      <c r="Q295" s="73" t="n">
        <v>499</v>
      </c>
      <c r="R295" s="37" t="s">
        <v>69</v>
      </c>
      <c r="S295" s="5"/>
      <c r="T295" s="35" t="n">
        <v>41.530278492</v>
      </c>
      <c r="U295" s="35" t="n">
        <v>33.44274103</v>
      </c>
      <c r="V295" s="35" t="n">
        <v>33.44274103</v>
      </c>
      <c r="W295" s="35" t="n">
        <v>32.528644676</v>
      </c>
      <c r="X295" s="5"/>
      <c r="Y295" s="26" t="n">
        <f aca="false">(T295-U295)/T295%</f>
        <v>19.4738339247061</v>
      </c>
      <c r="Z295" s="34" t="n">
        <f aca="false">(T295-W295)/T295%</f>
        <v>21.6748698608751</v>
      </c>
      <c r="AA295" s="5"/>
      <c r="AB295" s="26" t="n">
        <v>2.82535504194</v>
      </c>
      <c r="AC295" s="26" t="n">
        <v>2.88335217773</v>
      </c>
      <c r="AD295" s="26" t="n">
        <v>2.88335217773</v>
      </c>
      <c r="AE295" s="26" t="n">
        <v>2.79936212846</v>
      </c>
      <c r="AF295" s="35" t="n">
        <f aca="false">(AB295-AE295)/AB295%</f>
        <v>0.919987509327406</v>
      </c>
      <c r="AG295" s="5"/>
      <c r="AH295" s="5"/>
      <c r="AI295" s="5"/>
      <c r="AJ295" s="5"/>
      <c r="AK295" s="5"/>
      <c r="AL295" s="5"/>
      <c r="AM295" s="5"/>
    </row>
    <row r="296" customFormat="false" ht="15" hidden="false" customHeight="false" outlineLevel="0" collapsed="false">
      <c r="B296" s="24" t="s">
        <v>456</v>
      </c>
      <c r="C296" s="25" t="s">
        <v>457</v>
      </c>
      <c r="D296" s="5" t="s">
        <v>458</v>
      </c>
      <c r="E296" s="5" t="s">
        <v>561</v>
      </c>
      <c r="F296" s="5" t="s">
        <v>562</v>
      </c>
      <c r="G296" s="5" t="s">
        <v>563</v>
      </c>
      <c r="H296" s="5" t="s">
        <v>462</v>
      </c>
      <c r="I296" s="5" t="n">
        <v>67.1675</v>
      </c>
      <c r="J296" s="5" t="n">
        <v>0.2177</v>
      </c>
      <c r="K296" s="5" t="s">
        <v>463</v>
      </c>
      <c r="L296" s="5" t="s">
        <v>464</v>
      </c>
      <c r="M296" s="5"/>
      <c r="N296" s="28" t="n">
        <v>0.22498</v>
      </c>
      <c r="O296" s="6" t="n">
        <v>34.90349</v>
      </c>
      <c r="P296" s="72" t="n">
        <v>295.31095</v>
      </c>
      <c r="Q296" s="73" t="n">
        <v>651</v>
      </c>
      <c r="R296" s="37" t="s">
        <v>69</v>
      </c>
      <c r="S296" s="5"/>
      <c r="T296" s="35" t="n">
        <v>28.084719464</v>
      </c>
      <c r="U296" s="35" t="n">
        <v>23.774420887</v>
      </c>
      <c r="V296" s="35" t="n">
        <v>23.774420887</v>
      </c>
      <c r="W296" s="35" t="n">
        <v>23.310854401</v>
      </c>
      <c r="X296" s="5"/>
      <c r="Y296" s="26" t="n">
        <f aca="false">(T296-U296)/T296%</f>
        <v>15.3474866734029</v>
      </c>
      <c r="Z296" s="34" t="n">
        <f aca="false">(T296-W296)/T296%</f>
        <v>16.9980870527096</v>
      </c>
      <c r="AA296" s="5"/>
      <c r="AB296" s="26" t="n">
        <v>2.81151068408</v>
      </c>
      <c r="AC296" s="26" t="n">
        <v>2.75170429724</v>
      </c>
      <c r="AD296" s="26" t="n">
        <v>2.75170429724</v>
      </c>
      <c r="AE296" s="26" t="n">
        <v>2.68812461526</v>
      </c>
      <c r="AF296" s="35" t="n">
        <f aca="false">(AB296-AE296)/AB296%</f>
        <v>4.38860394586676</v>
      </c>
      <c r="AG296" s="5"/>
      <c r="AH296" s="5"/>
      <c r="AI296" s="5"/>
      <c r="AJ296" s="5"/>
      <c r="AK296" s="5"/>
      <c r="AL296" s="5"/>
      <c r="AM296" s="5"/>
    </row>
    <row r="297" customFormat="false" ht="15" hidden="false" customHeight="false" outlineLevel="0" collapsed="false">
      <c r="B297" s="24" t="s">
        <v>456</v>
      </c>
      <c r="C297" s="25" t="s">
        <v>457</v>
      </c>
      <c r="D297" s="5" t="s">
        <v>458</v>
      </c>
      <c r="E297" s="5" t="s">
        <v>564</v>
      </c>
      <c r="F297" s="5" t="s">
        <v>565</v>
      </c>
      <c r="G297" s="5" t="s">
        <v>566</v>
      </c>
      <c r="H297" s="5" t="s">
        <v>462</v>
      </c>
      <c r="I297" s="5" t="n">
        <v>79.2026</v>
      </c>
      <c r="J297" s="5" t="n">
        <v>66.4827</v>
      </c>
      <c r="K297" s="5" t="s">
        <v>463</v>
      </c>
      <c r="L297" s="5" t="s">
        <v>464</v>
      </c>
      <c r="M297" s="5"/>
      <c r="N297" s="6" t="s">
        <v>567</v>
      </c>
      <c r="O297" s="6" t="s">
        <v>567</v>
      </c>
      <c r="P297" s="6" t="s">
        <v>567</v>
      </c>
      <c r="Q297" s="77" t="s">
        <v>568</v>
      </c>
      <c r="R297" s="74" t="s">
        <v>60</v>
      </c>
      <c r="S297" s="5"/>
      <c r="T297" s="35" t="n">
        <v>31.311309631</v>
      </c>
      <c r="U297" s="35" t="n">
        <v>24.523467464</v>
      </c>
      <c r="V297" s="35" t="n">
        <v>24.523467464</v>
      </c>
      <c r="W297" s="35" t="n">
        <v>24.209624982</v>
      </c>
      <c r="X297" s="5"/>
      <c r="Y297" s="26" t="n">
        <f aca="false">(T297-U297)/T297%</f>
        <v>21.6785635829159</v>
      </c>
      <c r="Z297" s="34" t="n">
        <f aca="false">(T297-W297)/T297%</f>
        <v>22.6808930469294</v>
      </c>
      <c r="AA297" s="5"/>
      <c r="AB297" s="26" t="n">
        <v>2.41827714169</v>
      </c>
      <c r="AC297" s="26" t="n">
        <v>2.39008700856</v>
      </c>
      <c r="AD297" s="26" t="n">
        <v>2.39008700856</v>
      </c>
      <c r="AE297" s="26" t="n">
        <v>2.36077646364</v>
      </c>
      <c r="AF297" s="35" t="n">
        <f aca="false">(AB297-AE297)/AB297%</f>
        <v>2.37775385867543</v>
      </c>
      <c r="AG297" s="5"/>
      <c r="AH297" s="5"/>
      <c r="AI297" s="5"/>
      <c r="AJ297" s="5"/>
      <c r="AK297" s="5"/>
      <c r="AL297" s="5"/>
      <c r="AM297" s="5"/>
    </row>
    <row r="298" customFormat="false" ht="15" hidden="false" customHeight="false" outlineLevel="0" collapsed="false">
      <c r="B298" s="24" t="s">
        <v>456</v>
      </c>
      <c r="C298" s="25" t="s">
        <v>457</v>
      </c>
      <c r="D298" s="5" t="s">
        <v>458</v>
      </c>
      <c r="E298" s="5" t="s">
        <v>569</v>
      </c>
      <c r="F298" s="5" t="s">
        <v>570</v>
      </c>
      <c r="G298" s="5" t="s">
        <v>571</v>
      </c>
      <c r="H298" s="5" t="s">
        <v>462</v>
      </c>
      <c r="I298" s="5" t="n">
        <v>74.8283</v>
      </c>
      <c r="J298" s="5" t="n">
        <v>76.2096</v>
      </c>
      <c r="K298" s="5" t="s">
        <v>463</v>
      </c>
      <c r="L298" s="5" t="s">
        <v>464</v>
      </c>
      <c r="M298" s="5"/>
      <c r="N298" s="6" t="s">
        <v>567</v>
      </c>
      <c r="O298" s="6" t="s">
        <v>567</v>
      </c>
      <c r="P298" s="6" t="s">
        <v>567</v>
      </c>
      <c r="Q298" s="77" t="s">
        <v>568</v>
      </c>
      <c r="R298" s="48" t="s">
        <v>60</v>
      </c>
      <c r="S298" s="5"/>
      <c r="T298" s="35" t="n">
        <v>35.622560282</v>
      </c>
      <c r="U298" s="35" t="n">
        <v>25.333698478</v>
      </c>
      <c r="V298" s="35" t="n">
        <v>25.333698478</v>
      </c>
      <c r="W298" s="35" t="n">
        <v>23.330285127</v>
      </c>
      <c r="X298" s="5"/>
      <c r="Y298" s="26" t="n">
        <f aca="false">(T298-U298)/T298%</f>
        <v>28.8829935932453</v>
      </c>
      <c r="Z298" s="34" t="n">
        <f aca="false">(T298-W298)/T298%</f>
        <v>34.506995167361</v>
      </c>
      <c r="AA298" s="5"/>
      <c r="AB298" s="26" t="n">
        <v>3.06518220216</v>
      </c>
      <c r="AC298" s="26" t="n">
        <v>2.97423706015</v>
      </c>
      <c r="AD298" s="26" t="n">
        <v>2.97423706015</v>
      </c>
      <c r="AE298" s="26" t="n">
        <v>2.76882485826</v>
      </c>
      <c r="AF298" s="35" t="n">
        <f aca="false">(AB298-AE298)/AB298%</f>
        <v>9.66850661246696</v>
      </c>
      <c r="AG298" s="5"/>
      <c r="AH298" s="5"/>
      <c r="AI298" s="5"/>
      <c r="AJ298" s="5"/>
      <c r="AK298" s="5"/>
      <c r="AL298" s="5"/>
      <c r="AM298" s="5"/>
    </row>
    <row r="299" customFormat="false" ht="15" hidden="false" customHeight="false" outlineLevel="0" collapsed="false">
      <c r="B299" s="24" t="s">
        <v>456</v>
      </c>
      <c r="C299" s="25" t="s">
        <v>457</v>
      </c>
      <c r="D299" s="5" t="s">
        <v>458</v>
      </c>
      <c r="E299" s="5" t="s">
        <v>572</v>
      </c>
      <c r="F299" s="5" t="s">
        <v>573</v>
      </c>
      <c r="G299" s="5" t="s">
        <v>574</v>
      </c>
      <c r="H299" s="5" t="s">
        <v>462</v>
      </c>
      <c r="I299" s="5" t="n">
        <v>72.5199</v>
      </c>
      <c r="J299" s="5" t="n">
        <v>44.0552</v>
      </c>
      <c r="K299" s="5" t="s">
        <v>463</v>
      </c>
      <c r="L299" s="5" t="s">
        <v>464</v>
      </c>
      <c r="M299" s="5"/>
      <c r="N299" s="6" t="s">
        <v>567</v>
      </c>
      <c r="O299" s="6" t="s">
        <v>567</v>
      </c>
      <c r="P299" s="6" t="s">
        <v>567</v>
      </c>
      <c r="Q299" s="77" t="s">
        <v>568</v>
      </c>
      <c r="R299" s="74" t="s">
        <v>60</v>
      </c>
      <c r="S299" s="5"/>
      <c r="T299" s="35" t="n">
        <v>31.281024064</v>
      </c>
      <c r="U299" s="35" t="n">
        <v>21.300914718</v>
      </c>
      <c r="V299" s="35" t="n">
        <v>21.300914718</v>
      </c>
      <c r="W299" s="35" t="n">
        <v>20.381580141</v>
      </c>
      <c r="X299" s="5"/>
      <c r="Y299" s="26" t="n">
        <f aca="false">(T299-U299)/T299%</f>
        <v>31.9046759005748</v>
      </c>
      <c r="Z299" s="34" t="n">
        <f aca="false">(T299-W299)/T299%</f>
        <v>34.8436288425215</v>
      </c>
      <c r="AA299" s="5"/>
      <c r="AB299" s="26" t="n">
        <v>2.29217553542</v>
      </c>
      <c r="AC299" s="26" t="n">
        <v>2.09908535407</v>
      </c>
      <c r="AD299" s="26" t="n">
        <v>2.09908535407</v>
      </c>
      <c r="AE299" s="26" t="n">
        <v>2.00635856542</v>
      </c>
      <c r="AF299" s="35" t="n">
        <f aca="false">(AB299-AE299)/AB299%</f>
        <v>12.4692444179511</v>
      </c>
      <c r="AG299" s="5"/>
      <c r="AH299" s="5"/>
      <c r="AI299" s="5"/>
      <c r="AJ299" s="5"/>
      <c r="AK299" s="5"/>
      <c r="AL299" s="5"/>
      <c r="AM299" s="5"/>
    </row>
    <row r="300" customFormat="false" ht="15" hidden="false" customHeight="false" outlineLevel="0" collapsed="false">
      <c r="B300" s="24" t="s">
        <v>456</v>
      </c>
      <c r="C300" s="25" t="s">
        <v>457</v>
      </c>
      <c r="D300" s="5" t="s">
        <v>458</v>
      </c>
      <c r="E300" s="5" t="s">
        <v>575</v>
      </c>
      <c r="F300" s="5" t="s">
        <v>576</v>
      </c>
      <c r="G300" s="5" t="s">
        <v>577</v>
      </c>
      <c r="H300" s="5" t="s">
        <v>462</v>
      </c>
      <c r="I300" s="5" t="n">
        <v>79.3349</v>
      </c>
      <c r="J300" s="5" t="n">
        <v>66.2954</v>
      </c>
      <c r="K300" s="5" t="s">
        <v>463</v>
      </c>
      <c r="L300" s="5" t="s">
        <v>464</v>
      </c>
      <c r="M300" s="5"/>
      <c r="N300" s="6" t="s">
        <v>567</v>
      </c>
      <c r="O300" s="6" t="s">
        <v>567</v>
      </c>
      <c r="P300" s="6" t="s">
        <v>567</v>
      </c>
      <c r="Q300" s="77" t="s">
        <v>568</v>
      </c>
      <c r="R300" s="74" t="s">
        <v>60</v>
      </c>
      <c r="S300" s="5"/>
      <c r="T300" s="35" t="n">
        <v>25.76613353</v>
      </c>
      <c r="U300" s="35" t="n">
        <v>16.832240728</v>
      </c>
      <c r="V300" s="35" t="n">
        <v>16.832240728</v>
      </c>
      <c r="W300" s="35" t="n">
        <v>16.010924528</v>
      </c>
      <c r="X300" s="5"/>
      <c r="Y300" s="26" t="n">
        <f aca="false">(T300-U300)/T300%</f>
        <v>34.6730051352024</v>
      </c>
      <c r="Z300" s="34" t="n">
        <f aca="false">(T300-W300)/T300%</f>
        <v>37.8605854488871</v>
      </c>
      <c r="AA300" s="5"/>
      <c r="AB300" s="26" t="n">
        <v>2.32175800138</v>
      </c>
      <c r="AC300" s="26" t="n">
        <v>2.29314862025</v>
      </c>
      <c r="AD300" s="26" t="n">
        <v>2.29314862025</v>
      </c>
      <c r="AE300" s="26" t="n">
        <v>2.17955258107</v>
      </c>
      <c r="AF300" s="35" t="n">
        <f aca="false">(AB300-AE300)/AB300%</f>
        <v>6.12490277735562</v>
      </c>
      <c r="AG300" s="5"/>
      <c r="AH300" s="5"/>
      <c r="AI300" s="5"/>
      <c r="AJ300" s="5"/>
      <c r="AK300" s="5"/>
      <c r="AL300" s="5"/>
      <c r="AM300" s="5"/>
    </row>
    <row r="301" customFormat="false" ht="15" hidden="false" customHeight="false" outlineLevel="0" collapsed="false">
      <c r="B301" s="24" t="s">
        <v>578</v>
      </c>
      <c r="C301" s="24" t="s">
        <v>579</v>
      </c>
      <c r="D301" s="5" t="s">
        <v>580</v>
      </c>
      <c r="E301" s="38" t="s">
        <v>581</v>
      </c>
      <c r="F301" s="38"/>
      <c r="G301" s="38"/>
      <c r="H301" s="38"/>
      <c r="I301" s="29" t="n">
        <v>4.01</v>
      </c>
      <c r="J301" s="29" t="n">
        <v>70.2</v>
      </c>
      <c r="K301" s="38" t="s">
        <v>463</v>
      </c>
      <c r="L301" s="38" t="s">
        <v>582</v>
      </c>
      <c r="M301" s="38"/>
      <c r="N301" s="29"/>
      <c r="O301" s="29"/>
      <c r="P301" s="29"/>
      <c r="Q301" s="24" t="n">
        <v>0</v>
      </c>
      <c r="R301" s="74" t="s">
        <v>60</v>
      </c>
      <c r="S301" s="38"/>
      <c r="T301" s="32" t="n">
        <v>5.425565175</v>
      </c>
      <c r="U301" s="32" t="n">
        <v>4.499835318</v>
      </c>
      <c r="V301" s="32" t="n">
        <v>4.498915625</v>
      </c>
      <c r="W301" s="32" t="n">
        <v>4.399778659</v>
      </c>
      <c r="X301" s="38"/>
      <c r="Y301" s="26" t="n">
        <f aca="false">(T301-U301)/T301%</f>
        <v>17.0623672767879</v>
      </c>
      <c r="Z301" s="34" t="n">
        <f aca="false">(T301-W301)/T301%</f>
        <v>18.9065375295211</v>
      </c>
      <c r="AA301" s="38"/>
      <c r="AB301" s="32" t="n">
        <v>3.0446274296</v>
      </c>
      <c r="AC301" s="32" t="n">
        <v>3.32971151914</v>
      </c>
      <c r="AD301" s="32" t="n">
        <v>3.32925717466</v>
      </c>
      <c r="AE301" s="32" t="n">
        <v>3.25270383018</v>
      </c>
      <c r="AF301" s="35" t="n">
        <f aca="false">(AB301-AE301)/AB301%</f>
        <v>-6.83421552854291</v>
      </c>
      <c r="AG301" s="38"/>
      <c r="AH301" s="38"/>
      <c r="AI301" s="38"/>
      <c r="AJ301" s="38"/>
      <c r="AK301" s="38"/>
      <c r="AL301" s="38"/>
      <c r="AM301" s="38"/>
      <c r="AN301" s="1"/>
      <c r="AO301" s="1"/>
      <c r="AP301" s="1"/>
      <c r="AQ301" s="1"/>
      <c r="AR301" s="1"/>
      <c r="AS301" s="1"/>
      <c r="AT301" s="1"/>
      <c r="AU301" s="1"/>
      <c r="AV301" s="1"/>
      <c r="AW301" s="1"/>
    </row>
    <row r="302" customFormat="false" ht="15" hidden="false" customHeight="false" outlineLevel="0" collapsed="false">
      <c r="B302" s="24" t="s">
        <v>578</v>
      </c>
      <c r="C302" s="24" t="s">
        <v>583</v>
      </c>
      <c r="D302" s="5" t="s">
        <v>580</v>
      </c>
      <c r="E302" s="38" t="s">
        <v>584</v>
      </c>
      <c r="F302" s="38"/>
      <c r="G302" s="38"/>
      <c r="H302" s="38"/>
      <c r="I302" s="29" t="n">
        <v>176.4</v>
      </c>
      <c r="J302" s="29" t="n">
        <v>58.1</v>
      </c>
      <c r="K302" s="38" t="s">
        <v>463</v>
      </c>
      <c r="L302" s="38" t="s">
        <v>582</v>
      </c>
      <c r="M302" s="38"/>
      <c r="N302" s="29"/>
      <c r="O302" s="29"/>
      <c r="P302" s="29"/>
      <c r="Q302" s="24" t="n">
        <v>0</v>
      </c>
      <c r="R302" s="74" t="s">
        <v>60</v>
      </c>
      <c r="S302" s="38"/>
      <c r="T302" s="32" t="n">
        <v>6.673449405</v>
      </c>
      <c r="U302" s="32" t="n">
        <v>5.376405875</v>
      </c>
      <c r="V302" s="32" t="n">
        <v>5.374583902</v>
      </c>
      <c r="W302" s="32" t="n">
        <v>5.123345339</v>
      </c>
      <c r="X302" s="38"/>
      <c r="Y302" s="26" t="n">
        <f aca="false">(T302-U302)/T302%</f>
        <v>19.4358786780972</v>
      </c>
      <c r="Z302" s="34" t="n">
        <f aca="false">(T302-W302)/T302%</f>
        <v>23.2279286456956</v>
      </c>
      <c r="AA302" s="38"/>
      <c r="AB302" s="32" t="n">
        <v>2.421967182</v>
      </c>
      <c r="AC302" s="32" t="n">
        <v>2.200237112</v>
      </c>
      <c r="AD302" s="32" t="n">
        <v>2.198761223</v>
      </c>
      <c r="AE302" s="32" t="n">
        <v>2.071378759</v>
      </c>
      <c r="AF302" s="35" t="n">
        <f aca="false">(AB302-AE302)/AB302%</f>
        <v>14.4753581140803</v>
      </c>
      <c r="AG302" s="38"/>
      <c r="AH302" s="38"/>
      <c r="AI302" s="38"/>
      <c r="AJ302" s="38"/>
      <c r="AK302" s="38"/>
      <c r="AL302" s="38"/>
      <c r="AM302" s="38"/>
      <c r="AN302" s="1"/>
      <c r="AO302" s="1"/>
      <c r="AP302" s="1"/>
      <c r="AQ302" s="1"/>
      <c r="AR302" s="1"/>
      <c r="AS302" s="1"/>
      <c r="AT302" s="1"/>
      <c r="AU302" s="1"/>
      <c r="AV302" s="1"/>
      <c r="AW302" s="1"/>
    </row>
    <row r="303" customFormat="false" ht="15" hidden="false" customHeight="false" outlineLevel="0" collapsed="false">
      <c r="B303" s="24" t="s">
        <v>578</v>
      </c>
      <c r="C303" s="24" t="s">
        <v>585</v>
      </c>
      <c r="D303" s="5" t="s">
        <v>580</v>
      </c>
      <c r="E303" s="38" t="s">
        <v>586</v>
      </c>
      <c r="F303" s="38"/>
      <c r="G303" s="38"/>
      <c r="H303" s="38"/>
      <c r="I303" s="29" t="n">
        <v>2.34</v>
      </c>
      <c r="J303" s="29" t="n">
        <v>74.33</v>
      </c>
      <c r="K303" s="38" t="s">
        <v>463</v>
      </c>
      <c r="L303" s="38" t="s">
        <v>582</v>
      </c>
      <c r="M303" s="38"/>
      <c r="N303" s="29"/>
      <c r="O303" s="29"/>
      <c r="P303" s="29"/>
      <c r="Q303" s="24" t="n">
        <v>0</v>
      </c>
      <c r="R303" s="74" t="s">
        <v>60</v>
      </c>
      <c r="S303" s="38"/>
      <c r="T303" s="32" t="n">
        <v>4.138288862</v>
      </c>
      <c r="U303" s="32" t="n">
        <v>3.500326905</v>
      </c>
      <c r="V303" s="32" t="n">
        <v>3.499445058</v>
      </c>
      <c r="W303" s="32" t="n">
        <v>3.463122568</v>
      </c>
      <c r="X303" s="38"/>
      <c r="Y303" s="26" t="n">
        <f aca="false">(T303-U303)/T303%</f>
        <v>15.4160808554983</v>
      </c>
      <c r="Z303" s="34" t="n">
        <f aca="false">(T303-W303)/T303%</f>
        <v>16.315107922981</v>
      </c>
      <c r="AA303" s="38"/>
      <c r="AB303" s="32" t="n">
        <v>3.27098824722</v>
      </c>
      <c r="AC303" s="32" t="n">
        <v>3.42551111016</v>
      </c>
      <c r="AD303" s="32" t="n">
        <v>3.4248903842</v>
      </c>
      <c r="AE303" s="32" t="n">
        <v>3.36742175202</v>
      </c>
      <c r="AF303" s="35" t="n">
        <f aca="false">(AB303-AE303)/AB303%</f>
        <v>-2.94814586637414</v>
      </c>
      <c r="AG303" s="38"/>
      <c r="AH303" s="38"/>
      <c r="AI303" s="38"/>
      <c r="AJ303" s="38"/>
      <c r="AK303" s="38"/>
      <c r="AL303" s="38"/>
      <c r="AM303" s="38"/>
      <c r="AN303" s="1"/>
      <c r="AO303" s="1"/>
      <c r="AP303" s="1"/>
      <c r="AQ303" s="1"/>
      <c r="AR303" s="1"/>
      <c r="AS303" s="1"/>
      <c r="AT303" s="1"/>
      <c r="AU303" s="1"/>
      <c r="AV303" s="1"/>
      <c r="AW303" s="1"/>
    </row>
    <row r="304" customFormat="false" ht="15" hidden="false" customHeight="false" outlineLevel="0" collapsed="false">
      <c r="B304" s="24" t="s">
        <v>578</v>
      </c>
      <c r="C304" s="24" t="s">
        <v>587</v>
      </c>
      <c r="D304" s="5" t="s">
        <v>580</v>
      </c>
      <c r="E304" s="38" t="s">
        <v>588</v>
      </c>
      <c r="F304" s="38"/>
      <c r="G304" s="38"/>
      <c r="H304" s="38"/>
      <c r="I304" s="29" t="n">
        <v>142.96</v>
      </c>
      <c r="J304" s="29" t="n">
        <v>75.77</v>
      </c>
      <c r="K304" s="38" t="s">
        <v>463</v>
      </c>
      <c r="L304" s="38" t="s">
        <v>582</v>
      </c>
      <c r="M304" s="38"/>
      <c r="N304" s="29"/>
      <c r="O304" s="29"/>
      <c r="P304" s="29"/>
      <c r="Q304" s="24" t="n">
        <v>0</v>
      </c>
      <c r="R304" s="74" t="s">
        <v>60</v>
      </c>
      <c r="S304" s="38"/>
      <c r="T304" s="32" t="n">
        <v>7.410825141</v>
      </c>
      <c r="U304" s="32" t="n">
        <v>6.049139484</v>
      </c>
      <c r="V304" s="32" t="n">
        <v>6.040059481</v>
      </c>
      <c r="W304" s="32" t="n">
        <v>5.83351221</v>
      </c>
      <c r="X304" s="38"/>
      <c r="Y304" s="26" t="n">
        <f aca="false">(T304-U304)/T304%</f>
        <v>18.3742785869625</v>
      </c>
      <c r="Z304" s="34" t="n">
        <f aca="false">(T304-W304)/T304%</f>
        <v>21.2839043020135</v>
      </c>
      <c r="AA304" s="38"/>
      <c r="AB304" s="32" t="n">
        <v>3.98743273907</v>
      </c>
      <c r="AC304" s="32" t="n">
        <v>3.78019792826</v>
      </c>
      <c r="AD304" s="32" t="n">
        <v>3.77382432002</v>
      </c>
      <c r="AE304" s="32" t="n">
        <v>3.65699247108</v>
      </c>
      <c r="AF304" s="35" t="n">
        <f aca="false">(AB304-AE304)/AB304%</f>
        <v>8.28704305786158</v>
      </c>
      <c r="AG304" s="38"/>
      <c r="AH304" s="38"/>
      <c r="AI304" s="38"/>
      <c r="AJ304" s="38"/>
      <c r="AK304" s="38"/>
      <c r="AL304" s="38"/>
      <c r="AM304" s="38"/>
      <c r="AN304" s="1"/>
      <c r="AO304" s="1"/>
      <c r="AP304" s="1"/>
      <c r="AQ304" s="1"/>
      <c r="AR304" s="1"/>
      <c r="AS304" s="1"/>
      <c r="AT304" s="1"/>
      <c r="AU304" s="1"/>
      <c r="AV304" s="1"/>
      <c r="AW304" s="1"/>
    </row>
    <row r="305" customFormat="false" ht="15" hidden="false" customHeight="false" outlineLevel="0" collapsed="false">
      <c r="B305" s="24" t="s">
        <v>578</v>
      </c>
      <c r="C305" s="24" t="s">
        <v>589</v>
      </c>
      <c r="D305" s="5" t="s">
        <v>580</v>
      </c>
      <c r="E305" s="38" t="s">
        <v>590</v>
      </c>
      <c r="F305" s="38"/>
      <c r="G305" s="38"/>
      <c r="H305" s="38"/>
      <c r="I305" s="29" t="n">
        <v>168.01</v>
      </c>
      <c r="J305" s="29" t="n">
        <v>82.05</v>
      </c>
      <c r="K305" s="38" t="s">
        <v>463</v>
      </c>
      <c r="L305" s="38" t="s">
        <v>582</v>
      </c>
      <c r="M305" s="38"/>
      <c r="N305" s="29"/>
      <c r="O305" s="29"/>
      <c r="P305" s="29"/>
      <c r="Q305" s="24" t="n">
        <v>0</v>
      </c>
      <c r="R305" s="74" t="s">
        <v>60</v>
      </c>
      <c r="S305" s="38"/>
      <c r="T305" s="32" t="n">
        <v>4.902287131</v>
      </c>
      <c r="U305" s="32" t="n">
        <v>3.89052365</v>
      </c>
      <c r="V305" s="32" t="n">
        <v>3.886342429</v>
      </c>
      <c r="W305" s="32" t="n">
        <v>3.689297191</v>
      </c>
      <c r="X305" s="38"/>
      <c r="Y305" s="26" t="n">
        <f aca="false">(T305-U305)/T305%</f>
        <v>20.6386010032345</v>
      </c>
      <c r="Z305" s="34" t="n">
        <f aca="false">(T305-W305)/T305%</f>
        <v>24.7433474944697</v>
      </c>
      <c r="AA305" s="38"/>
      <c r="AB305" s="32" t="n">
        <v>2.56014605923</v>
      </c>
      <c r="AC305" s="32" t="n">
        <v>2.44735733057</v>
      </c>
      <c r="AD305" s="32" t="n">
        <v>2.44572350567</v>
      </c>
      <c r="AE305" s="32" t="n">
        <v>2.33102344226</v>
      </c>
      <c r="AF305" s="35" t="n">
        <f aca="false">(AB305-AE305)/AB305%</f>
        <v>8.94959161192982</v>
      </c>
      <c r="AG305" s="38"/>
      <c r="AH305" s="38"/>
      <c r="AI305" s="38"/>
      <c r="AJ305" s="38"/>
      <c r="AK305" s="38"/>
      <c r="AL305" s="38"/>
      <c r="AM305" s="38"/>
      <c r="AN305" s="1"/>
      <c r="AO305" s="1"/>
      <c r="AP305" s="1"/>
      <c r="AQ305" s="1"/>
      <c r="AR305" s="1"/>
      <c r="AS305" s="1"/>
      <c r="AT305" s="1"/>
      <c r="AU305" s="1"/>
      <c r="AV305" s="1"/>
      <c r="AW305" s="1"/>
    </row>
    <row r="306" customFormat="false" ht="15" hidden="false" customHeight="false" outlineLevel="0" collapsed="false">
      <c r="B306" s="24" t="s">
        <v>578</v>
      </c>
      <c r="C306" s="24" t="s">
        <v>591</v>
      </c>
      <c r="D306" s="5" t="s">
        <v>580</v>
      </c>
      <c r="E306" s="38" t="s">
        <v>592</v>
      </c>
      <c r="F306" s="38"/>
      <c r="G306" s="38"/>
      <c r="H306" s="38"/>
      <c r="I306" s="29" t="n">
        <v>12</v>
      </c>
      <c r="J306" s="29" t="n">
        <v>78.95</v>
      </c>
      <c r="K306" s="38" t="s">
        <v>463</v>
      </c>
      <c r="L306" s="38" t="s">
        <v>582</v>
      </c>
      <c r="M306" s="38"/>
      <c r="N306" s="29"/>
      <c r="O306" s="29"/>
      <c r="P306" s="29"/>
      <c r="Q306" s="24" t="n">
        <v>0</v>
      </c>
      <c r="R306" s="74" t="s">
        <v>60</v>
      </c>
      <c r="S306" s="38"/>
      <c r="T306" s="32" t="n">
        <v>6.151514774</v>
      </c>
      <c r="U306" s="32" t="n">
        <v>5.356623221</v>
      </c>
      <c r="V306" s="32" t="n">
        <v>5.351840066</v>
      </c>
      <c r="W306" s="32" t="n">
        <v>5.328074513</v>
      </c>
      <c r="X306" s="38"/>
      <c r="Y306" s="26" t="n">
        <f aca="false">(T306-U306)/T306%</f>
        <v>12.9218831816789</v>
      </c>
      <c r="Z306" s="34" t="n">
        <f aca="false">(T306-W306)/T306%</f>
        <v>13.385975507697</v>
      </c>
      <c r="AA306" s="38"/>
      <c r="AB306" s="32" t="n">
        <v>4.10513378056</v>
      </c>
      <c r="AC306" s="32" t="n">
        <v>4.16147473436</v>
      </c>
      <c r="AD306" s="32" t="n">
        <v>4.1561513971</v>
      </c>
      <c r="AE306" s="32" t="n">
        <v>4.17556338706</v>
      </c>
      <c r="AF306" s="35" t="n">
        <f aca="false">(AB306-AE306)/AB306%</f>
        <v>-1.71564704744876</v>
      </c>
      <c r="AG306" s="38"/>
      <c r="AH306" s="38"/>
      <c r="AI306" s="38"/>
      <c r="AJ306" s="38"/>
      <c r="AK306" s="38"/>
      <c r="AL306" s="38"/>
      <c r="AM306" s="38"/>
      <c r="AN306" s="1"/>
      <c r="AO306" s="1"/>
      <c r="AP306" s="1"/>
      <c r="AQ306" s="1"/>
      <c r="AR306" s="1"/>
      <c r="AS306" s="1"/>
      <c r="AT306" s="1"/>
      <c r="AU306" s="1"/>
      <c r="AV306" s="1"/>
      <c r="AW306" s="1"/>
    </row>
    <row r="307" customFormat="false" ht="15" hidden="false" customHeight="false" outlineLevel="0" collapsed="false">
      <c r="B307" s="24" t="s">
        <v>578</v>
      </c>
      <c r="C307" s="24" t="s">
        <v>593</v>
      </c>
      <c r="D307" s="5" t="s">
        <v>580</v>
      </c>
      <c r="E307" s="38" t="s">
        <v>594</v>
      </c>
      <c r="F307" s="38"/>
      <c r="G307" s="38"/>
      <c r="H307" s="38"/>
      <c r="I307" s="29" t="n">
        <v>179.55</v>
      </c>
      <c r="J307" s="29" t="n">
        <v>80.03</v>
      </c>
      <c r="K307" s="38" t="s">
        <v>463</v>
      </c>
      <c r="L307" s="38" t="s">
        <v>582</v>
      </c>
      <c r="M307" s="38"/>
      <c r="N307" s="29"/>
      <c r="O307" s="29"/>
      <c r="P307" s="29"/>
      <c r="Q307" s="24" t="n">
        <v>0</v>
      </c>
      <c r="R307" s="74" t="s">
        <v>60</v>
      </c>
      <c r="S307" s="38"/>
      <c r="T307" s="32" t="n">
        <v>6.465665142</v>
      </c>
      <c r="U307" s="32" t="n">
        <v>5.223080979</v>
      </c>
      <c r="V307" s="32" t="n">
        <v>5.220608723</v>
      </c>
      <c r="W307" s="32" t="n">
        <v>5.11377417</v>
      </c>
      <c r="X307" s="38"/>
      <c r="Y307" s="26" t="n">
        <f aca="false">(T307-U307)/T307%</f>
        <v>19.2181954324909</v>
      </c>
      <c r="Z307" s="34" t="n">
        <f aca="false">(T307-W307)/T307%</f>
        <v>20.9087687393261</v>
      </c>
      <c r="AA307" s="38"/>
      <c r="AB307" s="32" t="n">
        <v>2.27223557201</v>
      </c>
      <c r="AC307" s="32" t="n">
        <v>2.08711001998</v>
      </c>
      <c r="AD307" s="32" t="n">
        <v>2.08540103292</v>
      </c>
      <c r="AE307" s="32" t="n">
        <v>2.05830662272</v>
      </c>
      <c r="AF307" s="35" t="n">
        <f aca="false">(AB307-AE307)/AB307%</f>
        <v>9.41491066882471</v>
      </c>
      <c r="AG307" s="38"/>
      <c r="AH307" s="38"/>
      <c r="AI307" s="38"/>
      <c r="AJ307" s="38"/>
      <c r="AK307" s="38"/>
      <c r="AL307" s="38"/>
      <c r="AM307" s="38"/>
      <c r="AN307" s="1"/>
      <c r="AO307" s="1"/>
      <c r="AP307" s="1"/>
      <c r="AQ307" s="1"/>
      <c r="AR307" s="1"/>
      <c r="AS307" s="1"/>
      <c r="AT307" s="1"/>
      <c r="AU307" s="1"/>
      <c r="AV307" s="1"/>
      <c r="AW307" s="1"/>
    </row>
    <row r="308" customFormat="false" ht="15" hidden="false" customHeight="false" outlineLevel="0" collapsed="false">
      <c r="B308" s="24" t="s">
        <v>578</v>
      </c>
      <c r="C308" s="24" t="s">
        <v>595</v>
      </c>
      <c r="D308" s="5" t="s">
        <v>580</v>
      </c>
      <c r="E308" s="38" t="s">
        <v>596</v>
      </c>
      <c r="F308" s="38"/>
      <c r="G308" s="38"/>
      <c r="H308" s="38"/>
      <c r="I308" s="29" t="n">
        <v>111.08</v>
      </c>
      <c r="J308" s="29" t="n">
        <v>84.6</v>
      </c>
      <c r="K308" s="38" t="s">
        <v>463</v>
      </c>
      <c r="L308" s="38" t="s">
        <v>582</v>
      </c>
      <c r="M308" s="38"/>
      <c r="N308" s="29"/>
      <c r="O308" s="29"/>
      <c r="P308" s="29"/>
      <c r="Q308" s="24" t="n">
        <v>0</v>
      </c>
      <c r="R308" s="74" t="s">
        <v>60</v>
      </c>
      <c r="S308" s="38"/>
      <c r="T308" s="32" t="n">
        <v>4.854809435</v>
      </c>
      <c r="U308" s="32" t="n">
        <v>4.10545357</v>
      </c>
      <c r="V308" s="32" t="n">
        <v>4.096179035</v>
      </c>
      <c r="W308" s="32" t="n">
        <v>3.968745767</v>
      </c>
      <c r="X308" s="38"/>
      <c r="Y308" s="26" t="n">
        <f aca="false">(T308-U308)/T308%</f>
        <v>15.4353301614196</v>
      </c>
      <c r="Z308" s="34" t="n">
        <f aca="false">(T308-W308)/T308%</f>
        <v>18.2512553760001</v>
      </c>
      <c r="AA308" s="38"/>
      <c r="AB308" s="32" t="n">
        <v>3.11668613744</v>
      </c>
      <c r="AC308" s="32" t="n">
        <v>2.96685569915</v>
      </c>
      <c r="AD308" s="32" t="n">
        <v>2.96353808267</v>
      </c>
      <c r="AE308" s="32" t="n">
        <v>2.88548746533</v>
      </c>
      <c r="AF308" s="35" t="n">
        <f aca="false">(AB308-AE308)/AB308%</f>
        <v>7.41809286898242</v>
      </c>
      <c r="AG308" s="38"/>
      <c r="AH308" s="38"/>
      <c r="AI308" s="38"/>
      <c r="AJ308" s="38"/>
      <c r="AK308" s="38"/>
      <c r="AL308" s="38"/>
      <c r="AM308" s="38"/>
      <c r="AN308" s="1"/>
      <c r="AO308" s="1"/>
      <c r="AP308" s="1"/>
      <c r="AQ308" s="1"/>
      <c r="AR308" s="1"/>
      <c r="AS308" s="1"/>
      <c r="AT308" s="1"/>
      <c r="AU308" s="1"/>
      <c r="AV308" s="1"/>
      <c r="AW308" s="1"/>
    </row>
    <row r="309" customFormat="false" ht="15" hidden="false" customHeight="false" outlineLevel="0" collapsed="false">
      <c r="B309" s="24" t="s">
        <v>578</v>
      </c>
      <c r="C309" s="24" t="s">
        <v>597</v>
      </c>
      <c r="D309" s="5" t="s">
        <v>580</v>
      </c>
      <c r="E309" s="38" t="s">
        <v>598</v>
      </c>
      <c r="F309" s="38"/>
      <c r="G309" s="38"/>
      <c r="H309" s="38"/>
      <c r="I309" s="29" t="n">
        <v>43.08</v>
      </c>
      <c r="J309" s="29" t="n">
        <v>85.02</v>
      </c>
      <c r="K309" s="38" t="s">
        <v>463</v>
      </c>
      <c r="L309" s="38" t="s">
        <v>582</v>
      </c>
      <c r="M309" s="38"/>
      <c r="N309" s="29"/>
      <c r="O309" s="29"/>
      <c r="P309" s="29"/>
      <c r="Q309" s="24" t="n">
        <v>0</v>
      </c>
      <c r="R309" s="74" t="s">
        <v>60</v>
      </c>
      <c r="S309" s="38"/>
      <c r="T309" s="32" t="n">
        <v>7.42067837</v>
      </c>
      <c r="U309" s="32" t="n">
        <v>5.714053915</v>
      </c>
      <c r="V309" s="32" t="n">
        <v>5.70604914</v>
      </c>
      <c r="W309" s="32" t="n">
        <v>5.422303266</v>
      </c>
      <c r="X309" s="38"/>
      <c r="Y309" s="26" t="n">
        <f aca="false">(T309-U309)/T309%</f>
        <v>22.9982269801568</v>
      </c>
      <c r="Z309" s="34" t="n">
        <f aca="false">(T309-W309)/T309%</f>
        <v>26.9298169838346</v>
      </c>
      <c r="AA309" s="38"/>
      <c r="AB309" s="32" t="n">
        <v>2.87210878183</v>
      </c>
      <c r="AC309" s="32" t="n">
        <v>2.55573559602</v>
      </c>
      <c r="AD309" s="32" t="n">
        <v>2.55391498153</v>
      </c>
      <c r="AE309" s="32" t="n">
        <v>2.43193949463</v>
      </c>
      <c r="AF309" s="35" t="n">
        <f aca="false">(AB309-AE309)/AB309%</f>
        <v>15.3256481782539</v>
      </c>
      <c r="AG309" s="38"/>
      <c r="AH309" s="38"/>
      <c r="AI309" s="38"/>
      <c r="AJ309" s="38"/>
      <c r="AK309" s="38"/>
      <c r="AL309" s="38"/>
      <c r="AM309" s="38"/>
      <c r="AN309" s="1"/>
      <c r="AO309" s="1"/>
      <c r="AP309" s="1"/>
      <c r="AQ309" s="1"/>
      <c r="AR309" s="1"/>
      <c r="AS309" s="1"/>
      <c r="AT309" s="1"/>
      <c r="AU309" s="1"/>
      <c r="AV309" s="1"/>
      <c r="AW309" s="1"/>
    </row>
    <row r="310" customFormat="false" ht="15" hidden="false" customHeight="false" outlineLevel="0" collapsed="false">
      <c r="B310" s="24" t="s">
        <v>578</v>
      </c>
      <c r="C310" s="24" t="s">
        <v>599</v>
      </c>
      <c r="D310" s="5" t="s">
        <v>580</v>
      </c>
      <c r="E310" s="38" t="s">
        <v>600</v>
      </c>
      <c r="F310" s="38"/>
      <c r="G310" s="38"/>
      <c r="H310" s="38"/>
      <c r="I310" s="29" t="n">
        <v>-151.19</v>
      </c>
      <c r="J310" s="29" t="n">
        <v>75</v>
      </c>
      <c r="K310" s="38" t="s">
        <v>463</v>
      </c>
      <c r="L310" s="38" t="s">
        <v>582</v>
      </c>
      <c r="M310" s="38"/>
      <c r="N310" s="29"/>
      <c r="O310" s="29"/>
      <c r="P310" s="29"/>
      <c r="Q310" s="24" t="n">
        <v>0</v>
      </c>
      <c r="R310" s="74" t="s">
        <v>60</v>
      </c>
      <c r="S310" s="38"/>
      <c r="T310" s="32" t="n">
        <v>5.589149952</v>
      </c>
      <c r="U310" s="32" t="n">
        <v>4.336333462</v>
      </c>
      <c r="V310" s="32" t="n">
        <v>4.330154661</v>
      </c>
      <c r="W310" s="32" t="n">
        <v>4.252658039</v>
      </c>
      <c r="X310" s="38"/>
      <c r="Y310" s="26" t="n">
        <f aca="false">(T310-U310)/T310%</f>
        <v>22.4151525859795</v>
      </c>
      <c r="Z310" s="34" t="n">
        <f aca="false">(T310-W310)/T310%</f>
        <v>23.9122572211854</v>
      </c>
      <c r="AA310" s="38"/>
      <c r="AB310" s="32" t="n">
        <v>2.64523894073</v>
      </c>
      <c r="AC310" s="32" t="n">
        <v>2.625700269</v>
      </c>
      <c r="AD310" s="32" t="n">
        <v>2.62359372696</v>
      </c>
      <c r="AE310" s="32" t="n">
        <v>2.5710872756</v>
      </c>
      <c r="AF310" s="35" t="n">
        <f aca="false">(AB310-AE310)/AB310%</f>
        <v>2.80321236725544</v>
      </c>
      <c r="AG310" s="38"/>
      <c r="AH310" s="38"/>
      <c r="AI310" s="38"/>
      <c r="AJ310" s="38"/>
      <c r="AK310" s="38"/>
      <c r="AL310" s="38"/>
      <c r="AM310" s="38"/>
      <c r="AN310" s="1"/>
      <c r="AO310" s="1"/>
      <c r="AP310" s="1"/>
      <c r="AQ310" s="1"/>
      <c r="AR310" s="1"/>
      <c r="AS310" s="1"/>
      <c r="AT310" s="1"/>
      <c r="AU310" s="1"/>
      <c r="AV310" s="1"/>
      <c r="AW310" s="1"/>
    </row>
    <row r="311" customFormat="false" ht="15" hidden="false" customHeight="false" outlineLevel="0" collapsed="false">
      <c r="B311" s="24" t="s">
        <v>578</v>
      </c>
      <c r="C311" s="24" t="s">
        <v>601</v>
      </c>
      <c r="D311" s="5" t="s">
        <v>580</v>
      </c>
      <c r="E311" s="38" t="s">
        <v>602</v>
      </c>
      <c r="F311" s="38"/>
      <c r="G311" s="38"/>
      <c r="H311" s="38"/>
      <c r="I311" s="29" t="n">
        <v>169.45</v>
      </c>
      <c r="J311" s="29" t="n">
        <v>52.76</v>
      </c>
      <c r="K311" s="38" t="s">
        <v>463</v>
      </c>
      <c r="L311" s="38" t="s">
        <v>582</v>
      </c>
      <c r="M311" s="38"/>
      <c r="N311" s="29"/>
      <c r="O311" s="29"/>
      <c r="P311" s="29"/>
      <c r="Q311" s="24" t="n">
        <v>0</v>
      </c>
      <c r="R311" s="74" t="s">
        <v>60</v>
      </c>
      <c r="S311" s="38"/>
      <c r="T311" s="32" t="n">
        <v>4.390774209</v>
      </c>
      <c r="U311" s="32" t="n">
        <v>3.74347973</v>
      </c>
      <c r="V311" s="32" t="n">
        <v>3.73745495</v>
      </c>
      <c r="W311" s="32" t="n">
        <v>3.563495738</v>
      </c>
      <c r="X311" s="38"/>
      <c r="Y311" s="26" t="n">
        <f aca="false">(T311-U311)/T311%</f>
        <v>14.7421490650375</v>
      </c>
      <c r="Z311" s="34" t="n">
        <f aca="false">(T311-W311)/T311%</f>
        <v>18.8412892948192</v>
      </c>
      <c r="AA311" s="38"/>
      <c r="AB311" s="32" t="n">
        <v>3.60079984698</v>
      </c>
      <c r="AC311" s="32" t="n">
        <v>3.52087363669</v>
      </c>
      <c r="AD311" s="32" t="n">
        <v>3.51594468069</v>
      </c>
      <c r="AE311" s="32" t="n">
        <v>3.34983830538</v>
      </c>
      <c r="AF311" s="35" t="n">
        <f aca="false">(AB311-AE311)/AB311%</f>
        <v>6.96960542837398</v>
      </c>
      <c r="AG311" s="38"/>
      <c r="AH311" s="38"/>
      <c r="AI311" s="38"/>
      <c r="AJ311" s="38"/>
      <c r="AK311" s="38"/>
      <c r="AL311" s="38"/>
      <c r="AM311" s="38"/>
      <c r="AN311" s="1"/>
      <c r="AO311" s="1"/>
      <c r="AP311" s="1"/>
      <c r="AQ311" s="1"/>
      <c r="AR311" s="1"/>
      <c r="AS311" s="1"/>
      <c r="AT311" s="1"/>
      <c r="AU311" s="1"/>
      <c r="AV311" s="1"/>
      <c r="AW311" s="1"/>
    </row>
    <row r="312" customFormat="false" ht="15" hidden="false" customHeight="false" outlineLevel="0" collapsed="false">
      <c r="B312" s="24" t="s">
        <v>578</v>
      </c>
      <c r="C312" s="24" t="s">
        <v>603</v>
      </c>
      <c r="D312" s="5" t="s">
        <v>580</v>
      </c>
      <c r="E312" s="38" t="s">
        <v>604</v>
      </c>
      <c r="F312" s="38"/>
      <c r="G312" s="38"/>
      <c r="H312" s="38"/>
      <c r="I312" s="29" t="n">
        <v>-121.22</v>
      </c>
      <c r="J312" s="29" t="n">
        <v>70.21</v>
      </c>
      <c r="K312" s="38" t="s">
        <v>463</v>
      </c>
      <c r="L312" s="38" t="s">
        <v>582</v>
      </c>
      <c r="M312" s="38"/>
      <c r="N312" s="29"/>
      <c r="O312" s="29"/>
      <c r="P312" s="29"/>
      <c r="Q312" s="24" t="n">
        <v>0</v>
      </c>
      <c r="R312" s="74" t="s">
        <v>60</v>
      </c>
      <c r="S312" s="38"/>
      <c r="T312" s="32" t="n">
        <v>6.261380415</v>
      </c>
      <c r="U312" s="32" t="n">
        <v>5.296544573</v>
      </c>
      <c r="V312" s="32" t="n">
        <v>5.293543171</v>
      </c>
      <c r="W312" s="32" t="n">
        <v>5.143610052</v>
      </c>
      <c r="X312" s="38"/>
      <c r="Y312" s="26" t="n">
        <f aca="false">(T312-U312)/T312%</f>
        <v>15.409315167764</v>
      </c>
      <c r="Z312" s="34" t="n">
        <f aca="false">(T312-W312)/T312%</f>
        <v>17.8518200287308</v>
      </c>
      <c r="AA312" s="38"/>
      <c r="AB312" s="32" t="n">
        <v>3.71568193281</v>
      </c>
      <c r="AC312" s="32" t="n">
        <v>3.78632541947</v>
      </c>
      <c r="AD312" s="32" t="n">
        <v>4.00733384856</v>
      </c>
      <c r="AE312" s="32" t="n">
        <v>3.932053725</v>
      </c>
      <c r="AF312" s="35" t="n">
        <f aca="false">(AB312-AE312)/AB312%</f>
        <v>-5.82320543315094</v>
      </c>
      <c r="AG312" s="38"/>
      <c r="AH312" s="38"/>
      <c r="AI312" s="38"/>
      <c r="AJ312" s="38"/>
      <c r="AK312" s="38"/>
      <c r="AL312" s="38"/>
      <c r="AM312" s="38"/>
      <c r="AN312" s="1"/>
      <c r="AO312" s="1"/>
      <c r="AP312" s="1"/>
      <c r="AQ312" s="1"/>
      <c r="AR312" s="1"/>
      <c r="AS312" s="1"/>
      <c r="AT312" s="1"/>
      <c r="AU312" s="1"/>
      <c r="AV312" s="1"/>
      <c r="AW312" s="1"/>
    </row>
    <row r="313" customFormat="false" ht="15" hidden="false" customHeight="false" outlineLevel="0" collapsed="false">
      <c r="B313" s="24" t="s">
        <v>578</v>
      </c>
      <c r="C313" s="24" t="s">
        <v>605</v>
      </c>
      <c r="D313" s="5" t="s">
        <v>580</v>
      </c>
      <c r="E313" s="38" t="s">
        <v>606</v>
      </c>
      <c r="F313" s="38"/>
      <c r="G313" s="38"/>
      <c r="H313" s="38"/>
      <c r="I313" s="29" t="n">
        <v>-72.46</v>
      </c>
      <c r="J313" s="29" t="n">
        <v>72.23</v>
      </c>
      <c r="K313" s="38" t="s">
        <v>463</v>
      </c>
      <c r="L313" s="38" t="s">
        <v>582</v>
      </c>
      <c r="M313" s="38"/>
      <c r="N313" s="29"/>
      <c r="O313" s="29"/>
      <c r="P313" s="29"/>
      <c r="Q313" s="24" t="n">
        <v>0</v>
      </c>
      <c r="R313" s="74" t="s">
        <v>60</v>
      </c>
      <c r="S313" s="38"/>
      <c r="T313" s="32" t="n">
        <v>6.339910704</v>
      </c>
      <c r="U313" s="32" t="n">
        <v>5.291241345</v>
      </c>
      <c r="V313" s="32" t="n">
        <v>5.286965586</v>
      </c>
      <c r="W313" s="32" t="n">
        <v>5.16305879</v>
      </c>
      <c r="X313" s="38"/>
      <c r="Y313" s="26" t="n">
        <f aca="false">(T313-U313)/T313%</f>
        <v>16.5407591362189</v>
      </c>
      <c r="Z313" s="34" t="n">
        <f aca="false">(T313-W313)/T313%</f>
        <v>18.5625944740436</v>
      </c>
      <c r="AA313" s="38"/>
      <c r="AB313" s="32" t="n">
        <v>3.67701956666</v>
      </c>
      <c r="AC313" s="32" t="n">
        <v>3.61356890131</v>
      </c>
      <c r="AD313" s="32" t="n">
        <v>3.58677575405</v>
      </c>
      <c r="AE313" s="32" t="n">
        <v>3.53532930645</v>
      </c>
      <c r="AF313" s="35" t="n">
        <f aca="false">(AB313-AE313)/AB313%</f>
        <v>3.8533996798582</v>
      </c>
      <c r="AG313" s="38"/>
      <c r="AH313" s="38"/>
      <c r="AI313" s="38"/>
      <c r="AJ313" s="38"/>
      <c r="AK313" s="38"/>
      <c r="AL313" s="38"/>
      <c r="AM313" s="38"/>
      <c r="AN313" s="1"/>
      <c r="AO313" s="1"/>
      <c r="AP313" s="1"/>
      <c r="AQ313" s="1"/>
      <c r="AR313" s="1"/>
      <c r="AS313" s="1"/>
      <c r="AT313" s="1"/>
      <c r="AU313" s="1"/>
      <c r="AV313" s="1"/>
      <c r="AW313" s="1"/>
    </row>
    <row r="314" customFormat="false" ht="15" hidden="false" customHeight="false" outlineLevel="0" collapsed="false">
      <c r="B314" s="24" t="s">
        <v>578</v>
      </c>
      <c r="C314" s="24" t="s">
        <v>607</v>
      </c>
      <c r="D314" s="5" t="s">
        <v>580</v>
      </c>
      <c r="E314" s="38" t="s">
        <v>608</v>
      </c>
      <c r="F314" s="38"/>
      <c r="G314" s="38"/>
      <c r="H314" s="38"/>
      <c r="I314" s="29" t="n">
        <v>-159.86</v>
      </c>
      <c r="J314" s="29" t="n">
        <v>74.99</v>
      </c>
      <c r="K314" s="38" t="s">
        <v>463</v>
      </c>
      <c r="L314" s="38" t="s">
        <v>582</v>
      </c>
      <c r="M314" s="38"/>
      <c r="N314" s="29"/>
      <c r="O314" s="29"/>
      <c r="P314" s="29"/>
      <c r="Q314" s="24" t="n">
        <v>0</v>
      </c>
      <c r="R314" s="74" t="s">
        <v>60</v>
      </c>
      <c r="S314" s="38"/>
      <c r="T314" s="32" t="n">
        <v>5.509559049</v>
      </c>
      <c r="U314" s="32" t="n">
        <v>4.645492524</v>
      </c>
      <c r="V314" s="32" t="n">
        <v>4.637802148</v>
      </c>
      <c r="W314" s="32" t="n">
        <v>4.208290853</v>
      </c>
      <c r="X314" s="38"/>
      <c r="Y314" s="26" t="n">
        <f aca="false">(T314-U314)/T314%</f>
        <v>15.6830431857669</v>
      </c>
      <c r="Z314" s="34" t="n">
        <f aca="false">(T314-W314)/T314%</f>
        <v>23.6183728031045</v>
      </c>
      <c r="AA314" s="38"/>
      <c r="AB314" s="32" t="n">
        <v>2.91583901472</v>
      </c>
      <c r="AC314" s="32" t="n">
        <v>2.98918721642</v>
      </c>
      <c r="AD314" s="32" t="n">
        <v>2.98476219821</v>
      </c>
      <c r="AE314" s="32" t="n">
        <v>2.67060045177</v>
      </c>
      <c r="AF314" s="35" t="n">
        <f aca="false">(AB314-AE314)/AB314%</f>
        <v>8.41056593700696</v>
      </c>
      <c r="AG314" s="38"/>
      <c r="AH314" s="38"/>
      <c r="AI314" s="38"/>
      <c r="AJ314" s="38"/>
      <c r="AK314" s="38"/>
      <c r="AL314" s="38"/>
      <c r="AM314" s="38"/>
      <c r="AN314" s="1"/>
      <c r="AO314" s="1"/>
      <c r="AP314" s="1"/>
      <c r="AQ314" s="1"/>
      <c r="AR314" s="1"/>
      <c r="AS314" s="1"/>
      <c r="AT314" s="1"/>
      <c r="AU314" s="1"/>
      <c r="AV314" s="1"/>
      <c r="AW314" s="1"/>
    </row>
    <row r="315" customFormat="false" ht="15" hidden="false" customHeight="false" outlineLevel="0" collapsed="false">
      <c r="B315" s="24" t="s">
        <v>578</v>
      </c>
      <c r="C315" s="24" t="s">
        <v>609</v>
      </c>
      <c r="D315" s="5" t="s">
        <v>580</v>
      </c>
      <c r="E315" s="38" t="s">
        <v>610</v>
      </c>
      <c r="F315" s="38"/>
      <c r="G315" s="38"/>
      <c r="H315" s="38"/>
      <c r="I315" s="29" t="n">
        <v>-46.99</v>
      </c>
      <c r="J315" s="29" t="n">
        <v>56.33</v>
      </c>
      <c r="K315" s="38" t="s">
        <v>463</v>
      </c>
      <c r="L315" s="38" t="s">
        <v>582</v>
      </c>
      <c r="M315" s="38"/>
      <c r="N315" s="29"/>
      <c r="O315" s="29"/>
      <c r="P315" s="29"/>
      <c r="Q315" s="24" t="n">
        <v>5</v>
      </c>
      <c r="R315" s="74" t="s">
        <v>60</v>
      </c>
      <c r="S315" s="38"/>
      <c r="T315" s="32" t="n">
        <v>5.76177426</v>
      </c>
      <c r="U315" s="32" t="n">
        <v>4.803745524</v>
      </c>
      <c r="V315" s="32" t="n">
        <v>4.800153526</v>
      </c>
      <c r="W315" s="32" t="n">
        <v>4.396388363</v>
      </c>
      <c r="X315" s="38"/>
      <c r="Y315" s="26" t="n">
        <f aca="false">(T315-U315)/T315%</f>
        <v>16.6273215986771</v>
      </c>
      <c r="Z315" s="34" t="n">
        <f aca="false">(T315-W315)/T315%</f>
        <v>23.6973167532599</v>
      </c>
      <c r="AA315" s="38"/>
      <c r="AB315" s="32" t="n">
        <v>3.00270708049</v>
      </c>
      <c r="AC315" s="32" t="n">
        <v>2.86535974139</v>
      </c>
      <c r="AD315" s="32" t="n">
        <v>2.86420545852</v>
      </c>
      <c r="AE315" s="32" t="n">
        <v>2.6147614795</v>
      </c>
      <c r="AF315" s="35" t="n">
        <f aca="false">(AB315-AE315)/AB315%</f>
        <v>12.9198616645182</v>
      </c>
      <c r="AG315" s="38"/>
      <c r="AH315" s="38"/>
      <c r="AI315" s="38"/>
      <c r="AJ315" s="38"/>
      <c r="AK315" s="38"/>
      <c r="AL315" s="38"/>
      <c r="AM315" s="38"/>
      <c r="AN315" s="1"/>
      <c r="AO315" s="1"/>
      <c r="AP315" s="1"/>
      <c r="AQ315" s="1"/>
      <c r="AR315" s="1"/>
      <c r="AS315" s="1"/>
      <c r="AT315" s="1"/>
      <c r="AU315" s="1"/>
      <c r="AV315" s="1"/>
      <c r="AW315" s="1"/>
    </row>
    <row r="316" customFormat="false" ht="15" hidden="false" customHeight="false" outlineLevel="0" collapsed="false">
      <c r="B316" s="24" t="s">
        <v>578</v>
      </c>
      <c r="C316" s="24" t="s">
        <v>611</v>
      </c>
      <c r="D316" s="5" t="s">
        <v>580</v>
      </c>
      <c r="E316" s="38" t="s">
        <v>612</v>
      </c>
      <c r="F316" s="38"/>
      <c r="G316" s="38"/>
      <c r="H316" s="38"/>
      <c r="I316" s="29" t="n">
        <v>168.01</v>
      </c>
      <c r="J316" s="29" t="n">
        <v>82.05</v>
      </c>
      <c r="K316" s="38" t="s">
        <v>463</v>
      </c>
      <c r="L316" s="38" t="s">
        <v>582</v>
      </c>
      <c r="M316" s="38"/>
      <c r="N316" s="29"/>
      <c r="O316" s="29"/>
      <c r="P316" s="29"/>
      <c r="Q316" s="24" t="n">
        <v>100</v>
      </c>
      <c r="R316" s="74" t="s">
        <v>60</v>
      </c>
      <c r="S316" s="38"/>
      <c r="T316" s="32" t="n">
        <v>4.342639534</v>
      </c>
      <c r="U316" s="32" t="n">
        <v>3.702777269</v>
      </c>
      <c r="V316" s="32" t="n">
        <v>3.701353704</v>
      </c>
      <c r="W316" s="32" t="n">
        <v>3.659459855</v>
      </c>
      <c r="X316" s="38"/>
      <c r="Y316" s="26" t="n">
        <f aca="false">(T316-U316)/T316%</f>
        <v>14.7344088771426</v>
      </c>
      <c r="Z316" s="34" t="n">
        <f aca="false">(T316-W316)/T316%</f>
        <v>15.7318993126451</v>
      </c>
      <c r="AA316" s="38"/>
      <c r="AB316" s="32" t="n">
        <v>2.62539812471</v>
      </c>
      <c r="AC316" s="32" t="n">
        <v>2.66232797553</v>
      </c>
      <c r="AD316" s="32" t="n">
        <v>2.6619451014</v>
      </c>
      <c r="AE316" s="32" t="n">
        <v>2.62960099804</v>
      </c>
      <c r="AF316" s="35" t="n">
        <f aca="false">(AB316-AE316)/AB316%</f>
        <v>-0.160085180622439</v>
      </c>
      <c r="AG316" s="38"/>
      <c r="AH316" s="38"/>
      <c r="AI316" s="38"/>
      <c r="AJ316" s="38"/>
      <c r="AK316" s="38"/>
      <c r="AL316" s="38"/>
      <c r="AM316" s="38"/>
      <c r="AN316" s="1"/>
      <c r="AO316" s="1"/>
      <c r="AP316" s="1"/>
      <c r="AQ316" s="1"/>
      <c r="AR316" s="1"/>
      <c r="AS316" s="1"/>
      <c r="AT316" s="1"/>
      <c r="AU316" s="1"/>
      <c r="AV316" s="1"/>
      <c r="AW316" s="1"/>
    </row>
    <row r="317" customFormat="false" ht="15" hidden="false" customHeight="false" outlineLevel="0" collapsed="false">
      <c r="B317" s="24" t="s">
        <v>613</v>
      </c>
      <c r="C317" s="24" t="s">
        <v>614</v>
      </c>
      <c r="D317" s="5" t="s">
        <v>580</v>
      </c>
      <c r="E317" s="38" t="s">
        <v>615</v>
      </c>
      <c r="F317" s="38"/>
      <c r="G317" s="38"/>
      <c r="H317" s="38"/>
      <c r="I317" s="29" t="n">
        <v>4.01</v>
      </c>
      <c r="J317" s="29" t="n">
        <v>70.2</v>
      </c>
      <c r="K317" s="38" t="s">
        <v>463</v>
      </c>
      <c r="L317" s="38" t="s">
        <v>582</v>
      </c>
      <c r="M317" s="38"/>
      <c r="N317" s="29"/>
      <c r="O317" s="29"/>
      <c r="P317" s="29"/>
      <c r="Q317" s="24" t="n">
        <v>300</v>
      </c>
      <c r="R317" s="37" t="s">
        <v>69</v>
      </c>
      <c r="S317" s="38"/>
      <c r="T317" s="32" t="n">
        <v>4.002140127</v>
      </c>
      <c r="U317" s="32" t="n">
        <v>3.404985084</v>
      </c>
      <c r="V317" s="32" t="n">
        <v>3.403857523</v>
      </c>
      <c r="W317" s="32" t="n">
        <v>3.319214991</v>
      </c>
      <c r="X317" s="38"/>
      <c r="Y317" s="26" t="n">
        <f aca="false">(T317-U317)/T317%</f>
        <v>14.9208929235476</v>
      </c>
      <c r="Z317" s="34" t="n">
        <f aca="false">(T317-W317)/T317%</f>
        <v>17.0639986189569</v>
      </c>
      <c r="AA317" s="38"/>
      <c r="AB317" s="32" t="n">
        <v>2.97880311391</v>
      </c>
      <c r="AC317" s="32" t="n">
        <v>2.90100133571</v>
      </c>
      <c r="AD317" s="32" t="n">
        <v>2.91039772229</v>
      </c>
      <c r="AE317" s="32" t="n">
        <v>2.82452997239</v>
      </c>
      <c r="AF317" s="35" t="n">
        <f aca="false">(AB317-AE317)/AB317%</f>
        <v>5.17903116186487</v>
      </c>
      <c r="AG317" s="38"/>
      <c r="AH317" s="38"/>
      <c r="AI317" s="38"/>
      <c r="AJ317" s="38"/>
      <c r="AK317" s="38"/>
      <c r="AL317" s="38"/>
      <c r="AM317" s="38"/>
      <c r="AN317" s="1"/>
      <c r="AO317" s="1"/>
      <c r="AP317" s="1"/>
      <c r="AQ317" s="1"/>
      <c r="AR317" s="1"/>
      <c r="AS317" s="1"/>
      <c r="AT317" s="1"/>
      <c r="AU317" s="1"/>
      <c r="AV317" s="1"/>
      <c r="AW317" s="1"/>
    </row>
    <row r="318" customFormat="false" ht="15" hidden="false" customHeight="false" outlineLevel="0" collapsed="false">
      <c r="B318" s="24" t="s">
        <v>613</v>
      </c>
      <c r="C318" s="24" t="s">
        <v>616</v>
      </c>
      <c r="D318" s="5" t="s">
        <v>580</v>
      </c>
      <c r="E318" s="38" t="s">
        <v>617</v>
      </c>
      <c r="F318" s="38"/>
      <c r="G318" s="38"/>
      <c r="H318" s="38"/>
      <c r="I318" s="29" t="n">
        <v>2.34</v>
      </c>
      <c r="J318" s="29" t="n">
        <v>74.33</v>
      </c>
      <c r="K318" s="38" t="s">
        <v>463</v>
      </c>
      <c r="L318" s="38" t="s">
        <v>582</v>
      </c>
      <c r="M318" s="38"/>
      <c r="N318" s="29"/>
      <c r="O318" s="29"/>
      <c r="P318" s="29"/>
      <c r="Q318" s="24" t="n">
        <v>300</v>
      </c>
      <c r="R318" s="37" t="s">
        <v>69</v>
      </c>
      <c r="S318" s="38"/>
      <c r="T318" s="32" t="n">
        <v>3.880024587</v>
      </c>
      <c r="U318" s="32" t="n">
        <v>3.356596643</v>
      </c>
      <c r="V318" s="32" t="n">
        <v>3.351980289</v>
      </c>
      <c r="W318" s="32" t="n">
        <v>3.329417798</v>
      </c>
      <c r="X318" s="38"/>
      <c r="Y318" s="26" t="n">
        <f aca="false">(T318-U318)/T318%</f>
        <v>13.4903254415898</v>
      </c>
      <c r="Z318" s="34" t="n">
        <f aca="false">(T318-W318)/T318%</f>
        <v>14.1908066986175</v>
      </c>
      <c r="AA318" s="38"/>
      <c r="AB318" s="32" t="n">
        <v>2.97411387031</v>
      </c>
      <c r="AC318" s="32" t="n">
        <v>2.95769281119</v>
      </c>
      <c r="AD318" s="32" t="n">
        <v>2.91075861606</v>
      </c>
      <c r="AE318" s="32" t="n">
        <v>2.93672470186</v>
      </c>
      <c r="AF318" s="35" t="n">
        <f aca="false">(AB318-AE318)/AB318%</f>
        <v>1.25715322547832</v>
      </c>
      <c r="AG318" s="38"/>
      <c r="AH318" s="38"/>
      <c r="AI318" s="38"/>
      <c r="AJ318" s="38"/>
      <c r="AK318" s="38"/>
      <c r="AL318" s="38"/>
      <c r="AM318" s="38"/>
      <c r="AN318" s="1"/>
      <c r="AO318" s="1"/>
      <c r="AP318" s="1"/>
      <c r="AQ318" s="1"/>
      <c r="AR318" s="1"/>
      <c r="AS318" s="1"/>
      <c r="AT318" s="1"/>
      <c r="AU318" s="1"/>
      <c r="AV318" s="1"/>
      <c r="AW318" s="1"/>
    </row>
    <row r="319" customFormat="false" ht="15" hidden="false" customHeight="false" outlineLevel="0" collapsed="false">
      <c r="B319" s="24" t="s">
        <v>613</v>
      </c>
      <c r="C319" s="24" t="s">
        <v>618</v>
      </c>
      <c r="D319" s="5" t="s">
        <v>580</v>
      </c>
      <c r="E319" s="38" t="s">
        <v>619</v>
      </c>
      <c r="F319" s="38"/>
      <c r="G319" s="38"/>
      <c r="H319" s="38"/>
      <c r="I319" s="29" t="n">
        <v>-46.99</v>
      </c>
      <c r="J319" s="29" t="n">
        <v>56.33</v>
      </c>
      <c r="K319" s="38" t="s">
        <v>463</v>
      </c>
      <c r="L319" s="38" t="s">
        <v>582</v>
      </c>
      <c r="M319" s="38"/>
      <c r="N319" s="29"/>
      <c r="O319" s="29"/>
      <c r="P319" s="29"/>
      <c r="Q319" s="24" t="n">
        <v>300</v>
      </c>
      <c r="R319" s="37" t="s">
        <v>69</v>
      </c>
      <c r="S319" s="38"/>
      <c r="T319" s="32" t="n">
        <v>5.419749374</v>
      </c>
      <c r="U319" s="32" t="n">
        <v>4.641680591</v>
      </c>
      <c r="V319" s="32" t="n">
        <v>4.639327257</v>
      </c>
      <c r="W319" s="32" t="n">
        <v>4.560430203</v>
      </c>
      <c r="X319" s="38"/>
      <c r="Y319" s="26" t="n">
        <f aca="false">(T319-U319)/T319%</f>
        <v>14.3561764448483</v>
      </c>
      <c r="Z319" s="34" t="n">
        <f aca="false">(T319-W319)/T319%</f>
        <v>15.8553304166127</v>
      </c>
      <c r="AA319" s="38"/>
      <c r="AB319" s="32" t="n">
        <v>3.3481013771</v>
      </c>
      <c r="AC319" s="32" t="n">
        <v>3.29505752941</v>
      </c>
      <c r="AD319" s="32" t="n">
        <v>3.29347687425</v>
      </c>
      <c r="AE319" s="32" t="n">
        <v>3.24154231561</v>
      </c>
      <c r="AF319" s="35" t="n">
        <f aca="false">(AB319-AE319)/AB319%</f>
        <v>3.18267129600172</v>
      </c>
      <c r="AG319" s="38"/>
      <c r="AH319" s="38"/>
      <c r="AI319" s="38"/>
      <c r="AJ319" s="38"/>
      <c r="AK319" s="38"/>
      <c r="AL319" s="38"/>
      <c r="AM319" s="38"/>
      <c r="AN319" s="1"/>
      <c r="AO319" s="1"/>
      <c r="AP319" s="1"/>
      <c r="AQ319" s="1"/>
      <c r="AR319" s="1"/>
      <c r="AS319" s="1"/>
      <c r="AT319" s="1"/>
      <c r="AU319" s="1"/>
      <c r="AV319" s="1"/>
      <c r="AW319" s="1"/>
    </row>
    <row r="320" customFormat="false" ht="15" hidden="false" customHeight="false" outlineLevel="0" collapsed="false">
      <c r="B320" s="24" t="s">
        <v>613</v>
      </c>
      <c r="C320" s="24" t="s">
        <v>620</v>
      </c>
      <c r="D320" s="5" t="s">
        <v>580</v>
      </c>
      <c r="E320" s="38" t="s">
        <v>621</v>
      </c>
      <c r="F320" s="38"/>
      <c r="G320" s="38"/>
      <c r="H320" s="38"/>
      <c r="I320" s="29" t="n">
        <v>111.08</v>
      </c>
      <c r="J320" s="29" t="n">
        <v>84.6</v>
      </c>
      <c r="K320" s="38" t="s">
        <v>463</v>
      </c>
      <c r="L320" s="38" t="s">
        <v>582</v>
      </c>
      <c r="M320" s="38"/>
      <c r="N320" s="29"/>
      <c r="O320" s="29"/>
      <c r="P320" s="29"/>
      <c r="Q320" s="24" t="n">
        <v>300</v>
      </c>
      <c r="R320" s="37" t="s">
        <v>69</v>
      </c>
      <c r="S320" s="38"/>
      <c r="T320" s="32" t="n">
        <v>6.473600851</v>
      </c>
      <c r="U320" s="32" t="n">
        <v>5.591857696</v>
      </c>
      <c r="V320" s="32" t="n">
        <v>5.586724559</v>
      </c>
      <c r="W320" s="32" t="n">
        <v>5.516573333</v>
      </c>
      <c r="X320" s="38"/>
      <c r="Y320" s="26" t="n">
        <f aca="false">(T320-U320)/T320%</f>
        <v>13.6205981075246</v>
      </c>
      <c r="Z320" s="34" t="n">
        <f aca="false">(T320-W320)/T320%</f>
        <v>14.7835422669312</v>
      </c>
      <c r="AA320" s="38"/>
      <c r="AB320" s="32" t="n">
        <v>3.9653362124</v>
      </c>
      <c r="AC320" s="32" t="n">
        <v>3.92009525248</v>
      </c>
      <c r="AD320" s="32" t="n">
        <v>3.91676812427</v>
      </c>
      <c r="AE320" s="32" t="n">
        <v>3.88660284604</v>
      </c>
      <c r="AF320" s="35" t="n">
        <f aca="false">(AB320-AE320)/AB320%</f>
        <v>1.98554074970472</v>
      </c>
      <c r="AG320" s="38"/>
      <c r="AH320" s="38"/>
      <c r="AI320" s="38"/>
      <c r="AJ320" s="38"/>
      <c r="AK320" s="38"/>
      <c r="AL320" s="38"/>
      <c r="AM320" s="38"/>
      <c r="AN320" s="1"/>
      <c r="AO320" s="1"/>
      <c r="AP320" s="1"/>
      <c r="AQ320" s="1"/>
      <c r="AR320" s="1"/>
      <c r="AS320" s="1"/>
      <c r="AT320" s="1"/>
      <c r="AU320" s="1"/>
      <c r="AV320" s="1"/>
      <c r="AW320" s="1"/>
    </row>
    <row r="321" customFormat="false" ht="15" hidden="false" customHeight="false" outlineLevel="0" collapsed="false">
      <c r="B321" s="24" t="s">
        <v>613</v>
      </c>
      <c r="C321" s="24" t="s">
        <v>622</v>
      </c>
      <c r="D321" s="5" t="s">
        <v>580</v>
      </c>
      <c r="E321" s="38" t="s">
        <v>623</v>
      </c>
      <c r="F321" s="38"/>
      <c r="G321" s="38"/>
      <c r="H321" s="38"/>
      <c r="I321" s="29" t="n">
        <v>43.08</v>
      </c>
      <c r="J321" s="29" t="n">
        <v>85.02</v>
      </c>
      <c r="K321" s="38" t="s">
        <v>463</v>
      </c>
      <c r="L321" s="38" t="s">
        <v>582</v>
      </c>
      <c r="M321" s="38"/>
      <c r="N321" s="29"/>
      <c r="O321" s="29"/>
      <c r="P321" s="29"/>
      <c r="Q321" s="24" t="n">
        <v>300</v>
      </c>
      <c r="R321" s="37" t="s">
        <v>69</v>
      </c>
      <c r="S321" s="38"/>
      <c r="T321" s="32" t="n">
        <v>7.611542964</v>
      </c>
      <c r="U321" s="32" t="n">
        <v>6.398244111</v>
      </c>
      <c r="V321" s="32" t="n">
        <v>6.395402927</v>
      </c>
      <c r="W321" s="32" t="n">
        <v>6.31103167</v>
      </c>
      <c r="X321" s="38"/>
      <c r="Y321" s="26" t="n">
        <f aca="false">(T321-U321)/T321%</f>
        <v>15.9402483667042</v>
      </c>
      <c r="Z321" s="34" t="n">
        <f aca="false">(T321-W321)/T321%</f>
        <v>17.0860402437584</v>
      </c>
      <c r="AA321" s="38"/>
      <c r="AB321" s="32" t="n">
        <v>2.7506287706</v>
      </c>
      <c r="AC321" s="32" t="n">
        <v>2.79895519288</v>
      </c>
      <c r="AD321" s="32" t="n">
        <v>2.79800867988</v>
      </c>
      <c r="AE321" s="32" t="n">
        <v>2.76156839479</v>
      </c>
      <c r="AF321" s="35" t="n">
        <f aca="false">(AB321-AE321)/AB321%</f>
        <v>-0.397713581233788</v>
      </c>
      <c r="AG321" s="38"/>
      <c r="AH321" s="38"/>
      <c r="AI321" s="38"/>
      <c r="AJ321" s="38"/>
      <c r="AK321" s="38"/>
      <c r="AL321" s="38"/>
      <c r="AM321" s="38"/>
      <c r="AN321" s="1"/>
      <c r="AO321" s="1"/>
      <c r="AP321" s="1"/>
      <c r="AQ321" s="1"/>
      <c r="AR321" s="1"/>
      <c r="AS321" s="1"/>
      <c r="AT321" s="1"/>
      <c r="AU321" s="1"/>
      <c r="AV321" s="1"/>
      <c r="AW321" s="1"/>
    </row>
    <row r="322" customFormat="false" ht="15" hidden="false" customHeight="false" outlineLevel="0" collapsed="false">
      <c r="B322" s="24" t="s">
        <v>613</v>
      </c>
      <c r="C322" s="24" t="s">
        <v>624</v>
      </c>
      <c r="D322" s="5" t="s">
        <v>580</v>
      </c>
      <c r="E322" s="38" t="s">
        <v>625</v>
      </c>
      <c r="F322" s="38"/>
      <c r="G322" s="38"/>
      <c r="H322" s="38"/>
      <c r="I322" s="29" t="n">
        <v>-151.19</v>
      </c>
      <c r="J322" s="29" t="n">
        <v>75</v>
      </c>
      <c r="K322" s="38" t="s">
        <v>463</v>
      </c>
      <c r="L322" s="38" t="s">
        <v>582</v>
      </c>
      <c r="M322" s="38"/>
      <c r="N322" s="29"/>
      <c r="O322" s="29"/>
      <c r="P322" s="29"/>
      <c r="Q322" s="24" t="n">
        <v>300</v>
      </c>
      <c r="R322" s="37" t="s">
        <v>69</v>
      </c>
      <c r="S322" s="38"/>
      <c r="T322" s="32" t="n">
        <v>5.034848061</v>
      </c>
      <c r="U322" s="32" t="n">
        <v>4.394830036</v>
      </c>
      <c r="V322" s="32" t="n">
        <v>4.392487086</v>
      </c>
      <c r="W322" s="32" t="n">
        <v>4.360514998</v>
      </c>
      <c r="X322" s="38"/>
      <c r="Y322" s="26" t="n">
        <f aca="false">(T322-U322)/T322%</f>
        <v>12.7117644315345</v>
      </c>
      <c r="Z322" s="34" t="n">
        <f aca="false">(T322-W322)/T322%</f>
        <v>13.3933150480427</v>
      </c>
      <c r="AA322" s="38"/>
      <c r="AB322" s="32" t="n">
        <v>3.70094649597</v>
      </c>
      <c r="AC322" s="32" t="n">
        <v>3.8072788788</v>
      </c>
      <c r="AD322" s="32" t="n">
        <v>3.80596528846</v>
      </c>
      <c r="AE322" s="32" t="n">
        <v>3.77687322952</v>
      </c>
      <c r="AF322" s="35" t="n">
        <f aca="false">(AB322-AE322)/AB322%</f>
        <v>-2.05154907353234</v>
      </c>
      <c r="AG322" s="38"/>
      <c r="AH322" s="38"/>
      <c r="AI322" s="38"/>
      <c r="AJ322" s="38"/>
      <c r="AK322" s="38"/>
      <c r="AL322" s="38"/>
      <c r="AM322" s="38"/>
      <c r="AN322" s="1"/>
      <c r="AO322" s="1"/>
      <c r="AP322" s="1"/>
      <c r="AQ322" s="1"/>
      <c r="AR322" s="1"/>
      <c r="AS322" s="1"/>
      <c r="AT322" s="1"/>
      <c r="AU322" s="1"/>
      <c r="AV322" s="1"/>
      <c r="AW322" s="1"/>
    </row>
    <row r="323" customFormat="false" ht="15" hidden="false" customHeight="false" outlineLevel="0" collapsed="false">
      <c r="B323" s="24" t="s">
        <v>613</v>
      </c>
      <c r="C323" s="24" t="s">
        <v>626</v>
      </c>
      <c r="D323" s="5" t="s">
        <v>580</v>
      </c>
      <c r="E323" s="38" t="s">
        <v>627</v>
      </c>
      <c r="F323" s="38"/>
      <c r="G323" s="38"/>
      <c r="H323" s="38"/>
      <c r="I323" s="29" t="n">
        <v>161.52</v>
      </c>
      <c r="J323" s="29" t="n">
        <v>80</v>
      </c>
      <c r="K323" s="38" t="s">
        <v>463</v>
      </c>
      <c r="L323" s="38" t="s">
        <v>582</v>
      </c>
      <c r="M323" s="38"/>
      <c r="N323" s="29"/>
      <c r="O323" s="29"/>
      <c r="P323" s="29"/>
      <c r="Q323" s="24" t="n">
        <v>300</v>
      </c>
      <c r="R323" s="37" t="s">
        <v>69</v>
      </c>
      <c r="S323" s="38"/>
      <c r="T323" s="32" t="n">
        <v>4.789802965</v>
      </c>
      <c r="U323" s="32" t="n">
        <v>4.072713354</v>
      </c>
      <c r="V323" s="32" t="n">
        <v>4.070497001</v>
      </c>
      <c r="W323" s="32" t="n">
        <v>4.040332323</v>
      </c>
      <c r="X323" s="38"/>
      <c r="Y323" s="26" t="n">
        <f aca="false">(T323-U323)/T323%</f>
        <v>14.9711713872138</v>
      </c>
      <c r="Z323" s="34" t="n">
        <f aca="false">(T323-W323)/T323%</f>
        <v>15.6472123692044</v>
      </c>
      <c r="AA323" s="38"/>
      <c r="AB323" s="32" t="n">
        <v>2.74233052515</v>
      </c>
      <c r="AC323" s="32" t="n">
        <v>2.93067236491</v>
      </c>
      <c r="AD323" s="32" t="n">
        <v>2.92961246632</v>
      </c>
      <c r="AE323" s="32" t="n">
        <v>2.88901293764</v>
      </c>
      <c r="AF323" s="35" t="n">
        <f aca="false">(AB323-AE323)/AB323%</f>
        <v>-5.34882324157395</v>
      </c>
      <c r="AG323" s="38"/>
      <c r="AH323" s="38"/>
      <c r="AI323" s="38"/>
      <c r="AJ323" s="38"/>
      <c r="AK323" s="38"/>
      <c r="AL323" s="38"/>
      <c r="AM323" s="38"/>
      <c r="AN323" s="1"/>
      <c r="AO323" s="1"/>
      <c r="AP323" s="1"/>
      <c r="AQ323" s="1"/>
      <c r="AR323" s="1"/>
      <c r="AS323" s="1"/>
      <c r="AT323" s="1"/>
      <c r="AU323" s="1"/>
      <c r="AV323" s="1"/>
      <c r="AW323" s="1"/>
    </row>
    <row r="324" customFormat="false" ht="15" hidden="false" customHeight="false" outlineLevel="0" collapsed="false">
      <c r="B324" s="24" t="s">
        <v>613</v>
      </c>
      <c r="C324" s="24" t="s">
        <v>628</v>
      </c>
      <c r="D324" s="5" t="s">
        <v>580</v>
      </c>
      <c r="E324" s="38" t="s">
        <v>629</v>
      </c>
      <c r="F324" s="38"/>
      <c r="G324" s="38"/>
      <c r="H324" s="38"/>
      <c r="I324" s="29" t="n">
        <v>179.55</v>
      </c>
      <c r="J324" s="29" t="n">
        <v>80.03</v>
      </c>
      <c r="K324" s="38" t="s">
        <v>463</v>
      </c>
      <c r="L324" s="38" t="s">
        <v>582</v>
      </c>
      <c r="M324" s="38"/>
      <c r="N324" s="29"/>
      <c r="O324" s="29"/>
      <c r="P324" s="29"/>
      <c r="Q324" s="24" t="n">
        <v>500</v>
      </c>
      <c r="R324" s="37" t="s">
        <v>69</v>
      </c>
      <c r="S324" s="38"/>
      <c r="T324" s="32" t="n">
        <v>4.592376142</v>
      </c>
      <c r="U324" s="32" t="n">
        <v>3.919447721</v>
      </c>
      <c r="V324" s="32" t="n">
        <v>3.918195145</v>
      </c>
      <c r="W324" s="32" t="n">
        <v>3.87328221</v>
      </c>
      <c r="X324" s="38"/>
      <c r="Y324" s="26" t="n">
        <f aca="false">(T324-U324)/T324%</f>
        <v>14.6531642921335</v>
      </c>
      <c r="Z324" s="34" t="n">
        <f aca="false">(T324-W324)/T324%</f>
        <v>15.65842844238</v>
      </c>
      <c r="AA324" s="38"/>
      <c r="AB324" s="32" t="n">
        <v>2.82103031106</v>
      </c>
      <c r="AC324" s="32" t="n">
        <v>2.83268571261</v>
      </c>
      <c r="AD324" s="32" t="n">
        <v>2.83235201204</v>
      </c>
      <c r="AE324" s="32" t="n">
        <v>2.799846432</v>
      </c>
      <c r="AF324" s="35" t="n">
        <f aca="false">(AB324-AE324)/AB324%</f>
        <v>0.750927027510039</v>
      </c>
      <c r="AG324" s="38"/>
      <c r="AH324" s="38"/>
      <c r="AI324" s="38"/>
      <c r="AJ324" s="38"/>
      <c r="AK324" s="38"/>
      <c r="AL324" s="38"/>
      <c r="AM324" s="38"/>
      <c r="AN324" s="1"/>
      <c r="AO324" s="1"/>
      <c r="AP324" s="1"/>
      <c r="AQ324" s="1"/>
      <c r="AR324" s="1"/>
      <c r="AS324" s="1"/>
      <c r="AT324" s="1"/>
      <c r="AU324" s="1"/>
      <c r="AV324" s="1"/>
      <c r="AW324" s="1"/>
    </row>
    <row r="325" customFormat="false" ht="15" hidden="false" customHeight="false" outlineLevel="0" collapsed="false">
      <c r="B325" s="24" t="s">
        <v>613</v>
      </c>
      <c r="C325" s="24" t="s">
        <v>630</v>
      </c>
      <c r="D325" s="5" t="s">
        <v>580</v>
      </c>
      <c r="E325" s="38" t="s">
        <v>631</v>
      </c>
      <c r="F325" s="38"/>
      <c r="G325" s="38"/>
      <c r="H325" s="38"/>
      <c r="I325" s="29" t="n">
        <v>4.01</v>
      </c>
      <c r="J325" s="29" t="n">
        <v>70.2</v>
      </c>
      <c r="K325" s="38" t="s">
        <v>463</v>
      </c>
      <c r="L325" s="38" t="s">
        <v>582</v>
      </c>
      <c r="M325" s="38"/>
      <c r="N325" s="29"/>
      <c r="O325" s="29"/>
      <c r="P325" s="29"/>
      <c r="Q325" s="24" t="n">
        <v>1000</v>
      </c>
      <c r="R325" s="37" t="s">
        <v>69</v>
      </c>
      <c r="S325" s="38"/>
      <c r="T325" s="32" t="n">
        <v>4.670258658</v>
      </c>
      <c r="U325" s="32" t="n">
        <v>3.716587385</v>
      </c>
      <c r="V325" s="32" t="n">
        <v>3.714188074</v>
      </c>
      <c r="W325" s="32" t="n">
        <v>3.579853801</v>
      </c>
      <c r="X325" s="38"/>
      <c r="Y325" s="26" t="n">
        <f aca="false">(T325-U325)/T325%</f>
        <v>20.4200953916416</v>
      </c>
      <c r="Z325" s="34" t="n">
        <f aca="false">(T325-W325)/T325%</f>
        <v>23.3478472360877</v>
      </c>
      <c r="AA325" s="38"/>
      <c r="AB325" s="32" t="n">
        <v>2.78016443339</v>
      </c>
      <c r="AC325" s="32" t="n">
        <v>2.6537943359</v>
      </c>
      <c r="AD325" s="32" t="n">
        <v>2.65276019207</v>
      </c>
      <c r="AE325" s="32" t="n">
        <v>2.54635864736</v>
      </c>
      <c r="AF325" s="35" t="n">
        <f aca="false">(AB325-AE325)/AB325%</f>
        <v>8.40978264529875</v>
      </c>
      <c r="AG325" s="38"/>
      <c r="AH325" s="38"/>
      <c r="AI325" s="38"/>
      <c r="AJ325" s="38"/>
      <c r="AK325" s="38"/>
      <c r="AL325" s="38"/>
      <c r="AM325" s="38"/>
      <c r="AN325" s="1"/>
      <c r="AO325" s="1"/>
      <c r="AP325" s="1"/>
      <c r="AQ325" s="1"/>
      <c r="AR325" s="1"/>
      <c r="AS325" s="1"/>
      <c r="AT325" s="1"/>
      <c r="AU325" s="1"/>
      <c r="AV325" s="1"/>
      <c r="AW325" s="1"/>
    </row>
    <row r="326" customFormat="false" ht="15" hidden="false" customHeight="false" outlineLevel="0" collapsed="false">
      <c r="B326" s="24" t="s">
        <v>613</v>
      </c>
      <c r="C326" s="24" t="s">
        <v>632</v>
      </c>
      <c r="D326" s="5" t="s">
        <v>580</v>
      </c>
      <c r="E326" s="38" t="s">
        <v>633</v>
      </c>
      <c r="F326" s="38"/>
      <c r="G326" s="38"/>
      <c r="H326" s="38"/>
      <c r="I326" s="29" t="n">
        <v>176.4</v>
      </c>
      <c r="J326" s="29" t="n">
        <v>58.1</v>
      </c>
      <c r="K326" s="38" t="s">
        <v>463</v>
      </c>
      <c r="L326" s="38" t="s">
        <v>582</v>
      </c>
      <c r="M326" s="38"/>
      <c r="N326" s="29"/>
      <c r="O326" s="29"/>
      <c r="P326" s="29"/>
      <c r="Q326" s="24" t="n">
        <v>1000</v>
      </c>
      <c r="R326" s="37" t="s">
        <v>69</v>
      </c>
      <c r="S326" s="38"/>
      <c r="T326" s="32" t="n">
        <v>6.774373779</v>
      </c>
      <c r="U326" s="32" t="n">
        <v>5.474597081</v>
      </c>
      <c r="V326" s="32" t="n">
        <v>5.473168939</v>
      </c>
      <c r="W326" s="32" t="n">
        <v>5.319139225</v>
      </c>
      <c r="X326" s="38"/>
      <c r="Y326" s="26" t="n">
        <f aca="false">(T326-U326)/T326%</f>
        <v>19.1866693572356</v>
      </c>
      <c r="Z326" s="34" t="n">
        <f aca="false">(T326-W326)/T326%</f>
        <v>21.4814623679477</v>
      </c>
      <c r="AA326" s="38"/>
      <c r="AB326" s="32" t="n">
        <v>2.68893751731</v>
      </c>
      <c r="AC326" s="32" t="n">
        <v>2.3287247357</v>
      </c>
      <c r="AD326" s="32" t="n">
        <v>2.32837931656</v>
      </c>
      <c r="AE326" s="32" t="n">
        <v>2.25662072915</v>
      </c>
      <c r="AF326" s="35" t="n">
        <f aca="false">(AB326-AE326)/AB326%</f>
        <v>16.0776063176242</v>
      </c>
      <c r="AG326" s="38"/>
      <c r="AH326" s="38"/>
      <c r="AI326" s="38"/>
      <c r="AJ326" s="38"/>
      <c r="AK326" s="38"/>
      <c r="AL326" s="38"/>
      <c r="AM326" s="38"/>
      <c r="AN326" s="1"/>
      <c r="AO326" s="1"/>
      <c r="AP326" s="1"/>
      <c r="AQ326" s="1"/>
      <c r="AR326" s="1"/>
      <c r="AS326" s="1"/>
      <c r="AT326" s="1"/>
      <c r="AU326" s="1"/>
      <c r="AV326" s="1"/>
      <c r="AW326" s="1"/>
    </row>
    <row r="327" customFormat="false" ht="15" hidden="false" customHeight="false" outlineLevel="0" collapsed="false">
      <c r="B327" s="24" t="s">
        <v>613</v>
      </c>
      <c r="C327" s="24" t="s">
        <v>634</v>
      </c>
      <c r="D327" s="5" t="s">
        <v>580</v>
      </c>
      <c r="E327" s="38" t="s">
        <v>635</v>
      </c>
      <c r="F327" s="38"/>
      <c r="G327" s="38"/>
      <c r="H327" s="38"/>
      <c r="I327" s="29" t="n">
        <v>2.34</v>
      </c>
      <c r="J327" s="29" t="n">
        <v>74.33</v>
      </c>
      <c r="K327" s="38" t="s">
        <v>463</v>
      </c>
      <c r="L327" s="38" t="s">
        <v>582</v>
      </c>
      <c r="M327" s="38"/>
      <c r="N327" s="29"/>
      <c r="O327" s="29"/>
      <c r="P327" s="29"/>
      <c r="Q327" s="24" t="n">
        <v>1000</v>
      </c>
      <c r="R327" s="37" t="s">
        <v>69</v>
      </c>
      <c r="S327" s="38"/>
      <c r="T327" s="32" t="n">
        <v>3.943149828</v>
      </c>
      <c r="U327" s="32" t="n">
        <v>3.155027668</v>
      </c>
      <c r="V327" s="32" t="n">
        <v>3.153975401</v>
      </c>
      <c r="W327" s="32" t="n">
        <v>3.029456339</v>
      </c>
      <c r="X327" s="38"/>
      <c r="Y327" s="26" t="n">
        <f aca="false">(T327-U327)/T327%</f>
        <v>19.9871218284328</v>
      </c>
      <c r="Z327" s="34" t="n">
        <f aca="false">(T327-W327)/T327%</f>
        <v>23.1716655175498</v>
      </c>
      <c r="AA327" s="38"/>
      <c r="AB327" s="32" t="n">
        <v>3.09174321541</v>
      </c>
      <c r="AC327" s="32" t="n">
        <v>2.77421551595</v>
      </c>
      <c r="AD327" s="32" t="n">
        <v>2.77337508644</v>
      </c>
      <c r="AE327" s="32" t="n">
        <v>2.66526760398</v>
      </c>
      <c r="AF327" s="35" t="n">
        <f aca="false">(AB327-AE327)/AB327%</f>
        <v>13.7940178635904</v>
      </c>
      <c r="AG327" s="38"/>
      <c r="AH327" s="38"/>
      <c r="AI327" s="38"/>
      <c r="AJ327" s="38"/>
      <c r="AK327" s="38"/>
      <c r="AL327" s="38"/>
      <c r="AM327" s="38"/>
      <c r="AN327" s="1"/>
      <c r="AO327" s="1"/>
      <c r="AP327" s="1"/>
      <c r="AQ327" s="1"/>
      <c r="AR327" s="1"/>
      <c r="AS327" s="1"/>
      <c r="AT327" s="1"/>
      <c r="AU327" s="1"/>
      <c r="AV327" s="1"/>
      <c r="AW327" s="1"/>
    </row>
    <row r="328" customFormat="false" ht="15" hidden="false" customHeight="false" outlineLevel="0" collapsed="false">
      <c r="B328" s="24" t="s">
        <v>613</v>
      </c>
      <c r="C328" s="24" t="s">
        <v>636</v>
      </c>
      <c r="D328" s="5" t="s">
        <v>580</v>
      </c>
      <c r="E328" s="38" t="s">
        <v>637</v>
      </c>
      <c r="F328" s="38"/>
      <c r="G328" s="38"/>
      <c r="H328" s="38"/>
      <c r="I328" s="29" t="n">
        <v>168.01</v>
      </c>
      <c r="J328" s="29" t="n">
        <v>82.05</v>
      </c>
      <c r="K328" s="38" t="s">
        <v>463</v>
      </c>
      <c r="L328" s="38" t="s">
        <v>582</v>
      </c>
      <c r="M328" s="38"/>
      <c r="N328" s="29"/>
      <c r="O328" s="29"/>
      <c r="P328" s="29"/>
      <c r="Q328" s="24" t="n">
        <v>1000</v>
      </c>
      <c r="R328" s="37" t="s">
        <v>69</v>
      </c>
      <c r="S328" s="38"/>
      <c r="T328" s="32" t="n">
        <v>4.641931714</v>
      </c>
      <c r="U328" s="32" t="n">
        <v>3.928904468</v>
      </c>
      <c r="V328" s="32" t="n">
        <v>3.927619586</v>
      </c>
      <c r="W328" s="32" t="n">
        <v>3.882314015</v>
      </c>
      <c r="X328" s="38"/>
      <c r="Y328" s="26" t="n">
        <f aca="false">(T328-U328)/T328%</f>
        <v>15.3605716311922</v>
      </c>
      <c r="Z328" s="34" t="n">
        <f aca="false">(T328-W328)/T328%</f>
        <v>16.3642583691829</v>
      </c>
      <c r="AA328" s="38"/>
      <c r="AB328" s="32" t="n">
        <v>2.48070985937</v>
      </c>
      <c r="AC328" s="32" t="n">
        <v>2.50260270788</v>
      </c>
      <c r="AD328" s="32" t="n">
        <v>2.50234402079</v>
      </c>
      <c r="AE328" s="32" t="n">
        <v>2.46953922988</v>
      </c>
      <c r="AF328" s="35" t="n">
        <f aca="false">(AB328-AE328)/AB328%</f>
        <v>0.450299717550883</v>
      </c>
      <c r="AG328" s="38"/>
      <c r="AH328" s="38"/>
      <c r="AI328" s="38"/>
      <c r="AJ328" s="38"/>
      <c r="AK328" s="38"/>
      <c r="AL328" s="38"/>
      <c r="AM328" s="38"/>
      <c r="AN328" s="1"/>
      <c r="AO328" s="1"/>
      <c r="AP328" s="1"/>
      <c r="AQ328" s="1"/>
      <c r="AR328" s="1"/>
      <c r="AS328" s="1"/>
      <c r="AT328" s="1"/>
      <c r="AU328" s="1"/>
      <c r="AV328" s="1"/>
      <c r="AW328" s="1"/>
    </row>
    <row r="329" customFormat="false" ht="15" hidden="false" customHeight="false" outlineLevel="0" collapsed="false">
      <c r="B329" s="24" t="s">
        <v>613</v>
      </c>
      <c r="C329" s="24" t="s">
        <v>638</v>
      </c>
      <c r="D329" s="5" t="s">
        <v>580</v>
      </c>
      <c r="E329" s="38" t="s">
        <v>639</v>
      </c>
      <c r="F329" s="38"/>
      <c r="G329" s="38"/>
      <c r="H329" s="38"/>
      <c r="I329" s="29" t="n">
        <v>-46.99</v>
      </c>
      <c r="J329" s="29" t="n">
        <v>56.33</v>
      </c>
      <c r="K329" s="38" t="s">
        <v>463</v>
      </c>
      <c r="L329" s="38" t="s">
        <v>582</v>
      </c>
      <c r="M329" s="38"/>
      <c r="N329" s="29"/>
      <c r="O329" s="29"/>
      <c r="P329" s="29"/>
      <c r="Q329" s="24" t="n">
        <v>1000</v>
      </c>
      <c r="R329" s="37" t="s">
        <v>69</v>
      </c>
      <c r="S329" s="38"/>
      <c r="T329" s="32" t="n">
        <v>4.716838262</v>
      </c>
      <c r="U329" s="32" t="n">
        <v>3.875131849</v>
      </c>
      <c r="V329" s="32" t="n">
        <v>3.87425797</v>
      </c>
      <c r="W329" s="32" t="n">
        <v>3.776618812</v>
      </c>
      <c r="X329" s="38"/>
      <c r="Y329" s="26" t="n">
        <f aca="false">(T329-U329)/T329%</f>
        <v>17.8447164445089</v>
      </c>
      <c r="Z329" s="34" t="n">
        <f aca="false">(T329-W329)/T329%</f>
        <v>19.93325608755</v>
      </c>
      <c r="AA329" s="38"/>
      <c r="AB329" s="32" t="n">
        <v>3.83237318587</v>
      </c>
      <c r="AC329" s="32" t="n">
        <v>3.68649837935</v>
      </c>
      <c r="AD329" s="32" t="n">
        <v>3.6862835536</v>
      </c>
      <c r="AE329" s="32" t="n">
        <v>3.59291733523</v>
      </c>
      <c r="AF329" s="35" t="n">
        <f aca="false">(AB329-AE329)/AB329%</f>
        <v>6.24823938135452</v>
      </c>
      <c r="AG329" s="38"/>
      <c r="AH329" s="38"/>
      <c r="AI329" s="38"/>
      <c r="AJ329" s="38"/>
      <c r="AK329" s="38"/>
      <c r="AL329" s="38"/>
      <c r="AM329" s="38"/>
      <c r="AN329" s="1"/>
      <c r="AO329" s="1"/>
      <c r="AP329" s="1"/>
      <c r="AQ329" s="1"/>
      <c r="AR329" s="1"/>
      <c r="AS329" s="1"/>
      <c r="AT329" s="1"/>
      <c r="AU329" s="1"/>
      <c r="AV329" s="1"/>
      <c r="AW329" s="1"/>
    </row>
    <row r="330" customFormat="false" ht="15" hidden="false" customHeight="false" outlineLevel="0" collapsed="false">
      <c r="B330" s="24" t="s">
        <v>613</v>
      </c>
      <c r="C330" s="24" t="s">
        <v>640</v>
      </c>
      <c r="D330" s="5" t="s">
        <v>580</v>
      </c>
      <c r="E330" s="38" t="s">
        <v>641</v>
      </c>
      <c r="F330" s="38"/>
      <c r="G330" s="38"/>
      <c r="H330" s="38"/>
      <c r="I330" s="29" t="n">
        <v>43.08</v>
      </c>
      <c r="J330" s="29" t="n">
        <v>85.02</v>
      </c>
      <c r="K330" s="38" t="s">
        <v>463</v>
      </c>
      <c r="L330" s="38" t="s">
        <v>582</v>
      </c>
      <c r="M330" s="38"/>
      <c r="N330" s="29"/>
      <c r="O330" s="29"/>
      <c r="P330" s="29"/>
      <c r="Q330" s="24" t="n">
        <v>1000</v>
      </c>
      <c r="R330" s="37" t="s">
        <v>69</v>
      </c>
      <c r="S330" s="38"/>
      <c r="T330" s="32" t="n">
        <v>8.911060778</v>
      </c>
      <c r="U330" s="32" t="n">
        <v>7.464515922</v>
      </c>
      <c r="V330" s="32" t="n">
        <v>7.461563652</v>
      </c>
      <c r="W330" s="32" t="n">
        <v>7.350729072</v>
      </c>
      <c r="X330" s="38"/>
      <c r="Y330" s="26" t="n">
        <f aca="false">(T330-U330)/T330%</f>
        <v>16.2331387029846</v>
      </c>
      <c r="Z330" s="34" t="n">
        <f aca="false">(T330-W330)/T330%</f>
        <v>17.5100557034939</v>
      </c>
      <c r="AA330" s="38"/>
      <c r="AB330" s="32" t="n">
        <v>3.13273429246</v>
      </c>
      <c r="AC330" s="32" t="n">
        <v>3.21573853632</v>
      </c>
      <c r="AD330" s="32" t="n">
        <v>3.23162711669</v>
      </c>
      <c r="AE330" s="32" t="n">
        <v>3.16340715696</v>
      </c>
      <c r="AF330" s="35" t="n">
        <f aca="false">(AB330-AE330)/AB330%</f>
        <v>-0.979108396579448</v>
      </c>
      <c r="AG330" s="38"/>
      <c r="AH330" s="38"/>
      <c r="AI330" s="38"/>
      <c r="AJ330" s="38"/>
      <c r="AK330" s="38"/>
      <c r="AL330" s="38"/>
      <c r="AM330" s="38"/>
      <c r="AN330" s="1"/>
      <c r="AO330" s="1"/>
      <c r="AP330" s="1"/>
      <c r="AQ330" s="1"/>
      <c r="AR330" s="1"/>
      <c r="AS330" s="1"/>
      <c r="AT330" s="1"/>
      <c r="AU330" s="1"/>
      <c r="AV330" s="1"/>
      <c r="AW330" s="1"/>
    </row>
    <row r="331" customFormat="false" ht="15" hidden="false" customHeight="false" outlineLevel="0" collapsed="false">
      <c r="B331" s="24" t="s">
        <v>613</v>
      </c>
      <c r="C331" s="24" t="s">
        <v>642</v>
      </c>
      <c r="D331" s="5" t="s">
        <v>580</v>
      </c>
      <c r="E331" s="38" t="s">
        <v>643</v>
      </c>
      <c r="F331" s="38"/>
      <c r="G331" s="38"/>
      <c r="H331" s="38"/>
      <c r="I331" s="29" t="n">
        <v>161.52</v>
      </c>
      <c r="J331" s="29" t="n">
        <v>80</v>
      </c>
      <c r="K331" s="38" t="s">
        <v>463</v>
      </c>
      <c r="L331" s="38" t="s">
        <v>582</v>
      </c>
      <c r="M331" s="38"/>
      <c r="N331" s="29"/>
      <c r="O331" s="29"/>
      <c r="P331" s="29"/>
      <c r="Q331" s="24" t="n">
        <v>1000</v>
      </c>
      <c r="R331" s="37" t="s">
        <v>69</v>
      </c>
      <c r="S331" s="38"/>
      <c r="T331" s="32" t="n">
        <v>4.407336852</v>
      </c>
      <c r="U331" s="32" t="n">
        <v>3.84629496</v>
      </c>
      <c r="V331" s="32" t="n">
        <v>3.845231841</v>
      </c>
      <c r="W331" s="32" t="n">
        <v>3.809184295</v>
      </c>
      <c r="X331" s="38"/>
      <c r="Y331" s="26" t="n">
        <f aca="false">(T331-U331)/T331%</f>
        <v>12.7297257014835</v>
      </c>
      <c r="Z331" s="34" t="n">
        <f aca="false">(T331-W331)/T331%</f>
        <v>13.5717458657276</v>
      </c>
      <c r="AA331" s="38"/>
      <c r="AB331" s="32" t="n">
        <v>3.13737999788</v>
      </c>
      <c r="AC331" s="32" t="n">
        <v>3.28721953436</v>
      </c>
      <c r="AD331" s="32" t="n">
        <v>3.28653468164</v>
      </c>
      <c r="AE331" s="32" t="n">
        <v>3.24112350141</v>
      </c>
      <c r="AF331" s="35" t="n">
        <f aca="false">(AB331-AE331)/AB331%</f>
        <v>-3.30669232289686</v>
      </c>
      <c r="AG331" s="38"/>
      <c r="AH331" s="38"/>
      <c r="AI331" s="38"/>
      <c r="AJ331" s="38"/>
      <c r="AK331" s="38"/>
      <c r="AL331" s="38"/>
      <c r="AM331" s="38"/>
      <c r="AN331" s="1"/>
      <c r="AO331" s="1"/>
      <c r="AP331" s="1"/>
      <c r="AQ331" s="1"/>
      <c r="AR331" s="1"/>
      <c r="AS331" s="1"/>
      <c r="AT331" s="1"/>
      <c r="AU331" s="1"/>
      <c r="AV331" s="1"/>
      <c r="AW331" s="1"/>
    </row>
    <row r="332" customFormat="false" ht="15" hidden="false" customHeight="false" outlineLevel="0" collapsed="false">
      <c r="B332" s="24" t="s">
        <v>613</v>
      </c>
      <c r="C332" s="24" t="s">
        <v>644</v>
      </c>
      <c r="D332" s="5" t="s">
        <v>580</v>
      </c>
      <c r="E332" s="38" t="s">
        <v>645</v>
      </c>
      <c r="F332" s="38"/>
      <c r="G332" s="38"/>
      <c r="H332" s="38"/>
      <c r="I332" s="29" t="n">
        <v>179.55</v>
      </c>
      <c r="J332" s="29" t="n">
        <v>80.03</v>
      </c>
      <c r="K332" s="38" t="s">
        <v>463</v>
      </c>
      <c r="L332" s="38" t="s">
        <v>582</v>
      </c>
      <c r="M332" s="38"/>
      <c r="N332" s="29"/>
      <c r="O332" s="29"/>
      <c r="P332" s="29"/>
      <c r="Q332" s="24" t="n">
        <v>1500</v>
      </c>
      <c r="R332" s="44" t="s">
        <v>285</v>
      </c>
      <c r="S332" s="38"/>
      <c r="T332" s="32" t="n">
        <v>6.302057894</v>
      </c>
      <c r="U332" s="32" t="n">
        <v>5.384573634</v>
      </c>
      <c r="V332" s="32" t="n">
        <v>5.38277485</v>
      </c>
      <c r="W332" s="32" t="n">
        <v>5.337192245</v>
      </c>
      <c r="X332" s="38"/>
      <c r="Y332" s="26" t="n">
        <f aca="false">(T332-U332)/T332%</f>
        <v>14.5584866948542</v>
      </c>
      <c r="Z332" s="34" t="n">
        <f aca="false">(T332-W332)/T332%</f>
        <v>15.310326646136</v>
      </c>
      <c r="AA332" s="38"/>
      <c r="AB332" s="32" t="n">
        <v>4.23190025408</v>
      </c>
      <c r="AC332" s="32" t="n">
        <v>3.97409643844</v>
      </c>
      <c r="AD332" s="32" t="n">
        <v>3.97216207606</v>
      </c>
      <c r="AE332" s="32" t="n">
        <v>3.9408712227</v>
      </c>
      <c r="AF332" s="35" t="n">
        <f aca="false">(AB332-AE332)/AB332%</f>
        <v>6.87702955898872</v>
      </c>
      <c r="AG332" s="38"/>
      <c r="AH332" s="38"/>
      <c r="AI332" s="38"/>
      <c r="AJ332" s="38"/>
      <c r="AK332" s="38"/>
      <c r="AL332" s="38"/>
      <c r="AM332" s="38"/>
      <c r="AN332" s="1"/>
      <c r="AO332" s="1"/>
      <c r="AP332" s="1"/>
      <c r="AQ332" s="1"/>
      <c r="AR332" s="1"/>
      <c r="AS332" s="1"/>
      <c r="AT332" s="1"/>
      <c r="AU332" s="1"/>
      <c r="AV332" s="1"/>
      <c r="AW332" s="1"/>
    </row>
    <row r="333" customFormat="false" ht="15" hidden="false" customHeight="false" outlineLevel="0" collapsed="false">
      <c r="B333" s="24" t="s">
        <v>613</v>
      </c>
      <c r="C333" s="24" t="s">
        <v>646</v>
      </c>
      <c r="D333" s="5" t="s">
        <v>580</v>
      </c>
      <c r="E333" s="38" t="s">
        <v>647</v>
      </c>
      <c r="F333" s="38"/>
      <c r="G333" s="38"/>
      <c r="H333" s="38"/>
      <c r="I333" s="29" t="n">
        <v>168.01</v>
      </c>
      <c r="J333" s="29" t="n">
        <v>82.05</v>
      </c>
      <c r="K333" s="38" t="s">
        <v>463</v>
      </c>
      <c r="L333" s="38" t="s">
        <v>582</v>
      </c>
      <c r="M333" s="38"/>
      <c r="N333" s="29"/>
      <c r="O333" s="29"/>
      <c r="P333" s="29"/>
      <c r="Q333" s="24" t="n">
        <v>2280</v>
      </c>
      <c r="R333" s="44" t="s">
        <v>285</v>
      </c>
      <c r="S333" s="38"/>
      <c r="T333" s="32" t="n">
        <v>5.441471187</v>
      </c>
      <c r="U333" s="32" t="n">
        <v>4.524546273</v>
      </c>
      <c r="V333" s="32" t="n">
        <v>4.522311934</v>
      </c>
      <c r="W333" s="32" t="n">
        <v>4.368777472</v>
      </c>
      <c r="X333" s="38"/>
      <c r="Y333" s="26" t="n">
        <f aca="false">(T333-U333)/T333%</f>
        <v>16.8506803121661</v>
      </c>
      <c r="Z333" s="34" t="n">
        <f aca="false">(T333-W333)/T333%</f>
        <v>19.7133032251044</v>
      </c>
      <c r="AA333" s="38"/>
      <c r="AB333" s="32" t="n">
        <v>2.2904920429</v>
      </c>
      <c r="AC333" s="32" t="n">
        <v>2.20937987468</v>
      </c>
      <c r="AD333" s="32" t="n">
        <v>2.20861375111</v>
      </c>
      <c r="AE333" s="32" t="n">
        <v>2.12747909066</v>
      </c>
      <c r="AF333" s="35" t="n">
        <f aca="false">(AB333-AE333)/AB333%</f>
        <v>7.11694034237326</v>
      </c>
      <c r="AG333" s="38"/>
      <c r="AH333" s="38"/>
      <c r="AI333" s="38"/>
      <c r="AJ333" s="38"/>
      <c r="AK333" s="38"/>
      <c r="AL333" s="38"/>
      <c r="AM333" s="38"/>
      <c r="AN333" s="1"/>
      <c r="AO333" s="1"/>
      <c r="AP333" s="1"/>
      <c r="AQ333" s="1"/>
      <c r="AR333" s="1"/>
      <c r="AS333" s="1"/>
      <c r="AT333" s="1"/>
      <c r="AU333" s="1"/>
      <c r="AV333" s="1"/>
      <c r="AW333" s="1"/>
    </row>
    <row r="334" customFormat="false" ht="15" hidden="false" customHeight="false" outlineLevel="0" collapsed="false">
      <c r="B334" s="24" t="s">
        <v>613</v>
      </c>
      <c r="C334" s="24" t="s">
        <v>648</v>
      </c>
      <c r="D334" s="5" t="s">
        <v>580</v>
      </c>
      <c r="E334" s="38" t="s">
        <v>649</v>
      </c>
      <c r="F334" s="38"/>
      <c r="G334" s="38"/>
      <c r="H334" s="38"/>
      <c r="I334" s="29" t="n">
        <v>4.01</v>
      </c>
      <c r="J334" s="29" t="n">
        <v>70.2</v>
      </c>
      <c r="K334" s="38" t="s">
        <v>463</v>
      </c>
      <c r="L334" s="38" t="s">
        <v>582</v>
      </c>
      <c r="M334" s="38"/>
      <c r="N334" s="29"/>
      <c r="O334" s="29"/>
      <c r="P334" s="29"/>
      <c r="Q334" s="24" t="n">
        <v>3000</v>
      </c>
      <c r="R334" s="44" t="s">
        <v>285</v>
      </c>
      <c r="S334" s="38"/>
      <c r="T334" s="32" t="n">
        <v>5.120992955</v>
      </c>
      <c r="U334" s="32" t="n">
        <v>4.447245464</v>
      </c>
      <c r="V334" s="32" t="n">
        <v>4.444016411</v>
      </c>
      <c r="W334" s="32" t="n">
        <v>4.369276201</v>
      </c>
      <c r="X334" s="38"/>
      <c r="Y334" s="26" t="n">
        <f aca="false">(T334-U334)/T334%</f>
        <v>13.1565791423746</v>
      </c>
      <c r="Z334" s="34" t="n">
        <f aca="false">(T334-W334)/T334%</f>
        <v>14.6791210338621</v>
      </c>
      <c r="AA334" s="38"/>
      <c r="AB334" s="32" t="n">
        <v>2.40356835818</v>
      </c>
      <c r="AC334" s="32" t="n">
        <v>2.34721281234</v>
      </c>
      <c r="AD334" s="32" t="n">
        <v>2.33636227246</v>
      </c>
      <c r="AE334" s="32" t="n">
        <v>2.29309905336</v>
      </c>
      <c r="AF334" s="35" t="n">
        <f aca="false">(AB334-AE334)/AB334%</f>
        <v>4.59605421431193</v>
      </c>
      <c r="AG334" s="38"/>
      <c r="AH334" s="38"/>
      <c r="AI334" s="38"/>
      <c r="AJ334" s="38"/>
      <c r="AK334" s="38"/>
      <c r="AL334" s="38"/>
      <c r="AM334" s="38"/>
      <c r="AN334" s="1"/>
      <c r="AO334" s="1"/>
      <c r="AP334" s="1"/>
      <c r="AQ334" s="1"/>
      <c r="AR334" s="1"/>
      <c r="AS334" s="1"/>
      <c r="AT334" s="1"/>
      <c r="AU334" s="1"/>
      <c r="AV334" s="1"/>
      <c r="AW334" s="1"/>
    </row>
    <row r="335" customFormat="false" ht="15" hidden="false" customHeight="false" outlineLevel="0" collapsed="false">
      <c r="B335" s="24" t="s">
        <v>613</v>
      </c>
      <c r="C335" s="24" t="s">
        <v>650</v>
      </c>
      <c r="D335" s="5" t="s">
        <v>580</v>
      </c>
      <c r="E335" s="38" t="s">
        <v>651</v>
      </c>
      <c r="F335" s="38"/>
      <c r="G335" s="38"/>
      <c r="H335" s="38"/>
      <c r="I335" s="29" t="n">
        <v>176.4</v>
      </c>
      <c r="J335" s="29" t="n">
        <v>58.1</v>
      </c>
      <c r="K335" s="38" t="s">
        <v>463</v>
      </c>
      <c r="L335" s="38" t="s">
        <v>582</v>
      </c>
      <c r="M335" s="38"/>
      <c r="N335" s="29"/>
      <c r="O335" s="29"/>
      <c r="P335" s="29"/>
      <c r="Q335" s="24" t="n">
        <v>3200</v>
      </c>
      <c r="R335" s="44" t="s">
        <v>285</v>
      </c>
      <c r="S335" s="38"/>
      <c r="T335" s="32" t="n">
        <v>7.612991588</v>
      </c>
      <c r="U335" s="32" t="n">
        <v>6.369252159</v>
      </c>
      <c r="V335" s="32" t="n">
        <v>6.36758835</v>
      </c>
      <c r="W335" s="32" t="n">
        <v>6.276895233</v>
      </c>
      <c r="X335" s="38"/>
      <c r="Y335" s="26" t="n">
        <f aca="false">(T335-U335)/T335%</f>
        <v>16.3370655887818</v>
      </c>
      <c r="Z335" s="34" t="n">
        <f aca="false">(T335-W335)/T335%</f>
        <v>17.5502145189025</v>
      </c>
      <c r="AA335" s="38"/>
      <c r="AB335" s="32" t="n">
        <v>4.55375802398</v>
      </c>
      <c r="AC335" s="32" t="n">
        <v>4.32253098855</v>
      </c>
      <c r="AD335" s="32" t="n">
        <v>4.32162201747</v>
      </c>
      <c r="AE335" s="32" t="n">
        <v>4.16871642337</v>
      </c>
      <c r="AF335" s="35" t="n">
        <f aca="false">(AB335-AE335)/AB335%</f>
        <v>8.4554690561593</v>
      </c>
      <c r="AG335" s="38"/>
      <c r="AH335" s="38"/>
      <c r="AI335" s="38"/>
      <c r="AJ335" s="38"/>
      <c r="AK335" s="38"/>
      <c r="AL335" s="38"/>
      <c r="AM335" s="38"/>
      <c r="AN335" s="1"/>
      <c r="AO335" s="1"/>
      <c r="AP335" s="1"/>
      <c r="AQ335" s="1"/>
      <c r="AR335" s="1"/>
      <c r="AS335" s="1"/>
      <c r="AT335" s="1"/>
      <c r="AU335" s="1"/>
      <c r="AV335" s="1"/>
      <c r="AW335" s="1"/>
    </row>
    <row r="336" customFormat="false" ht="15" hidden="false" customHeight="false" outlineLevel="0" collapsed="false">
      <c r="B336" s="24" t="s">
        <v>613</v>
      </c>
      <c r="C336" s="24" t="s">
        <v>652</v>
      </c>
      <c r="D336" s="5" t="s">
        <v>580</v>
      </c>
      <c r="E336" s="38" t="s">
        <v>653</v>
      </c>
      <c r="F336" s="38"/>
      <c r="G336" s="38"/>
      <c r="H336" s="38"/>
      <c r="I336" s="29" t="n">
        <v>161.52</v>
      </c>
      <c r="J336" s="29" t="n">
        <v>80</v>
      </c>
      <c r="K336" s="38" t="s">
        <v>463</v>
      </c>
      <c r="L336" s="38" t="s">
        <v>582</v>
      </c>
      <c r="M336" s="38"/>
      <c r="N336" s="29"/>
      <c r="O336" s="29"/>
      <c r="P336" s="29"/>
      <c r="Q336" s="24" t="n">
        <v>3236</v>
      </c>
      <c r="R336" s="44" t="s">
        <v>285</v>
      </c>
      <c r="S336" s="38"/>
      <c r="T336" s="32" t="n">
        <v>4.550197104</v>
      </c>
      <c r="U336" s="32" t="n">
        <v>4.060697118</v>
      </c>
      <c r="V336" s="32" t="n">
        <v>4.059698852</v>
      </c>
      <c r="W336" s="32" t="n">
        <v>4.02333228</v>
      </c>
      <c r="X336" s="38"/>
      <c r="Y336" s="26" t="n">
        <f aca="false">(T336-U336)/T336%</f>
        <v>10.7577754284466</v>
      </c>
      <c r="Z336" s="34" t="n">
        <f aca="false">(T336-W336)/T336%</f>
        <v>11.5789450865072</v>
      </c>
      <c r="AA336" s="38"/>
      <c r="AB336" s="32" t="n">
        <v>4.09965837919</v>
      </c>
      <c r="AC336" s="32" t="n">
        <v>4.25906190487</v>
      </c>
      <c r="AD336" s="32" t="n">
        <v>4.25887145324</v>
      </c>
      <c r="AE336" s="32" t="n">
        <v>4.19502908619</v>
      </c>
      <c r="AF336" s="35" t="n">
        <f aca="false">(AB336-AE336)/AB336%</f>
        <v>-2.3263086379125</v>
      </c>
      <c r="AG336" s="38"/>
      <c r="AH336" s="38"/>
      <c r="AI336" s="38"/>
      <c r="AJ336" s="38"/>
      <c r="AK336" s="38"/>
      <c r="AL336" s="38"/>
      <c r="AM336" s="38"/>
      <c r="AN336" s="1"/>
      <c r="AO336" s="1"/>
      <c r="AP336" s="1"/>
      <c r="AQ336" s="1"/>
      <c r="AR336" s="1"/>
      <c r="AS336" s="1"/>
      <c r="AT336" s="1"/>
      <c r="AU336" s="1"/>
      <c r="AV336" s="1"/>
      <c r="AW336" s="1"/>
    </row>
    <row r="337" customFormat="false" ht="15" hidden="false" customHeight="false" outlineLevel="0" collapsed="false">
      <c r="B337" s="24" t="s">
        <v>613</v>
      </c>
      <c r="C337" s="24" t="s">
        <v>654</v>
      </c>
      <c r="D337" s="5" t="s">
        <v>580</v>
      </c>
      <c r="E337" s="38" t="s">
        <v>655</v>
      </c>
      <c r="F337" s="38"/>
      <c r="G337" s="38"/>
      <c r="H337" s="38"/>
      <c r="I337" s="29" t="n">
        <v>2.34</v>
      </c>
      <c r="J337" s="29" t="n">
        <v>74.33</v>
      </c>
      <c r="K337" s="38" t="s">
        <v>463</v>
      </c>
      <c r="L337" s="38" t="s">
        <v>582</v>
      </c>
      <c r="M337" s="38"/>
      <c r="N337" s="29"/>
      <c r="O337" s="29"/>
      <c r="P337" s="29"/>
      <c r="Q337" s="24" t="n">
        <v>3300</v>
      </c>
      <c r="R337" s="44" t="s">
        <v>285</v>
      </c>
      <c r="S337" s="38"/>
      <c r="T337" s="32" t="n">
        <v>3.864859367</v>
      </c>
      <c r="U337" s="32" t="n">
        <v>3.351513381</v>
      </c>
      <c r="V337" s="32" t="n">
        <v>3.349776658</v>
      </c>
      <c r="W337" s="32" t="n">
        <v>3.321897513</v>
      </c>
      <c r="X337" s="38"/>
      <c r="Y337" s="26" t="n">
        <f aca="false">(T337-U337)/T337%</f>
        <v>13.2823975532769</v>
      </c>
      <c r="Z337" s="34" t="n">
        <f aca="false">(T337-W337)/T337%</f>
        <v>14.0486833398407</v>
      </c>
      <c r="AA337" s="38"/>
      <c r="AB337" s="32" t="n">
        <v>3.04604697166</v>
      </c>
      <c r="AC337" s="32" t="n">
        <v>3.03068130118</v>
      </c>
      <c r="AD337" s="32" t="n">
        <v>3.02993253753</v>
      </c>
      <c r="AE337" s="32" t="n">
        <v>3.00343772819</v>
      </c>
      <c r="AF337" s="35" t="n">
        <f aca="false">(AB337-AE337)/AB337%</f>
        <v>1.39883737402706</v>
      </c>
      <c r="AG337" s="38"/>
      <c r="AH337" s="38"/>
      <c r="AI337" s="38"/>
      <c r="AJ337" s="38"/>
      <c r="AK337" s="38"/>
      <c r="AL337" s="38"/>
      <c r="AM337" s="38"/>
      <c r="AN337" s="1"/>
      <c r="AO337" s="1"/>
      <c r="AP337" s="1"/>
      <c r="AQ337" s="1"/>
      <c r="AR337" s="1"/>
      <c r="AS337" s="1"/>
      <c r="AT337" s="1"/>
      <c r="AU337" s="1"/>
      <c r="AV337" s="1"/>
      <c r="AW337" s="1"/>
    </row>
    <row r="338" customFormat="false" ht="15" hidden="false" customHeight="false" outlineLevel="0" collapsed="false">
      <c r="B338" s="24" t="s">
        <v>613</v>
      </c>
      <c r="C338" s="24" t="s">
        <v>656</v>
      </c>
      <c r="D338" s="5" t="s">
        <v>580</v>
      </c>
      <c r="E338" s="38" t="s">
        <v>657</v>
      </c>
      <c r="F338" s="38"/>
      <c r="G338" s="38"/>
      <c r="H338" s="38"/>
      <c r="I338" s="29" t="n">
        <v>111.08</v>
      </c>
      <c r="J338" s="29" t="n">
        <v>84.6</v>
      </c>
      <c r="K338" s="38" t="s">
        <v>463</v>
      </c>
      <c r="L338" s="38" t="s">
        <v>582</v>
      </c>
      <c r="M338" s="38"/>
      <c r="N338" s="29"/>
      <c r="O338" s="29"/>
      <c r="P338" s="29"/>
      <c r="Q338" s="24" t="n">
        <v>3800</v>
      </c>
      <c r="R338" s="44" t="s">
        <v>285</v>
      </c>
      <c r="S338" s="38"/>
      <c r="T338" s="32" t="n">
        <v>7.074665745</v>
      </c>
      <c r="U338" s="32" t="n">
        <v>6.081115999</v>
      </c>
      <c r="V338" s="32" t="n">
        <v>6.077705394</v>
      </c>
      <c r="W338" s="32" t="n">
        <v>6.012661529</v>
      </c>
      <c r="X338" s="38"/>
      <c r="Y338" s="26" t="n">
        <f aca="false">(T338-U338)/T338%</f>
        <v>14.043769441718</v>
      </c>
      <c r="Z338" s="34" t="n">
        <f aca="false">(T338-W338)/T338%</f>
        <v>15.011369501811</v>
      </c>
      <c r="AA338" s="38"/>
      <c r="AB338" s="32" t="n">
        <v>3.52964727024</v>
      </c>
      <c r="AC338" s="32" t="n">
        <v>3.55782324693</v>
      </c>
      <c r="AD338" s="32" t="n">
        <v>3.55558325016</v>
      </c>
      <c r="AE338" s="32" t="n">
        <v>3.52631290092</v>
      </c>
      <c r="AF338" s="35" t="n">
        <f aca="false">(AB338-AE338)/AB338%</f>
        <v>0.0944674939083464</v>
      </c>
      <c r="AG338" s="38"/>
      <c r="AH338" s="38"/>
      <c r="AI338" s="38"/>
      <c r="AJ338" s="38"/>
      <c r="AK338" s="38"/>
      <c r="AL338" s="38"/>
      <c r="AM338" s="38"/>
      <c r="AN338" s="1"/>
      <c r="AO338" s="1"/>
      <c r="AP338" s="1"/>
      <c r="AQ338" s="1"/>
      <c r="AR338" s="1"/>
      <c r="AS338" s="1"/>
      <c r="AT338" s="1"/>
      <c r="AU338" s="1"/>
      <c r="AV338" s="1"/>
      <c r="AW338" s="1"/>
    </row>
    <row r="339" customFormat="false" ht="15" hidden="false" customHeight="false" outlineLevel="0" collapsed="false">
      <c r="B339" s="24" t="s">
        <v>613</v>
      </c>
      <c r="C339" s="24" t="s">
        <v>658</v>
      </c>
      <c r="D339" s="5" t="s">
        <v>580</v>
      </c>
      <c r="E339" s="38" t="s">
        <v>659</v>
      </c>
      <c r="F339" s="38"/>
      <c r="G339" s="38"/>
      <c r="H339" s="38"/>
      <c r="I339" s="29" t="n">
        <v>43.08</v>
      </c>
      <c r="J339" s="29" t="n">
        <v>85.02</v>
      </c>
      <c r="K339" s="38" t="s">
        <v>463</v>
      </c>
      <c r="L339" s="38" t="s">
        <v>582</v>
      </c>
      <c r="M339" s="38"/>
      <c r="N339" s="29"/>
      <c r="O339" s="29"/>
      <c r="P339" s="29"/>
      <c r="Q339" s="24" t="n">
        <v>3800</v>
      </c>
      <c r="R339" s="44" t="s">
        <v>285</v>
      </c>
      <c r="S339" s="38"/>
      <c r="T339" s="32" t="n">
        <v>9.337866168</v>
      </c>
      <c r="U339" s="32" t="n">
        <v>7.88930328</v>
      </c>
      <c r="V339" s="32" t="n">
        <v>7.885347734</v>
      </c>
      <c r="W339" s="32" t="n">
        <v>7.806350801</v>
      </c>
      <c r="X339" s="38"/>
      <c r="Y339" s="26" t="n">
        <f aca="false">(T339-U339)/T339%</f>
        <v>15.5127827057973</v>
      </c>
      <c r="Z339" s="34" t="n">
        <f aca="false">(T339-W339)/T339%</f>
        <v>16.4011278320561</v>
      </c>
      <c r="AA339" s="38"/>
      <c r="AB339" s="32" t="n">
        <v>3.25817773811</v>
      </c>
      <c r="AC339" s="32" t="n">
        <v>3.35600847364</v>
      </c>
      <c r="AD339" s="32" t="n">
        <v>3.35545148054</v>
      </c>
      <c r="AE339" s="32" t="n">
        <v>3.32235625709</v>
      </c>
      <c r="AF339" s="35" t="n">
        <f aca="false">(AB339-AE339)/AB339%</f>
        <v>-1.96976727909351</v>
      </c>
      <c r="AG339" s="38"/>
      <c r="AH339" s="38"/>
      <c r="AI339" s="38"/>
      <c r="AJ339" s="38"/>
      <c r="AK339" s="38"/>
      <c r="AL339" s="38"/>
      <c r="AM339" s="38"/>
      <c r="AN339" s="1"/>
      <c r="AO339" s="1"/>
      <c r="AP339" s="1"/>
      <c r="AQ339" s="1"/>
      <c r="AR339" s="1"/>
      <c r="AS339" s="1"/>
      <c r="AT339" s="1"/>
      <c r="AU339" s="1"/>
      <c r="AV339" s="1"/>
      <c r="AW339" s="1"/>
    </row>
    <row r="340" customFormat="false" ht="15" hidden="false" customHeight="false" outlineLevel="0" collapsed="false">
      <c r="B340" s="24" t="s">
        <v>660</v>
      </c>
      <c r="C340" s="24" t="s">
        <v>661</v>
      </c>
      <c r="D340" s="5" t="s">
        <v>580</v>
      </c>
      <c r="E340" s="38" t="s">
        <v>662</v>
      </c>
      <c r="F340" s="38"/>
      <c r="G340" s="38"/>
      <c r="H340" s="38"/>
      <c r="I340" s="29" t="n">
        <v>-120</v>
      </c>
      <c r="J340" s="29" t="n">
        <v>-68.01</v>
      </c>
      <c r="K340" s="38" t="s">
        <v>663</v>
      </c>
      <c r="L340" s="38" t="s">
        <v>664</v>
      </c>
      <c r="M340" s="38"/>
      <c r="N340" s="29"/>
      <c r="O340" s="29"/>
      <c r="P340" s="29"/>
      <c r="Q340" s="24" t="n">
        <v>0</v>
      </c>
      <c r="R340" s="74" t="s">
        <v>60</v>
      </c>
      <c r="S340" s="38"/>
      <c r="T340" s="32" t="n">
        <v>9.475362274</v>
      </c>
      <c r="U340" s="32" t="n">
        <v>7.361163792</v>
      </c>
      <c r="V340" s="32" t="n">
        <v>7.358248854</v>
      </c>
      <c r="W340" s="32" t="n">
        <v>7.103741193</v>
      </c>
      <c r="X340" s="38"/>
      <c r="Y340" s="26" t="n">
        <f aca="false">(T340-U340)/T340%</f>
        <v>22.3125873276769</v>
      </c>
      <c r="Z340" s="34" t="n">
        <f aca="false">(T340-W340)/T340%</f>
        <v>25.0293446563793</v>
      </c>
      <c r="AA340" s="38"/>
      <c r="AB340" s="32" t="n">
        <v>2.17360432615</v>
      </c>
      <c r="AC340" s="32" t="n">
        <v>1.95575621994</v>
      </c>
      <c r="AD340" s="32" t="n">
        <v>1.95530017293</v>
      </c>
      <c r="AE340" s="32" t="n">
        <v>1.88565848876</v>
      </c>
      <c r="AF340" s="35" t="n">
        <f aca="false">(AB340-AE340)/AB340%</f>
        <v>13.2473897813787</v>
      </c>
      <c r="AG340" s="38"/>
      <c r="AH340" s="38"/>
      <c r="AI340" s="38"/>
      <c r="AJ340" s="38"/>
      <c r="AK340" s="38"/>
      <c r="AL340" s="38"/>
      <c r="AM340" s="38"/>
      <c r="AN340" s="1"/>
      <c r="AO340" s="1"/>
      <c r="AP340" s="1"/>
      <c r="AQ340" s="1"/>
      <c r="AR340" s="1"/>
      <c r="AS340" s="1"/>
      <c r="AT340" s="1"/>
      <c r="AU340" s="1"/>
      <c r="AV340" s="1"/>
      <c r="AW340" s="1"/>
    </row>
    <row r="341" customFormat="false" ht="15" hidden="false" customHeight="false" outlineLevel="0" collapsed="false">
      <c r="B341" s="24" t="s">
        <v>660</v>
      </c>
      <c r="C341" s="24" t="s">
        <v>665</v>
      </c>
      <c r="D341" s="5" t="s">
        <v>580</v>
      </c>
      <c r="E341" s="38" t="s">
        <v>666</v>
      </c>
      <c r="F341" s="38"/>
      <c r="G341" s="38"/>
      <c r="H341" s="38"/>
      <c r="I341" s="29" t="n">
        <v>-115.24</v>
      </c>
      <c r="J341" s="29" t="n">
        <v>-69.94</v>
      </c>
      <c r="K341" s="38" t="s">
        <v>663</v>
      </c>
      <c r="L341" s="38" t="s">
        <v>664</v>
      </c>
      <c r="M341" s="38"/>
      <c r="N341" s="29"/>
      <c r="O341" s="29"/>
      <c r="P341" s="29"/>
      <c r="Q341" s="24" t="n">
        <v>0</v>
      </c>
      <c r="R341" s="74" t="s">
        <v>60</v>
      </c>
      <c r="S341" s="38"/>
      <c r="T341" s="32" t="n">
        <v>4.678666316</v>
      </c>
      <c r="U341" s="32" t="n">
        <v>3.697805981</v>
      </c>
      <c r="V341" s="32" t="n">
        <v>3.696514839</v>
      </c>
      <c r="W341" s="32" t="n">
        <v>3.621191318</v>
      </c>
      <c r="X341" s="38"/>
      <c r="Y341" s="26" t="n">
        <f aca="false">(T341-U341)/T341%</f>
        <v>20.9645285376663</v>
      </c>
      <c r="Z341" s="34" t="n">
        <f aca="false">(T341-W341)/T341%</f>
        <v>22.6020606424457</v>
      </c>
      <c r="AA341" s="38"/>
      <c r="AB341" s="32" t="n">
        <v>4.02033860899</v>
      </c>
      <c r="AC341" s="32" t="n">
        <v>3.9237483869</v>
      </c>
      <c r="AD341" s="32" t="n">
        <v>3.92314261042</v>
      </c>
      <c r="AE341" s="32" t="n">
        <v>3.80993104959</v>
      </c>
      <c r="AF341" s="35" t="n">
        <f aca="false">(AB341-AE341)/AB341%</f>
        <v>5.23357806055194</v>
      </c>
      <c r="AG341" s="38"/>
      <c r="AH341" s="38"/>
      <c r="AI341" s="38"/>
      <c r="AJ341" s="38"/>
      <c r="AK341" s="38"/>
      <c r="AL341" s="38"/>
      <c r="AM341" s="38"/>
      <c r="AN341" s="1"/>
      <c r="AO341" s="1"/>
      <c r="AP341" s="1"/>
      <c r="AQ341" s="1"/>
      <c r="AR341" s="1"/>
      <c r="AS341" s="1"/>
      <c r="AT341" s="1"/>
      <c r="AU341" s="1"/>
      <c r="AV341" s="1"/>
      <c r="AW341" s="1"/>
    </row>
    <row r="342" customFormat="false" ht="15" hidden="false" customHeight="false" outlineLevel="0" collapsed="false">
      <c r="B342" s="24" t="s">
        <v>660</v>
      </c>
      <c r="C342" s="24" t="s">
        <v>667</v>
      </c>
      <c r="D342" s="5" t="s">
        <v>580</v>
      </c>
      <c r="E342" s="38" t="s">
        <v>668</v>
      </c>
      <c r="F342" s="38"/>
      <c r="G342" s="38"/>
      <c r="H342" s="38"/>
      <c r="I342" s="29" t="n">
        <v>-110</v>
      </c>
      <c r="J342" s="29" t="n">
        <v>-67.02</v>
      </c>
      <c r="K342" s="38" t="s">
        <v>663</v>
      </c>
      <c r="L342" s="38" t="s">
        <v>664</v>
      </c>
      <c r="M342" s="38"/>
      <c r="N342" s="29"/>
      <c r="O342" s="29"/>
      <c r="P342" s="29"/>
      <c r="Q342" s="24" t="n">
        <v>0</v>
      </c>
      <c r="R342" s="74" t="s">
        <v>60</v>
      </c>
      <c r="S342" s="38"/>
      <c r="T342" s="32" t="n">
        <v>8.331702945</v>
      </c>
      <c r="U342" s="32" t="n">
        <v>6.574821421</v>
      </c>
      <c r="V342" s="32" t="n">
        <v>6.572914838</v>
      </c>
      <c r="W342" s="32" t="n">
        <v>6.338766663</v>
      </c>
      <c r="X342" s="38"/>
      <c r="Y342" s="26" t="n">
        <f aca="false">(T342-U342)/T342%</f>
        <v>21.0867038299095</v>
      </c>
      <c r="Z342" s="34" t="n">
        <f aca="false">(T342-W342)/T342%</f>
        <v>23.9199152340878</v>
      </c>
      <c r="AA342" s="38"/>
      <c r="AB342" s="32" t="n">
        <v>2.47931574097</v>
      </c>
      <c r="AC342" s="32" t="n">
        <v>2.33175425971</v>
      </c>
      <c r="AD342" s="32" t="n">
        <v>2.33108422919</v>
      </c>
      <c r="AE342" s="32" t="n">
        <v>2.24894444634</v>
      </c>
      <c r="AF342" s="35" t="n">
        <f aca="false">(AB342-AE342)/AB342%</f>
        <v>9.29172879529537</v>
      </c>
      <c r="AG342" s="38"/>
      <c r="AH342" s="38"/>
      <c r="AI342" s="38"/>
      <c r="AJ342" s="38"/>
      <c r="AK342" s="38"/>
      <c r="AL342" s="38"/>
      <c r="AM342" s="38"/>
      <c r="AN342" s="1"/>
      <c r="AO342" s="1"/>
      <c r="AP342" s="1"/>
      <c r="AQ342" s="1"/>
      <c r="AR342" s="1"/>
      <c r="AS342" s="1"/>
      <c r="AT342" s="1"/>
      <c r="AU342" s="1"/>
      <c r="AV342" s="1"/>
      <c r="AW342" s="1"/>
    </row>
    <row r="343" customFormat="false" ht="15" hidden="false" customHeight="false" outlineLevel="0" collapsed="false">
      <c r="B343" s="24" t="s">
        <v>660</v>
      </c>
      <c r="C343" s="24" t="s">
        <v>669</v>
      </c>
      <c r="D343" s="5" t="s">
        <v>580</v>
      </c>
      <c r="E343" s="38" t="s">
        <v>670</v>
      </c>
      <c r="F343" s="38"/>
      <c r="G343" s="38"/>
      <c r="H343" s="38"/>
      <c r="I343" s="29" t="n">
        <v>-160.08</v>
      </c>
      <c r="J343" s="29" t="n">
        <v>-70</v>
      </c>
      <c r="K343" s="38" t="s">
        <v>663</v>
      </c>
      <c r="L343" s="38" t="s">
        <v>664</v>
      </c>
      <c r="M343" s="38"/>
      <c r="N343" s="29"/>
      <c r="O343" s="29"/>
      <c r="P343" s="29"/>
      <c r="Q343" s="24" t="n">
        <v>0</v>
      </c>
      <c r="R343" s="74" t="s">
        <v>60</v>
      </c>
      <c r="S343" s="38"/>
      <c r="T343" s="32" t="n">
        <v>7.201109852</v>
      </c>
      <c r="U343" s="32" t="n">
        <v>5.838941261</v>
      </c>
      <c r="V343" s="32" t="n">
        <v>5.837382652</v>
      </c>
      <c r="W343" s="32" t="n">
        <v>5.609251231</v>
      </c>
      <c r="X343" s="38"/>
      <c r="Y343" s="26" t="n">
        <f aca="false">(T343-U343)/T343%</f>
        <v>18.9160923662577</v>
      </c>
      <c r="Z343" s="34" t="n">
        <f aca="false">(T343-W343)/T343%</f>
        <v>22.1057400000347</v>
      </c>
      <c r="AA343" s="38"/>
      <c r="AB343" s="32" t="n">
        <v>2.04724531672</v>
      </c>
      <c r="AC343" s="32" t="n">
        <v>1.8620913847</v>
      </c>
      <c r="AD343" s="32" t="n">
        <v>1.86166330252</v>
      </c>
      <c r="AE343" s="32" t="n">
        <v>1.7733735739</v>
      </c>
      <c r="AF343" s="35" t="n">
        <f aca="false">(AB343-AE343)/AB343%</f>
        <v>13.3775732973117</v>
      </c>
      <c r="AG343" s="38"/>
      <c r="AH343" s="38"/>
      <c r="AI343" s="38"/>
      <c r="AJ343" s="38"/>
      <c r="AK343" s="38"/>
      <c r="AL343" s="38"/>
      <c r="AM343" s="38"/>
      <c r="AN343" s="1"/>
      <c r="AO343" s="1"/>
      <c r="AP343" s="1"/>
      <c r="AQ343" s="1"/>
      <c r="AR343" s="1"/>
      <c r="AS343" s="1"/>
      <c r="AT343" s="1"/>
      <c r="AU343" s="1"/>
      <c r="AV343" s="1"/>
      <c r="AW343" s="1"/>
    </row>
    <row r="344" customFormat="false" ht="15" hidden="false" customHeight="false" outlineLevel="0" collapsed="false">
      <c r="B344" s="24" t="s">
        <v>660</v>
      </c>
      <c r="C344" s="24" t="s">
        <v>671</v>
      </c>
      <c r="D344" s="5" t="s">
        <v>580</v>
      </c>
      <c r="E344" s="38" t="s">
        <v>672</v>
      </c>
      <c r="F344" s="38"/>
      <c r="G344" s="38"/>
      <c r="H344" s="38"/>
      <c r="I344" s="29" t="n">
        <v>-169</v>
      </c>
      <c r="J344" s="29" t="n">
        <v>-70.75</v>
      </c>
      <c r="K344" s="38" t="s">
        <v>663</v>
      </c>
      <c r="L344" s="38" t="s">
        <v>664</v>
      </c>
      <c r="M344" s="38"/>
      <c r="N344" s="29"/>
      <c r="O344" s="29"/>
      <c r="P344" s="29"/>
      <c r="Q344" s="24" t="n">
        <v>0</v>
      </c>
      <c r="R344" s="74" t="s">
        <v>60</v>
      </c>
      <c r="S344" s="38"/>
      <c r="T344" s="32" t="n">
        <v>9.757703997</v>
      </c>
      <c r="U344" s="32" t="n">
        <v>7.871444765</v>
      </c>
      <c r="V344" s="32" t="n">
        <v>7.869598478</v>
      </c>
      <c r="W344" s="32" t="n">
        <v>7.61352971</v>
      </c>
      <c r="X344" s="38"/>
      <c r="Y344" s="26" t="n">
        <f aca="false">(T344-U344)/T344%</f>
        <v>19.3309740957497</v>
      </c>
      <c r="Z344" s="34" t="n">
        <f aca="false">(T344-W344)/T344%</f>
        <v>21.9741681819742</v>
      </c>
      <c r="AA344" s="38"/>
      <c r="AB344" s="32" t="n">
        <v>1.82408563713</v>
      </c>
      <c r="AC344" s="32" t="n">
        <v>1.63689162238</v>
      </c>
      <c r="AD344" s="32" t="n">
        <v>1.63644870173</v>
      </c>
      <c r="AE344" s="32" t="n">
        <v>1.58236081058</v>
      </c>
      <c r="AF344" s="35" t="n">
        <f aca="false">(AB344-AE344)/AB344%</f>
        <v>13.2518354198725</v>
      </c>
      <c r="AG344" s="38"/>
      <c r="AH344" s="38"/>
      <c r="AI344" s="38"/>
      <c r="AJ344" s="38"/>
      <c r="AK344" s="38"/>
      <c r="AL344" s="38"/>
      <c r="AM344" s="38"/>
      <c r="AN344" s="1"/>
      <c r="AO344" s="1"/>
      <c r="AP344" s="1"/>
      <c r="AQ344" s="1"/>
      <c r="AR344" s="1"/>
      <c r="AS344" s="1"/>
      <c r="AT344" s="1"/>
      <c r="AU344" s="1"/>
      <c r="AV344" s="1"/>
      <c r="AW344" s="1"/>
    </row>
    <row r="345" customFormat="false" ht="15" hidden="false" customHeight="false" outlineLevel="0" collapsed="false">
      <c r="B345" s="24" t="s">
        <v>660</v>
      </c>
      <c r="C345" s="24" t="s">
        <v>673</v>
      </c>
      <c r="D345" s="5" t="s">
        <v>580</v>
      </c>
      <c r="E345" s="38" t="s">
        <v>674</v>
      </c>
      <c r="F345" s="38"/>
      <c r="G345" s="38"/>
      <c r="H345" s="38"/>
      <c r="I345" s="29" t="n">
        <v>-89.29</v>
      </c>
      <c r="J345" s="29" t="n">
        <v>-67.77</v>
      </c>
      <c r="K345" s="38" t="s">
        <v>663</v>
      </c>
      <c r="L345" s="38" t="s">
        <v>664</v>
      </c>
      <c r="M345" s="38"/>
      <c r="N345" s="29"/>
      <c r="O345" s="29"/>
      <c r="P345" s="29"/>
      <c r="Q345" s="24" t="n">
        <v>0</v>
      </c>
      <c r="R345" s="74" t="s">
        <v>60</v>
      </c>
      <c r="S345" s="38"/>
      <c r="T345" s="32" t="n">
        <v>7.018474707</v>
      </c>
      <c r="U345" s="32" t="n">
        <v>5.904193102</v>
      </c>
      <c r="V345" s="32" t="n">
        <v>5.895993469</v>
      </c>
      <c r="W345" s="32" t="n">
        <v>5.763280036</v>
      </c>
      <c r="X345" s="38"/>
      <c r="Y345" s="26" t="n">
        <f aca="false">(T345-U345)/T345%</f>
        <v>15.8764069333847</v>
      </c>
      <c r="Z345" s="34" t="n">
        <f aca="false">(T345-W345)/T345%</f>
        <v>17.8841518050654</v>
      </c>
      <c r="AA345" s="38"/>
      <c r="AB345" s="32" t="n">
        <v>3.88666116213</v>
      </c>
      <c r="AC345" s="32" t="n">
        <v>5.16516347574</v>
      </c>
      <c r="AD345" s="32" t="n">
        <v>5.16348976685</v>
      </c>
      <c r="AE345" s="32" t="n">
        <v>4.99524252128</v>
      </c>
      <c r="AF345" s="35" t="n">
        <f aca="false">(AB345-AE345)/AB345%</f>
        <v>-28.522716874616</v>
      </c>
      <c r="AG345" s="38"/>
      <c r="AH345" s="38"/>
      <c r="AI345" s="38"/>
      <c r="AJ345" s="38"/>
      <c r="AK345" s="38"/>
      <c r="AL345" s="38"/>
      <c r="AM345" s="38"/>
      <c r="AN345" s="1"/>
      <c r="AO345" s="1"/>
      <c r="AP345" s="1"/>
      <c r="AQ345" s="1"/>
      <c r="AR345" s="1"/>
      <c r="AS345" s="1"/>
      <c r="AT345" s="1"/>
      <c r="AU345" s="1"/>
      <c r="AV345" s="1"/>
      <c r="AW345" s="1"/>
    </row>
    <row r="346" customFormat="false" ht="15" hidden="false" customHeight="false" outlineLevel="0" collapsed="false">
      <c r="B346" s="24" t="s">
        <v>660</v>
      </c>
      <c r="C346" s="24" t="s">
        <v>675</v>
      </c>
      <c r="D346" s="5" t="s">
        <v>580</v>
      </c>
      <c r="E346" s="38" t="s">
        <v>676</v>
      </c>
      <c r="F346" s="38"/>
      <c r="G346" s="38"/>
      <c r="H346" s="38"/>
      <c r="I346" s="29" t="n">
        <v>-176.62</v>
      </c>
      <c r="J346" s="29" t="n">
        <v>-58.03</v>
      </c>
      <c r="K346" s="38" t="s">
        <v>663</v>
      </c>
      <c r="L346" s="38" t="s">
        <v>664</v>
      </c>
      <c r="M346" s="38"/>
      <c r="N346" s="29"/>
      <c r="O346" s="29"/>
      <c r="P346" s="29"/>
      <c r="Q346" s="24" t="n">
        <v>0</v>
      </c>
      <c r="R346" s="74" t="s">
        <v>60</v>
      </c>
      <c r="S346" s="38"/>
      <c r="T346" s="32" t="n">
        <v>6.628834113</v>
      </c>
      <c r="U346" s="32" t="n">
        <v>5.61941963</v>
      </c>
      <c r="V346" s="32" t="n">
        <v>5.615965908</v>
      </c>
      <c r="W346" s="32" t="n">
        <v>5.499256755</v>
      </c>
      <c r="X346" s="38"/>
      <c r="Y346" s="26" t="n">
        <f aca="false">(T346-U346)/T346%</f>
        <v>15.2276322773021</v>
      </c>
      <c r="Z346" s="34" t="n">
        <f aca="false">(T346-W346)/T346%</f>
        <v>17.0403624339422</v>
      </c>
      <c r="AA346" s="38"/>
      <c r="AB346" s="32" t="n">
        <v>1.886889586</v>
      </c>
      <c r="AC346" s="32" t="n">
        <v>1.75408251155</v>
      </c>
      <c r="AD346" s="32" t="n">
        <v>1.75253340492</v>
      </c>
      <c r="AE346" s="32" t="n">
        <v>1.71670154689</v>
      </c>
      <c r="AF346" s="35" t="n">
        <f aca="false">(AB346-AE346)/AB346%</f>
        <v>9.01950174364892</v>
      </c>
      <c r="AG346" s="38"/>
      <c r="AH346" s="38"/>
      <c r="AI346" s="38"/>
      <c r="AJ346" s="38"/>
      <c r="AK346" s="38"/>
      <c r="AL346" s="38"/>
      <c r="AM346" s="38"/>
      <c r="AN346" s="1"/>
      <c r="AO346" s="1"/>
      <c r="AP346" s="1"/>
      <c r="AQ346" s="1"/>
      <c r="AR346" s="1"/>
      <c r="AS346" s="1"/>
      <c r="AT346" s="1"/>
      <c r="AU346" s="1"/>
      <c r="AV346" s="1"/>
      <c r="AW346" s="1"/>
    </row>
    <row r="347" customFormat="false" ht="15" hidden="false" customHeight="false" outlineLevel="0" collapsed="false">
      <c r="B347" s="24" t="s">
        <v>660</v>
      </c>
      <c r="C347" s="24" t="s">
        <v>677</v>
      </c>
      <c r="D347" s="5" t="s">
        <v>580</v>
      </c>
      <c r="E347" s="38" t="s">
        <v>678</v>
      </c>
      <c r="F347" s="38"/>
      <c r="G347" s="38"/>
      <c r="H347" s="38"/>
      <c r="I347" s="29" t="n">
        <v>-112.73</v>
      </c>
      <c r="J347" s="29" t="n">
        <v>-70.05</v>
      </c>
      <c r="K347" s="38" t="s">
        <v>663</v>
      </c>
      <c r="L347" s="38" t="s">
        <v>664</v>
      </c>
      <c r="M347" s="38"/>
      <c r="N347" s="29"/>
      <c r="O347" s="29"/>
      <c r="P347" s="29"/>
      <c r="Q347" s="24" t="n">
        <v>0</v>
      </c>
      <c r="R347" s="74" t="s">
        <v>60</v>
      </c>
      <c r="S347" s="38"/>
      <c r="T347" s="32" t="n">
        <v>6.98732587</v>
      </c>
      <c r="U347" s="32" t="n">
        <v>6.217585114</v>
      </c>
      <c r="V347" s="32" t="n">
        <v>6.214404687</v>
      </c>
      <c r="W347" s="32" t="n">
        <v>6.100945727</v>
      </c>
      <c r="X347" s="38"/>
      <c r="Y347" s="26" t="n">
        <f aca="false">(T347-U347)/T347%</f>
        <v>11.0162424126356</v>
      </c>
      <c r="Z347" s="34" t="n">
        <f aca="false">(T347-W347)/T347%</f>
        <v>12.6855417865319</v>
      </c>
      <c r="AA347" s="38"/>
      <c r="AB347" s="32" t="n">
        <v>4.49622532342</v>
      </c>
      <c r="AC347" s="32" t="n">
        <v>4.28149113584</v>
      </c>
      <c r="AD347" s="32" t="n">
        <v>4.28067667125</v>
      </c>
      <c r="AE347" s="32" t="n">
        <v>4.20630810809</v>
      </c>
      <c r="AF347" s="35" t="n">
        <f aca="false">(AB347-AE347)/AB347%</f>
        <v>6.44801348855617</v>
      </c>
      <c r="AG347" s="38"/>
      <c r="AH347" s="38"/>
      <c r="AI347" s="38"/>
      <c r="AJ347" s="38"/>
      <c r="AK347" s="38"/>
      <c r="AL347" s="38"/>
      <c r="AM347" s="38"/>
      <c r="AN347" s="1"/>
      <c r="AO347" s="1"/>
      <c r="AP347" s="1"/>
      <c r="AQ347" s="1"/>
      <c r="AR347" s="1"/>
      <c r="AS347" s="1"/>
      <c r="AT347" s="1"/>
      <c r="AU347" s="1"/>
      <c r="AV347" s="1"/>
      <c r="AW347" s="1"/>
    </row>
    <row r="348" customFormat="false" ht="15" hidden="false" customHeight="false" outlineLevel="0" collapsed="false">
      <c r="B348" s="24" t="s">
        <v>660</v>
      </c>
      <c r="C348" s="24" t="s">
        <v>679</v>
      </c>
      <c r="D348" s="5" t="s">
        <v>580</v>
      </c>
      <c r="E348" s="38" t="s">
        <v>680</v>
      </c>
      <c r="F348" s="38"/>
      <c r="G348" s="38"/>
      <c r="H348" s="38"/>
      <c r="I348" s="29" t="n">
        <v>173.02</v>
      </c>
      <c r="J348" s="29" t="n">
        <v>-76.96</v>
      </c>
      <c r="K348" s="38" t="s">
        <v>663</v>
      </c>
      <c r="L348" s="38" t="s">
        <v>664</v>
      </c>
      <c r="M348" s="38"/>
      <c r="N348" s="29"/>
      <c r="O348" s="29"/>
      <c r="P348" s="29"/>
      <c r="Q348" s="24" t="n">
        <v>0</v>
      </c>
      <c r="R348" s="74" t="s">
        <v>60</v>
      </c>
      <c r="S348" s="38"/>
      <c r="T348" s="32" t="n">
        <v>7.040456948</v>
      </c>
      <c r="U348" s="32" t="n">
        <v>6.018604892</v>
      </c>
      <c r="V348" s="32" t="n">
        <v>6.016986117</v>
      </c>
      <c r="W348" s="32" t="n">
        <v>4.975811514</v>
      </c>
      <c r="X348" s="38"/>
      <c r="Y348" s="26" t="n">
        <f aca="false">(T348-U348)/T348%</f>
        <v>14.514001911343</v>
      </c>
      <c r="Z348" s="34" t="n">
        <f aca="false">(T348-W348)/T348%</f>
        <v>29.325446476688</v>
      </c>
      <c r="AA348" s="38"/>
      <c r="AB348" s="32" t="n">
        <v>4.42836860315</v>
      </c>
      <c r="AC348" s="32" t="n">
        <v>4.16421017543</v>
      </c>
      <c r="AD348" s="32" t="n">
        <v>4.16303509448</v>
      </c>
      <c r="AE348" s="32" t="n">
        <v>3.46139633774</v>
      </c>
      <c r="AF348" s="35" t="n">
        <f aca="false">(AB348-AE348)/AB348%</f>
        <v>21.835857672782</v>
      </c>
      <c r="AG348" s="38"/>
      <c r="AH348" s="38"/>
      <c r="AI348" s="38"/>
      <c r="AJ348" s="38"/>
      <c r="AK348" s="38"/>
      <c r="AL348" s="38"/>
      <c r="AM348" s="38"/>
      <c r="AN348" s="1"/>
      <c r="AO348" s="1"/>
      <c r="AP348" s="1"/>
      <c r="AQ348" s="1"/>
      <c r="AR348" s="1"/>
      <c r="AS348" s="1"/>
      <c r="AT348" s="1"/>
      <c r="AU348" s="1"/>
      <c r="AV348" s="1"/>
      <c r="AW348" s="1"/>
    </row>
    <row r="349" customFormat="false" ht="15" hidden="false" customHeight="false" outlineLevel="0" collapsed="false">
      <c r="B349" s="24" t="s">
        <v>660</v>
      </c>
      <c r="C349" s="24" t="s">
        <v>681</v>
      </c>
      <c r="D349" s="5" t="s">
        <v>580</v>
      </c>
      <c r="E349" s="38" t="s">
        <v>682</v>
      </c>
      <c r="F349" s="38"/>
      <c r="G349" s="38"/>
      <c r="H349" s="38"/>
      <c r="I349" s="29" t="n">
        <v>125.22</v>
      </c>
      <c r="J349" s="29" t="n">
        <v>-64.35</v>
      </c>
      <c r="K349" s="38" t="s">
        <v>663</v>
      </c>
      <c r="L349" s="38" t="s">
        <v>664</v>
      </c>
      <c r="M349" s="38"/>
      <c r="N349" s="29"/>
      <c r="O349" s="29"/>
      <c r="P349" s="29"/>
      <c r="Q349" s="24" t="n">
        <v>0</v>
      </c>
      <c r="R349" s="74" t="s">
        <v>60</v>
      </c>
      <c r="S349" s="38"/>
      <c r="T349" s="32" t="n">
        <v>6.591117542</v>
      </c>
      <c r="U349" s="32" t="n">
        <v>5.608397643</v>
      </c>
      <c r="V349" s="32" t="n">
        <v>5.606487284</v>
      </c>
      <c r="W349" s="32" t="n">
        <v>5.066558274</v>
      </c>
      <c r="X349" s="38"/>
      <c r="Y349" s="26" t="n">
        <f aca="false">(T349-U349)/T349%</f>
        <v>14.9097613983957</v>
      </c>
      <c r="Z349" s="34" t="n">
        <f aca="false">(T349-W349)/T349%</f>
        <v>23.1305125160519</v>
      </c>
      <c r="AA349" s="38"/>
      <c r="AB349" s="32" t="n">
        <v>3.15369446</v>
      </c>
      <c r="AC349" s="32" t="n">
        <v>3.1152850768</v>
      </c>
      <c r="AD349" s="32" t="n">
        <v>3.11451197041</v>
      </c>
      <c r="AE349" s="32" t="n">
        <v>2.80098061608</v>
      </c>
      <c r="AF349" s="35" t="n">
        <f aca="false">(AB349-AE349)/AB349%</f>
        <v>11.1841476209461</v>
      </c>
      <c r="AG349" s="38"/>
      <c r="AH349" s="38"/>
      <c r="AI349" s="38"/>
      <c r="AJ349" s="38"/>
      <c r="AK349" s="38"/>
      <c r="AL349" s="38"/>
      <c r="AM349" s="38"/>
      <c r="AN349" s="1"/>
      <c r="AO349" s="1"/>
      <c r="AP349" s="1"/>
      <c r="AQ349" s="1"/>
      <c r="AR349" s="1"/>
      <c r="AS349" s="1"/>
      <c r="AT349" s="1"/>
      <c r="AU349" s="1"/>
      <c r="AV349" s="1"/>
      <c r="AW349" s="1"/>
    </row>
    <row r="350" customFormat="false" ht="15" hidden="false" customHeight="false" outlineLevel="0" collapsed="false">
      <c r="B350" s="24" t="s">
        <v>660</v>
      </c>
      <c r="C350" s="24" t="s">
        <v>683</v>
      </c>
      <c r="D350" s="5" t="s">
        <v>580</v>
      </c>
      <c r="E350" s="38" t="s">
        <v>684</v>
      </c>
      <c r="F350" s="38"/>
      <c r="G350" s="38"/>
      <c r="H350" s="38"/>
      <c r="I350" s="29" t="n">
        <v>70.56</v>
      </c>
      <c r="J350" s="29" t="n">
        <v>-66.58</v>
      </c>
      <c r="K350" s="38" t="s">
        <v>663</v>
      </c>
      <c r="L350" s="38" t="s">
        <v>664</v>
      </c>
      <c r="M350" s="38"/>
      <c r="N350" s="29"/>
      <c r="O350" s="29"/>
      <c r="P350" s="29"/>
      <c r="Q350" s="24" t="n">
        <v>0</v>
      </c>
      <c r="R350" s="74" t="s">
        <v>60</v>
      </c>
      <c r="S350" s="38"/>
      <c r="T350" s="32" t="n">
        <v>6.385033144</v>
      </c>
      <c r="U350" s="32" t="n">
        <v>5.36484941</v>
      </c>
      <c r="V350" s="32" t="n">
        <v>5.359820559</v>
      </c>
      <c r="W350" s="32" t="n">
        <v>5.24731986</v>
      </c>
      <c r="X350" s="38"/>
      <c r="Y350" s="26" t="n">
        <f aca="false">(T350-U350)/T350%</f>
        <v>15.977735917607</v>
      </c>
      <c r="Z350" s="34" t="n">
        <f aca="false">(T350-W350)/T350%</f>
        <v>17.8184397534272</v>
      </c>
      <c r="AA350" s="38"/>
      <c r="AB350" s="32" t="n">
        <v>4.19486013851</v>
      </c>
      <c r="AC350" s="32" t="n">
        <v>4.65487372492</v>
      </c>
      <c r="AD350" s="32" t="n">
        <v>4.6536225426</v>
      </c>
      <c r="AE350" s="32" t="n">
        <v>4.54229302712</v>
      </c>
      <c r="AF350" s="35" t="n">
        <f aca="false">(AB350-AE350)/AB350%</f>
        <v>-8.28234737602971</v>
      </c>
      <c r="AG350" s="38"/>
      <c r="AH350" s="38"/>
      <c r="AI350" s="38"/>
      <c r="AJ350" s="38"/>
      <c r="AK350" s="38"/>
      <c r="AL350" s="38"/>
      <c r="AM350" s="38"/>
      <c r="AN350" s="1"/>
      <c r="AO350" s="1"/>
      <c r="AP350" s="1"/>
      <c r="AQ350" s="1"/>
      <c r="AR350" s="1"/>
      <c r="AS350" s="1"/>
      <c r="AT350" s="1"/>
      <c r="AU350" s="1"/>
      <c r="AV350" s="1"/>
      <c r="AW350" s="1"/>
    </row>
    <row r="351" customFormat="false" ht="15" hidden="false" customHeight="false" outlineLevel="0" collapsed="false">
      <c r="B351" s="24" t="s">
        <v>660</v>
      </c>
      <c r="C351" s="24" t="s">
        <v>685</v>
      </c>
      <c r="D351" s="5" t="s">
        <v>580</v>
      </c>
      <c r="E351" s="38" t="s">
        <v>686</v>
      </c>
      <c r="F351" s="38"/>
      <c r="G351" s="38"/>
      <c r="H351" s="38"/>
      <c r="I351" s="29" t="n">
        <v>73.61</v>
      </c>
      <c r="J351" s="29" t="n">
        <v>-60.01</v>
      </c>
      <c r="K351" s="38" t="s">
        <v>663</v>
      </c>
      <c r="L351" s="38" t="s">
        <v>664</v>
      </c>
      <c r="M351" s="38"/>
      <c r="N351" s="29"/>
      <c r="O351" s="29"/>
      <c r="P351" s="29"/>
      <c r="Q351" s="24" t="n">
        <v>0</v>
      </c>
      <c r="R351" s="74" t="s">
        <v>60</v>
      </c>
      <c r="S351" s="38"/>
      <c r="T351" s="32" t="n">
        <v>7.497475537</v>
      </c>
      <c r="U351" s="32" t="n">
        <v>6.611969407</v>
      </c>
      <c r="V351" s="32" t="n">
        <v>6.607572039</v>
      </c>
      <c r="W351" s="32" t="n">
        <v>6.26265616</v>
      </c>
      <c r="X351" s="38"/>
      <c r="Y351" s="26" t="n">
        <f aca="false">(T351-U351)/T351%</f>
        <v>11.8107238313754</v>
      </c>
      <c r="Z351" s="34" t="n">
        <f aca="false">(T351-W351)/T351%</f>
        <v>16.4698020141069</v>
      </c>
      <c r="AA351" s="38"/>
      <c r="AB351" s="32" t="n">
        <v>4.2814117274</v>
      </c>
      <c r="AC351" s="32" t="n">
        <v>4.29496586068</v>
      </c>
      <c r="AD351" s="32" t="n">
        <v>4.29364444696</v>
      </c>
      <c r="AE351" s="32" t="n">
        <v>4.06191890396</v>
      </c>
      <c r="AF351" s="35" t="n">
        <f aca="false">(AB351-AE351)/AB351%</f>
        <v>5.12664600872884</v>
      </c>
      <c r="AG351" s="38"/>
      <c r="AH351" s="38"/>
      <c r="AI351" s="38"/>
      <c r="AJ351" s="38"/>
      <c r="AK351" s="38"/>
      <c r="AL351" s="38"/>
      <c r="AM351" s="38"/>
      <c r="AN351" s="1"/>
      <c r="AO351" s="1"/>
      <c r="AP351" s="1"/>
      <c r="AQ351" s="1"/>
      <c r="AR351" s="1"/>
      <c r="AS351" s="1"/>
      <c r="AT351" s="1"/>
      <c r="AU351" s="1"/>
      <c r="AV351" s="1"/>
      <c r="AW351" s="1"/>
    </row>
    <row r="352" customFormat="false" ht="15" hidden="false" customHeight="false" outlineLevel="0" collapsed="false">
      <c r="B352" s="24" t="s">
        <v>687</v>
      </c>
      <c r="C352" s="24" t="s">
        <v>688</v>
      </c>
      <c r="D352" s="5" t="s">
        <v>580</v>
      </c>
      <c r="E352" s="38" t="s">
        <v>689</v>
      </c>
      <c r="F352" s="38"/>
      <c r="G352" s="38"/>
      <c r="H352" s="38"/>
      <c r="I352" s="29" t="n">
        <v>-120</v>
      </c>
      <c r="J352" s="29" t="n">
        <v>-68.01</v>
      </c>
      <c r="K352" s="38" t="s">
        <v>663</v>
      </c>
      <c r="L352" s="38" t="s">
        <v>664</v>
      </c>
      <c r="M352" s="38"/>
      <c r="N352" s="29"/>
      <c r="O352" s="29"/>
      <c r="P352" s="29"/>
      <c r="Q352" s="24" t="n">
        <v>300</v>
      </c>
      <c r="R352" s="37" t="s">
        <v>69</v>
      </c>
      <c r="S352" s="38"/>
      <c r="T352" s="32" t="n">
        <v>6.716481833</v>
      </c>
      <c r="U352" s="32" t="n">
        <v>5.33411436</v>
      </c>
      <c r="V352" s="32" t="n">
        <v>5.333304503</v>
      </c>
      <c r="W352" s="32" t="n">
        <v>5.301696496</v>
      </c>
      <c r="X352" s="38"/>
      <c r="Y352" s="26" t="n">
        <f aca="false">(T352-U352)/T352%</f>
        <v>20.5817198255199</v>
      </c>
      <c r="Z352" s="34" t="n">
        <f aca="false">(T352-W352)/T352%</f>
        <v>21.0643812069699</v>
      </c>
      <c r="AA352" s="38"/>
      <c r="AB352" s="32" t="n">
        <v>2.29853903671</v>
      </c>
      <c r="AC352" s="32" t="n">
        <v>2.43661857834</v>
      </c>
      <c r="AD352" s="32" t="n">
        <v>2.43595842399</v>
      </c>
      <c r="AE352" s="32" t="n">
        <v>2.42078516061</v>
      </c>
      <c r="AF352" s="35" t="n">
        <f aca="false">(AB352-AE352)/AB352%</f>
        <v>-5.31842713774296</v>
      </c>
      <c r="AG352" s="38"/>
      <c r="AH352" s="38"/>
      <c r="AI352" s="38"/>
      <c r="AJ352" s="38"/>
      <c r="AK352" s="38"/>
      <c r="AL352" s="38"/>
      <c r="AM352" s="38"/>
      <c r="AN352" s="1"/>
      <c r="AO352" s="1"/>
      <c r="AP352" s="1"/>
      <c r="AQ352" s="1"/>
      <c r="AR352" s="1"/>
      <c r="AS352" s="1"/>
      <c r="AT352" s="1"/>
      <c r="AU352" s="1"/>
      <c r="AV352" s="1"/>
      <c r="AW352" s="1"/>
    </row>
    <row r="353" customFormat="false" ht="15" hidden="false" customHeight="false" outlineLevel="0" collapsed="false">
      <c r="B353" s="24" t="s">
        <v>687</v>
      </c>
      <c r="C353" s="24" t="s">
        <v>690</v>
      </c>
      <c r="D353" s="5" t="s">
        <v>580</v>
      </c>
      <c r="E353" s="38" t="s">
        <v>691</v>
      </c>
      <c r="F353" s="38"/>
      <c r="G353" s="38"/>
      <c r="H353" s="38"/>
      <c r="I353" s="29" t="n">
        <v>-115.24</v>
      </c>
      <c r="J353" s="29" t="n">
        <v>-69.94</v>
      </c>
      <c r="K353" s="38" t="s">
        <v>663</v>
      </c>
      <c r="L353" s="38" t="s">
        <v>664</v>
      </c>
      <c r="M353" s="38"/>
      <c r="N353" s="29"/>
      <c r="O353" s="29"/>
      <c r="P353" s="29"/>
      <c r="Q353" s="24" t="n">
        <v>300</v>
      </c>
      <c r="R353" s="37" t="s">
        <v>69</v>
      </c>
      <c r="S353" s="38"/>
      <c r="T353" s="32" t="n">
        <v>5.292030114</v>
      </c>
      <c r="U353" s="32" t="n">
        <v>4.032938152</v>
      </c>
      <c r="V353" s="32" t="n">
        <v>4.032111521</v>
      </c>
      <c r="W353" s="32" t="n">
        <v>3.922141056</v>
      </c>
      <c r="X353" s="38"/>
      <c r="Y353" s="26" t="n">
        <f aca="false">(T353-U353)/T353%</f>
        <v>23.7922297280412</v>
      </c>
      <c r="Z353" s="34" t="n">
        <f aca="false">(T353-W353)/T353%</f>
        <v>25.8858893182784</v>
      </c>
      <c r="AA353" s="38"/>
      <c r="AB353" s="32" t="n">
        <v>2.09866687861</v>
      </c>
      <c r="AC353" s="32" t="n">
        <v>1.91590899823</v>
      </c>
      <c r="AD353" s="32" t="n">
        <v>1.91543728971</v>
      </c>
      <c r="AE353" s="32" t="n">
        <v>1.86134836174</v>
      </c>
      <c r="AF353" s="35" t="n">
        <f aca="false">(AB353-AE353)/AB353%</f>
        <v>11.3080603352916</v>
      </c>
      <c r="AG353" s="38"/>
      <c r="AH353" s="38"/>
      <c r="AI353" s="38"/>
      <c r="AJ353" s="38"/>
      <c r="AK353" s="38"/>
      <c r="AL353" s="38"/>
      <c r="AM353" s="38"/>
      <c r="AN353" s="1"/>
      <c r="AO353" s="1"/>
      <c r="AP353" s="1"/>
      <c r="AQ353" s="1"/>
      <c r="AR353" s="1"/>
      <c r="AS353" s="1"/>
      <c r="AT353" s="1"/>
      <c r="AU353" s="1"/>
      <c r="AV353" s="1"/>
      <c r="AW353" s="1"/>
    </row>
    <row r="354" customFormat="false" ht="15" hidden="false" customHeight="false" outlineLevel="0" collapsed="false">
      <c r="B354" s="24" t="s">
        <v>687</v>
      </c>
      <c r="C354" s="24" t="s">
        <v>692</v>
      </c>
      <c r="D354" s="5" t="s">
        <v>580</v>
      </c>
      <c r="E354" s="38" t="s">
        <v>693</v>
      </c>
      <c r="F354" s="38"/>
      <c r="G354" s="38"/>
      <c r="H354" s="38"/>
      <c r="I354" s="29" t="n">
        <v>-110</v>
      </c>
      <c r="J354" s="29" t="n">
        <v>-67.02</v>
      </c>
      <c r="K354" s="38" t="s">
        <v>663</v>
      </c>
      <c r="L354" s="38" t="s">
        <v>664</v>
      </c>
      <c r="M354" s="38"/>
      <c r="N354" s="29"/>
      <c r="O354" s="29"/>
      <c r="P354" s="29"/>
      <c r="Q354" s="24" t="n">
        <v>300</v>
      </c>
      <c r="R354" s="37" t="s">
        <v>69</v>
      </c>
      <c r="S354" s="38"/>
      <c r="T354" s="32" t="n">
        <v>5.341702214</v>
      </c>
      <c r="U354" s="32" t="n">
        <v>4.32971629</v>
      </c>
      <c r="V354" s="32" t="n">
        <v>4.32833051</v>
      </c>
      <c r="W354" s="32" t="n">
        <v>4.294750675</v>
      </c>
      <c r="X354" s="38"/>
      <c r="Y354" s="26" t="n">
        <f aca="false">(T354-U354)/T354%</f>
        <v>18.9450082287945</v>
      </c>
      <c r="Z354" s="34" t="n">
        <f aca="false">(T354-W354)/T354%</f>
        <v>19.5995863688556</v>
      </c>
      <c r="AA354" s="38"/>
      <c r="AB354" s="32" t="n">
        <v>2.66768567449</v>
      </c>
      <c r="AC354" s="32" t="n">
        <v>2.78273589783</v>
      </c>
      <c r="AD354" s="32" t="n">
        <v>2.78248793201</v>
      </c>
      <c r="AE354" s="32" t="n">
        <v>2.75921631057</v>
      </c>
      <c r="AF354" s="35" t="n">
        <f aca="false">(AB354-AE354)/AB354%</f>
        <v>-3.43108773853197</v>
      </c>
      <c r="AG354" s="38"/>
      <c r="AH354" s="38"/>
      <c r="AI354" s="38"/>
      <c r="AJ354" s="38"/>
      <c r="AK354" s="38"/>
      <c r="AL354" s="38"/>
      <c r="AM354" s="38"/>
      <c r="AN354" s="1"/>
      <c r="AO354" s="1"/>
      <c r="AP354" s="1"/>
      <c r="AQ354" s="1"/>
      <c r="AR354" s="1"/>
      <c r="AS354" s="1"/>
      <c r="AT354" s="1"/>
      <c r="AU354" s="1"/>
      <c r="AV354" s="1"/>
      <c r="AW354" s="1"/>
    </row>
    <row r="355" customFormat="false" ht="15" hidden="false" customHeight="false" outlineLevel="0" collapsed="false">
      <c r="B355" s="24" t="s">
        <v>687</v>
      </c>
      <c r="C355" s="24" t="s">
        <v>694</v>
      </c>
      <c r="D355" s="5" t="s">
        <v>580</v>
      </c>
      <c r="E355" s="38" t="s">
        <v>695</v>
      </c>
      <c r="F355" s="38"/>
      <c r="G355" s="38"/>
      <c r="H355" s="38"/>
      <c r="I355" s="29" t="n">
        <v>-120</v>
      </c>
      <c r="J355" s="29" t="n">
        <v>-68.01</v>
      </c>
      <c r="K355" s="38" t="s">
        <v>663</v>
      </c>
      <c r="L355" s="38" t="s">
        <v>664</v>
      </c>
      <c r="M355" s="38"/>
      <c r="N355" s="29"/>
      <c r="O355" s="29"/>
      <c r="P355" s="29"/>
      <c r="Q355" s="24" t="n">
        <v>1000</v>
      </c>
      <c r="R355" s="37" t="s">
        <v>69</v>
      </c>
      <c r="S355" s="38"/>
      <c r="T355" s="32" t="n">
        <v>5.209252634</v>
      </c>
      <c r="U355" s="32" t="n">
        <v>4.199244305</v>
      </c>
      <c r="V355" s="32" t="n">
        <v>4.19744267</v>
      </c>
      <c r="W355" s="32" t="n">
        <v>4.153017031</v>
      </c>
      <c r="X355" s="38"/>
      <c r="Y355" s="26" t="n">
        <f aca="false">(T355-U355)/T355%</f>
        <v>19.3887376935384</v>
      </c>
      <c r="Z355" s="34" t="n">
        <f aca="false">(T355-W355)/T355%</f>
        <v>20.2761447219148</v>
      </c>
      <c r="AA355" s="38"/>
      <c r="AB355" s="32" t="n">
        <v>2.7885630043</v>
      </c>
      <c r="AC355" s="32" t="n">
        <v>2.9129385526</v>
      </c>
      <c r="AD355" s="32" t="n">
        <v>2.9118103281</v>
      </c>
      <c r="AE355" s="32" t="n">
        <v>2.87823849372</v>
      </c>
      <c r="AF355" s="35" t="n">
        <f aca="false">(AB355-AE355)/AB355%</f>
        <v>-3.21583156922471</v>
      </c>
      <c r="AG355" s="38"/>
      <c r="AH355" s="38"/>
      <c r="AI355" s="38"/>
      <c r="AJ355" s="38"/>
      <c r="AK355" s="38"/>
      <c r="AL355" s="38"/>
      <c r="AM355" s="38"/>
      <c r="AN355" s="1"/>
      <c r="AO355" s="1"/>
      <c r="AP355" s="1"/>
      <c r="AQ355" s="1"/>
      <c r="AR355" s="1"/>
      <c r="AS355" s="1"/>
      <c r="AT355" s="1"/>
      <c r="AU355" s="1"/>
      <c r="AV355" s="1"/>
      <c r="AW355" s="1"/>
    </row>
    <row r="356" customFormat="false" ht="15" hidden="false" customHeight="false" outlineLevel="0" collapsed="false">
      <c r="B356" s="24" t="s">
        <v>687</v>
      </c>
      <c r="C356" s="24" t="s">
        <v>696</v>
      </c>
      <c r="D356" s="5" t="s">
        <v>580</v>
      </c>
      <c r="E356" s="38" t="s">
        <v>697</v>
      </c>
      <c r="F356" s="38"/>
      <c r="G356" s="38"/>
      <c r="H356" s="38"/>
      <c r="I356" s="29" t="n">
        <v>-115.24</v>
      </c>
      <c r="J356" s="29" t="n">
        <v>-69.94</v>
      </c>
      <c r="K356" s="38" t="s">
        <v>663</v>
      </c>
      <c r="L356" s="38" t="s">
        <v>664</v>
      </c>
      <c r="M356" s="38"/>
      <c r="N356" s="29"/>
      <c r="O356" s="29"/>
      <c r="P356" s="29"/>
      <c r="Q356" s="24" t="n">
        <v>1000</v>
      </c>
      <c r="R356" s="37" t="s">
        <v>69</v>
      </c>
      <c r="S356" s="38"/>
      <c r="T356" s="32" t="n">
        <v>5.2265169</v>
      </c>
      <c r="U356" s="32" t="n">
        <v>4.018998645</v>
      </c>
      <c r="V356" s="32" t="n">
        <v>4.018060877</v>
      </c>
      <c r="W356" s="32" t="n">
        <v>3.984578827</v>
      </c>
      <c r="X356" s="38"/>
      <c r="Y356" s="26" t="n">
        <f aca="false">(T356-U356)/T356%</f>
        <v>23.1036898589192</v>
      </c>
      <c r="Z356" s="34" t="n">
        <f aca="false">(T356-W356)/T356%</f>
        <v>23.7622511657812</v>
      </c>
      <c r="AA356" s="38"/>
      <c r="AB356" s="32" t="n">
        <v>2.41579875155</v>
      </c>
      <c r="AC356" s="32" t="n">
        <v>2.45570099996</v>
      </c>
      <c r="AD356" s="32" t="n">
        <v>2.45550381435</v>
      </c>
      <c r="AE356" s="32" t="n">
        <v>2.43420570323</v>
      </c>
      <c r="AF356" s="35" t="n">
        <f aca="false">(AB356-AE356)/AB356%</f>
        <v>-0.761940607353562</v>
      </c>
      <c r="AG356" s="38"/>
      <c r="AH356" s="38"/>
      <c r="AI356" s="38"/>
      <c r="AJ356" s="38"/>
      <c r="AK356" s="38"/>
      <c r="AL356" s="38"/>
      <c r="AM356" s="38"/>
      <c r="AN356" s="1"/>
      <c r="AO356" s="1"/>
      <c r="AP356" s="1"/>
      <c r="AQ356" s="1"/>
      <c r="AR356" s="1"/>
      <c r="AS356" s="1"/>
      <c r="AT356" s="1"/>
      <c r="AU356" s="1"/>
      <c r="AV356" s="1"/>
      <c r="AW356" s="1"/>
    </row>
    <row r="357" customFormat="false" ht="15" hidden="false" customHeight="false" outlineLevel="0" collapsed="false">
      <c r="B357" s="24" t="s">
        <v>687</v>
      </c>
      <c r="C357" s="24" t="s">
        <v>698</v>
      </c>
      <c r="D357" s="5" t="s">
        <v>580</v>
      </c>
      <c r="E357" s="38" t="s">
        <v>699</v>
      </c>
      <c r="F357" s="38"/>
      <c r="G357" s="38"/>
      <c r="H357" s="38"/>
      <c r="I357" s="29" t="n">
        <v>-110</v>
      </c>
      <c r="J357" s="29" t="n">
        <v>-67.02</v>
      </c>
      <c r="K357" s="38" t="s">
        <v>663</v>
      </c>
      <c r="L357" s="38" t="s">
        <v>664</v>
      </c>
      <c r="M357" s="38"/>
      <c r="N357" s="29"/>
      <c r="O357" s="29"/>
      <c r="P357" s="29"/>
      <c r="Q357" s="24" t="n">
        <v>1000</v>
      </c>
      <c r="R357" s="37" t="s">
        <v>69</v>
      </c>
      <c r="S357" s="38"/>
      <c r="T357" s="32" t="n">
        <v>6.728123209</v>
      </c>
      <c r="U357" s="32" t="n">
        <v>5.391310527</v>
      </c>
      <c r="V357" s="32" t="n">
        <v>5.389984391</v>
      </c>
      <c r="W357" s="32" t="n">
        <v>5.339180202</v>
      </c>
      <c r="X357" s="38"/>
      <c r="Y357" s="26" t="n">
        <f aca="false">(T357-U357)/T357%</f>
        <v>19.8690279662505</v>
      </c>
      <c r="Z357" s="34" t="n">
        <f aca="false">(T357-W357)/T357%</f>
        <v>20.6438402486752</v>
      </c>
      <c r="AA357" s="38"/>
      <c r="AB357" s="32" t="n">
        <v>2.56736429304</v>
      </c>
      <c r="AC357" s="32" t="n">
        <v>2.66512832318</v>
      </c>
      <c r="AD357" s="32" t="n">
        <v>2.66461011195</v>
      </c>
      <c r="AE357" s="32" t="n">
        <v>2.63935150624</v>
      </c>
      <c r="AF357" s="35" t="n">
        <f aca="false">(AB357-AE357)/AB357%</f>
        <v>-2.80393450182172</v>
      </c>
      <c r="AG357" s="38"/>
      <c r="AH357" s="38"/>
      <c r="AI357" s="38"/>
      <c r="AJ357" s="38"/>
      <c r="AK357" s="38"/>
      <c r="AL357" s="38"/>
      <c r="AM357" s="38"/>
      <c r="AN357" s="1"/>
      <c r="AO357" s="1"/>
      <c r="AP357" s="1"/>
      <c r="AQ357" s="1"/>
      <c r="AR357" s="1"/>
      <c r="AS357" s="1"/>
      <c r="AT357" s="1"/>
      <c r="AU357" s="1"/>
      <c r="AV357" s="1"/>
      <c r="AW357" s="1"/>
    </row>
    <row r="358" customFormat="false" ht="15" hidden="false" customHeight="false" outlineLevel="0" collapsed="false">
      <c r="B358" s="24" t="s">
        <v>687</v>
      </c>
      <c r="C358" s="24" t="s">
        <v>700</v>
      </c>
      <c r="D358" s="5" t="s">
        <v>580</v>
      </c>
      <c r="E358" s="38" t="s">
        <v>701</v>
      </c>
      <c r="F358" s="38"/>
      <c r="G358" s="38"/>
      <c r="H358" s="38"/>
      <c r="I358" s="29" t="n">
        <v>-115.24</v>
      </c>
      <c r="J358" s="29" t="n">
        <v>-69.94</v>
      </c>
      <c r="K358" s="38" t="s">
        <v>663</v>
      </c>
      <c r="L358" s="38" t="s">
        <v>664</v>
      </c>
      <c r="M358" s="38"/>
      <c r="N358" s="29"/>
      <c r="O358" s="29"/>
      <c r="P358" s="29"/>
      <c r="Q358" s="24" t="n">
        <v>3000</v>
      </c>
      <c r="R358" s="44" t="s">
        <v>285</v>
      </c>
      <c r="S358" s="38"/>
      <c r="T358" s="32" t="n">
        <v>5.136207752</v>
      </c>
      <c r="U358" s="32" t="n">
        <v>4.043036018</v>
      </c>
      <c r="V358" s="32" t="n">
        <v>4.042355701</v>
      </c>
      <c r="W358" s="32" t="n">
        <v>4.014081095</v>
      </c>
      <c r="X358" s="38"/>
      <c r="Y358" s="26" t="n">
        <f aca="false">(T358-U358)/T358%</f>
        <v>21.2836354521354</v>
      </c>
      <c r="Z358" s="34" t="n">
        <f aca="false">(T358-W358)/T358%</f>
        <v>21.8473767258159</v>
      </c>
      <c r="AA358" s="38"/>
      <c r="AB358" s="32" t="n">
        <v>2.29627743854</v>
      </c>
      <c r="AC358" s="32" t="n">
        <v>2.35997635055</v>
      </c>
      <c r="AD358" s="32" t="n">
        <v>2.35951222995</v>
      </c>
      <c r="AE358" s="32" t="n">
        <v>2.34210559333</v>
      </c>
      <c r="AF358" s="35" t="n">
        <f aca="false">(AB358-AE358)/AB358%</f>
        <v>-1.99575861439192</v>
      </c>
      <c r="AG358" s="38"/>
      <c r="AH358" s="38"/>
      <c r="AI358" s="38"/>
      <c r="AJ358" s="38"/>
      <c r="AK358" s="38"/>
      <c r="AL358" s="38"/>
      <c r="AM358" s="38"/>
      <c r="AN358" s="1"/>
      <c r="AO358" s="1"/>
      <c r="AP358" s="1"/>
      <c r="AQ358" s="1"/>
      <c r="AR358" s="1"/>
      <c r="AS358" s="1"/>
      <c r="AT358" s="1"/>
      <c r="AU358" s="1"/>
      <c r="AV358" s="1"/>
      <c r="AW358" s="1"/>
    </row>
    <row r="359" customFormat="false" ht="15" hidden="false" customHeight="false" outlineLevel="0" collapsed="false">
      <c r="B359" s="24" t="s">
        <v>687</v>
      </c>
      <c r="C359" s="24" t="s">
        <v>702</v>
      </c>
      <c r="D359" s="5" t="s">
        <v>580</v>
      </c>
      <c r="E359" s="38" t="s">
        <v>703</v>
      </c>
      <c r="F359" s="38"/>
      <c r="G359" s="38"/>
      <c r="H359" s="38"/>
      <c r="I359" s="29" t="n">
        <v>-120</v>
      </c>
      <c r="J359" s="29" t="n">
        <v>-68.01</v>
      </c>
      <c r="K359" s="38" t="s">
        <v>663</v>
      </c>
      <c r="L359" s="38" t="s">
        <v>664</v>
      </c>
      <c r="M359" s="38"/>
      <c r="N359" s="29"/>
      <c r="O359" s="29"/>
      <c r="P359" s="29"/>
      <c r="Q359" s="24" t="n">
        <v>3500</v>
      </c>
      <c r="R359" s="44" t="s">
        <v>285</v>
      </c>
      <c r="S359" s="38"/>
      <c r="T359" s="32" t="n">
        <v>6.150586983</v>
      </c>
      <c r="U359" s="32" t="n">
        <v>5.100903188</v>
      </c>
      <c r="V359" s="32" t="n">
        <v>5.090356546</v>
      </c>
      <c r="W359" s="32" t="n">
        <v>4.995820967</v>
      </c>
      <c r="X359" s="38"/>
      <c r="Y359" s="26" t="n">
        <f aca="false">(T359-U359)/T359%</f>
        <v>17.0664002948221</v>
      </c>
      <c r="Z359" s="34" t="n">
        <f aca="false">(T359-W359)/T359%</f>
        <v>18.7748912289466</v>
      </c>
      <c r="AA359" s="38"/>
      <c r="AB359" s="32" t="n">
        <v>3.79515869698</v>
      </c>
      <c r="AC359" s="32" t="n">
        <v>3.85469441647</v>
      </c>
      <c r="AD359" s="32" t="n">
        <v>3.84472425353</v>
      </c>
      <c r="AE359" s="32" t="n">
        <v>3.7614674518</v>
      </c>
      <c r="AF359" s="35" t="n">
        <f aca="false">(AB359-AE359)/AB359%</f>
        <v>0.887742723560146</v>
      </c>
      <c r="AG359" s="38"/>
      <c r="AH359" s="38"/>
      <c r="AI359" s="38"/>
      <c r="AJ359" s="38"/>
      <c r="AK359" s="38"/>
      <c r="AL359" s="38"/>
      <c r="AM359" s="38"/>
      <c r="AN359" s="1"/>
      <c r="AO359" s="1"/>
      <c r="AP359" s="1"/>
      <c r="AQ359" s="1"/>
      <c r="AR359" s="1"/>
      <c r="AS359" s="1"/>
      <c r="AT359" s="1"/>
      <c r="AU359" s="1"/>
      <c r="AV359" s="1"/>
      <c r="AW359" s="1"/>
    </row>
    <row r="360" customFormat="false" ht="16" hidden="false" customHeight="false" outlineLevel="0" collapsed="false">
      <c r="B360" s="78" t="s">
        <v>687</v>
      </c>
      <c r="C360" s="78" t="s">
        <v>704</v>
      </c>
      <c r="D360" s="79" t="s">
        <v>580</v>
      </c>
      <c r="E360" s="80" t="s">
        <v>705</v>
      </c>
      <c r="F360" s="80"/>
      <c r="G360" s="80"/>
      <c r="H360" s="80"/>
      <c r="I360" s="81" t="n">
        <v>-110</v>
      </c>
      <c r="J360" s="81" t="n">
        <v>-67.02</v>
      </c>
      <c r="K360" s="80" t="s">
        <v>663</v>
      </c>
      <c r="L360" s="80" t="s">
        <v>664</v>
      </c>
      <c r="M360" s="80"/>
      <c r="N360" s="81"/>
      <c r="O360" s="81"/>
      <c r="P360" s="81"/>
      <c r="Q360" s="78" t="n">
        <v>3500</v>
      </c>
      <c r="R360" s="82" t="s">
        <v>285</v>
      </c>
      <c r="S360" s="80"/>
      <c r="T360" s="83" t="n">
        <v>6.689513523</v>
      </c>
      <c r="U360" s="83" t="n">
        <v>5.496116293</v>
      </c>
      <c r="V360" s="83" t="n">
        <v>5.494992791</v>
      </c>
      <c r="W360" s="83" t="n">
        <v>5.446482076</v>
      </c>
      <c r="X360" s="80"/>
      <c r="Y360" s="84" t="n">
        <f aca="false">(T360-U360)/T360%</f>
        <v>17.839820876314</v>
      </c>
      <c r="Z360" s="85" t="n">
        <f aca="false">(T360-W360)/T360%</f>
        <v>18.581791377298</v>
      </c>
      <c r="AA360" s="80"/>
      <c r="AB360" s="83" t="n">
        <v>2.85565926593</v>
      </c>
      <c r="AC360" s="83" t="n">
        <v>2.94950527768</v>
      </c>
      <c r="AD360" s="83" t="n">
        <v>2.94912412644</v>
      </c>
      <c r="AE360" s="83" t="n">
        <v>2.92577315471</v>
      </c>
      <c r="AF360" s="86" t="n">
        <f aca="false">(AB360-AE360)/AB360%</f>
        <v>-2.45526101858535</v>
      </c>
      <c r="AG360" s="80"/>
      <c r="AH360" s="80"/>
      <c r="AI360" s="80"/>
      <c r="AJ360" s="80"/>
      <c r="AK360" s="80"/>
      <c r="AL360" s="80"/>
      <c r="AM360" s="80"/>
      <c r="AN360" s="1"/>
      <c r="AO360" s="1"/>
      <c r="AP360" s="1"/>
      <c r="AQ360" s="1"/>
      <c r="AR360" s="1"/>
      <c r="AS360" s="1"/>
      <c r="AT360" s="1"/>
      <c r="AU360" s="1"/>
      <c r="AV360" s="1"/>
      <c r="AW360" s="1"/>
    </row>
    <row r="361" customFormat="false" ht="15" hidden="false" customHeight="false" outlineLevel="0" collapsed="false">
      <c r="B361" s="87" t="s">
        <v>706</v>
      </c>
    </row>
  </sheetData>
  <mergeCells count="4">
    <mergeCell ref="T2:W2"/>
    <mergeCell ref="Y2:Z2"/>
    <mergeCell ref="AB2:AE2"/>
    <mergeCell ref="AK2:AM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1:J19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selection pane="topLeft" activeCell="B2" activeCellId="0" sqref="B2"/>
    </sheetView>
  </sheetViews>
  <sheetFormatPr defaultColWidth="10.828125" defaultRowHeight="15" zeroHeight="false" outlineLevelRow="0" outlineLevelCol="0"/>
  <cols>
    <col collapsed="false" customWidth="false" hidden="false" outlineLevel="0" max="1" min="1" style="50" width="10.83"/>
    <col collapsed="false" customWidth="true" hidden="false" outlineLevel="0" max="2" min="2" style="50" width="15.99"/>
    <col collapsed="false" customWidth="true" hidden="false" outlineLevel="0" max="3" min="3" style="50" width="14.66"/>
    <col collapsed="false" customWidth="true" hidden="false" outlineLevel="0" max="4" min="4" style="50" width="7.33"/>
    <col collapsed="false" customWidth="true" hidden="false" outlineLevel="0" max="5" min="5" style="50" width="5.99"/>
    <col collapsed="false" customWidth="true" hidden="false" outlineLevel="0" max="6" min="6" style="50" width="7.16"/>
    <col collapsed="false" customWidth="true" hidden="false" outlineLevel="0" max="7" min="7" style="50" width="22.83"/>
    <col collapsed="false" customWidth="true" hidden="false" outlineLevel="0" max="8" min="8" style="88" width="11.16"/>
    <col collapsed="false" customWidth="true" hidden="false" outlineLevel="0" max="9" min="9" style="50" width="28.16"/>
    <col collapsed="false" customWidth="false" hidden="false" outlineLevel="0" max="257" min="10" style="50" width="10.83"/>
  </cols>
  <sheetData>
    <row r="1" customFormat="false" ht="15" hidden="false" customHeight="false" outlineLevel="0" collapsed="false">
      <c r="B1" s="89" t="s">
        <v>707</v>
      </c>
      <c r="J1" s="68"/>
    </row>
    <row r="2" customFormat="false" ht="15" hidden="false" customHeight="false" outlineLevel="0" collapsed="false">
      <c r="B2" s="50" t="s">
        <v>708</v>
      </c>
      <c r="J2" s="68"/>
    </row>
    <row r="3" customFormat="false" ht="15" hidden="false" customHeight="false" outlineLevel="0" collapsed="false">
      <c r="B3" s="90" t="s">
        <v>709</v>
      </c>
      <c r="C3" s="90" t="s">
        <v>710</v>
      </c>
      <c r="D3" s="91" t="s">
        <v>711</v>
      </c>
      <c r="E3" s="91" t="s">
        <v>712</v>
      </c>
      <c r="F3" s="91" t="s">
        <v>713</v>
      </c>
      <c r="G3" s="91" t="s">
        <v>714</v>
      </c>
      <c r="H3" s="91" t="s">
        <v>715</v>
      </c>
      <c r="I3" s="91" t="s">
        <v>716</v>
      </c>
      <c r="J3" s="68"/>
    </row>
    <row r="4" customFormat="false" ht="15" hidden="false" customHeight="false" outlineLevel="0" collapsed="false">
      <c r="B4" s="50" t="s">
        <v>53</v>
      </c>
      <c r="C4" s="50" t="s">
        <v>717</v>
      </c>
      <c r="D4" s="92" t="n">
        <v>0.534</v>
      </c>
      <c r="E4" s="93" t="n">
        <v>3</v>
      </c>
      <c r="F4" s="94" t="n">
        <v>0.178</v>
      </c>
      <c r="G4" s="88" t="s">
        <v>718</v>
      </c>
      <c r="H4" s="95" t="n">
        <v>3.88859843E-006</v>
      </c>
      <c r="I4" s="96" t="n">
        <v>0.363</v>
      </c>
      <c r="J4" s="68"/>
    </row>
    <row r="5" customFormat="false" ht="15" hidden="false" customHeight="false" outlineLevel="0" collapsed="false">
      <c r="C5" s="97" t="s">
        <v>719</v>
      </c>
      <c r="D5" s="98" t="n">
        <v>20.8</v>
      </c>
      <c r="E5" s="99" t="n">
        <v>44</v>
      </c>
      <c r="F5" s="100" t="n">
        <v>0.473</v>
      </c>
      <c r="G5" s="101" t="s">
        <v>720</v>
      </c>
      <c r="H5" s="102" t="n">
        <v>0.00124269976</v>
      </c>
      <c r="I5" s="96"/>
      <c r="J5" s="68"/>
    </row>
    <row r="6" customFormat="false" ht="15" hidden="false" customHeight="false" outlineLevel="0" collapsed="false">
      <c r="D6" s="88"/>
      <c r="E6" s="88"/>
      <c r="F6" s="94"/>
      <c r="G6" s="88"/>
      <c r="I6" s="96"/>
      <c r="J6" s="68"/>
    </row>
    <row r="7" customFormat="false" ht="15" hidden="false" customHeight="false" outlineLevel="0" collapsed="false">
      <c r="B7" s="50" t="s">
        <v>107</v>
      </c>
      <c r="C7" s="50" t="s">
        <v>717</v>
      </c>
      <c r="D7" s="103" t="n">
        <v>0.6072</v>
      </c>
      <c r="E7" s="104" t="n">
        <v>3</v>
      </c>
      <c r="F7" s="105" t="n">
        <v>0.2024</v>
      </c>
      <c r="G7" s="88" t="s">
        <v>721</v>
      </c>
      <c r="H7" s="106" t="n">
        <v>1.479321892E-006</v>
      </c>
      <c r="I7" s="96" t="n">
        <v>0.4563</v>
      </c>
    </row>
    <row r="8" customFormat="false" ht="15" hidden="false" customHeight="false" outlineLevel="0" collapsed="false">
      <c r="C8" s="97" t="s">
        <v>719</v>
      </c>
      <c r="D8" s="107" t="n">
        <v>39.18</v>
      </c>
      <c r="E8" s="108" t="n">
        <v>82</v>
      </c>
      <c r="F8" s="109" t="n">
        <v>0.4778</v>
      </c>
      <c r="G8" s="101" t="s">
        <v>722</v>
      </c>
      <c r="H8" s="110" t="n">
        <v>0.0005541121728</v>
      </c>
      <c r="I8" s="96"/>
    </row>
    <row r="9" customFormat="false" ht="15" hidden="false" customHeight="false" outlineLevel="0" collapsed="false">
      <c r="I9" s="96"/>
    </row>
    <row r="10" customFormat="false" ht="15" hidden="false" customHeight="false" outlineLevel="0" collapsed="false">
      <c r="B10" s="50" t="s">
        <v>280</v>
      </c>
      <c r="C10" s="50" t="s">
        <v>717</v>
      </c>
      <c r="D10" s="103" t="n">
        <v>0.1089</v>
      </c>
      <c r="E10" s="104" t="n">
        <v>3</v>
      </c>
      <c r="F10" s="105" t="n">
        <v>0.03629</v>
      </c>
      <c r="G10" s="88" t="s">
        <v>723</v>
      </c>
      <c r="H10" s="111" t="n">
        <v>3.94842381E-010</v>
      </c>
      <c r="I10" s="96" t="n">
        <v>0.3949</v>
      </c>
    </row>
    <row r="11" customFormat="false" ht="15" hidden="false" customHeight="false" outlineLevel="0" collapsed="false">
      <c r="C11" s="97" t="s">
        <v>719</v>
      </c>
      <c r="D11" s="107" t="n">
        <v>543.5</v>
      </c>
      <c r="E11" s="108" t="n">
        <v>49</v>
      </c>
      <c r="F11" s="109" t="n">
        <v>11.09</v>
      </c>
      <c r="G11" s="101" t="s">
        <v>724</v>
      </c>
      <c r="H11" s="110" t="n">
        <v>2.785824466E-005</v>
      </c>
      <c r="I11" s="96"/>
    </row>
    <row r="12" customFormat="false" ht="15" hidden="false" customHeight="false" outlineLevel="0" collapsed="false">
      <c r="I12" s="96"/>
    </row>
    <row r="13" customFormat="false" ht="15" hidden="false" customHeight="false" outlineLevel="0" collapsed="false">
      <c r="B13" s="54" t="s">
        <v>351</v>
      </c>
      <c r="C13" s="54" t="s">
        <v>717</v>
      </c>
      <c r="D13" s="112" t="n">
        <v>0.6302</v>
      </c>
      <c r="E13" s="113" t="n">
        <v>3</v>
      </c>
      <c r="F13" s="114" t="n">
        <v>0.2101</v>
      </c>
      <c r="G13" s="115" t="s">
        <v>725</v>
      </c>
      <c r="H13" s="116" t="n">
        <v>1.626210278E-011</v>
      </c>
      <c r="I13" s="117" t="n">
        <v>0.4162</v>
      </c>
    </row>
    <row r="14" customFormat="false" ht="15" hidden="false" customHeight="false" outlineLevel="0" collapsed="false">
      <c r="B14" s="118"/>
      <c r="C14" s="118" t="s">
        <v>719</v>
      </c>
      <c r="D14" s="119" t="n">
        <v>60.26</v>
      </c>
      <c r="E14" s="120" t="n">
        <v>80</v>
      </c>
      <c r="F14" s="121" t="n">
        <v>0.7533</v>
      </c>
      <c r="G14" s="122" t="s">
        <v>726</v>
      </c>
      <c r="H14" s="123" t="n">
        <v>1.100807154E-007</v>
      </c>
      <c r="I14" s="124"/>
    </row>
    <row r="15" customFormat="false" ht="15" hidden="false" customHeight="false" outlineLevel="0" collapsed="false">
      <c r="B15" s="50" t="s">
        <v>727</v>
      </c>
    </row>
    <row r="16" customFormat="false" ht="15" hidden="false" customHeight="false" outlineLevel="0" collapsed="false">
      <c r="B16" s="50" t="s">
        <v>728</v>
      </c>
    </row>
    <row r="18" customFormat="false" ht="15" hidden="false" customHeight="false" outlineLevel="0" collapsed="false">
      <c r="C18" s="88"/>
      <c r="D18" s="88"/>
      <c r="E18" s="88"/>
      <c r="F18" s="88"/>
      <c r="G18" s="88"/>
      <c r="I18" s="88"/>
    </row>
    <row r="19" customFormat="false" ht="15" hidden="false" customHeight="false" outlineLevel="0" collapsed="false">
      <c r="C19" s="88"/>
      <c r="D19" s="88"/>
      <c r="E19" s="88"/>
      <c r="F19" s="88"/>
      <c r="G19" s="88"/>
      <c r="I19" s="8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2:L15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2" topLeftCell="BM3" activePane="bottomLeft" state="frozen"/>
      <selection pane="topLeft" activeCell="A1" activeCellId="0" sqref="A1"/>
      <selection pane="bottomLeft" activeCell="B3" activeCellId="0" sqref="B3"/>
    </sheetView>
  </sheetViews>
  <sheetFormatPr defaultColWidth="10.828125" defaultRowHeight="15" zeroHeight="false" outlineLevelRow="0" outlineLevelCol="0"/>
  <cols>
    <col collapsed="false" customWidth="false" hidden="false" outlineLevel="0" max="1" min="1" style="50" width="10.83"/>
    <col collapsed="false" customWidth="true" hidden="false" outlineLevel="0" max="2" min="2" style="50" width="13.16"/>
    <col collapsed="false" customWidth="true" hidden="false" outlineLevel="0" max="3" min="3" style="50" width="24.15"/>
    <col collapsed="false" customWidth="true" hidden="false" outlineLevel="0" max="4" min="4" style="50" width="7.99"/>
    <col collapsed="false" customWidth="true" hidden="false" outlineLevel="0" max="5" min="5" style="50" width="19.15"/>
    <col collapsed="false" customWidth="true" hidden="false" outlineLevel="0" max="6" min="6" style="88" width="9.49"/>
    <col collapsed="false" customWidth="true" hidden="false" outlineLevel="0" max="7" min="7" style="125" width="9.49"/>
    <col collapsed="false" customWidth="true" hidden="false" outlineLevel="0" max="8" min="8" style="50" width="7.33"/>
    <col collapsed="false" customWidth="true" hidden="false" outlineLevel="0" max="11" min="9" style="50" width="5.49"/>
    <col collapsed="false" customWidth="false" hidden="false" outlineLevel="0" max="257" min="12" style="50" width="10.83"/>
  </cols>
  <sheetData>
    <row r="2" customFormat="false" ht="15" hidden="false" customHeight="false" outlineLevel="0" collapsed="false">
      <c r="B2" s="126" t="s">
        <v>729</v>
      </c>
      <c r="C2" s="97"/>
      <c r="D2" s="97"/>
      <c r="E2" s="97"/>
      <c r="F2" s="101"/>
      <c r="G2" s="127"/>
      <c r="H2" s="97"/>
      <c r="I2" s="97"/>
      <c r="J2" s="97"/>
      <c r="K2" s="97"/>
    </row>
    <row r="3" customFormat="false" ht="16" hidden="false" customHeight="false" outlineLevel="0" collapsed="false">
      <c r="D3" s="50" t="s">
        <v>730</v>
      </c>
      <c r="H3" s="128" t="s">
        <v>731</v>
      </c>
      <c r="I3" s="128"/>
      <c r="J3" s="128"/>
      <c r="K3" s="128"/>
    </row>
    <row r="4" customFormat="false" ht="16" hidden="false" customHeight="false" outlineLevel="0" collapsed="false">
      <c r="B4" s="97" t="s">
        <v>732</v>
      </c>
      <c r="C4" s="97" t="s">
        <v>733</v>
      </c>
      <c r="D4" s="97" t="s">
        <v>734</v>
      </c>
      <c r="E4" s="97" t="s">
        <v>735</v>
      </c>
      <c r="F4" s="101" t="s">
        <v>736</v>
      </c>
      <c r="G4" s="127" t="s">
        <v>737</v>
      </c>
      <c r="H4" s="127" t="s">
        <v>41</v>
      </c>
      <c r="I4" s="127" t="s">
        <v>42</v>
      </c>
      <c r="J4" s="127" t="s">
        <v>43</v>
      </c>
      <c r="K4" s="129" t="s">
        <v>44</v>
      </c>
    </row>
    <row r="5" customFormat="false" ht="15" hidden="false" customHeight="false" outlineLevel="0" collapsed="false">
      <c r="B5" s="50" t="s">
        <v>738</v>
      </c>
      <c r="C5" s="54" t="s">
        <v>739</v>
      </c>
      <c r="D5" s="50" t="s">
        <v>740</v>
      </c>
      <c r="E5" s="50" t="s">
        <v>741</v>
      </c>
      <c r="F5" s="130" t="n">
        <v>4000</v>
      </c>
      <c r="G5" s="131" t="s">
        <v>742</v>
      </c>
      <c r="H5" s="132" t="n">
        <v>4.18357151124</v>
      </c>
      <c r="I5" s="132" t="n">
        <v>4.23602027125</v>
      </c>
      <c r="J5" s="132" t="n">
        <v>4.23528030899</v>
      </c>
      <c r="K5" s="133" t="n">
        <v>4.18654759488</v>
      </c>
      <c r="L5" s="96"/>
    </row>
    <row r="6" customFormat="false" ht="15" hidden="false" customHeight="false" outlineLevel="0" collapsed="false">
      <c r="B6" s="50" t="s">
        <v>743</v>
      </c>
      <c r="C6" s="54" t="s">
        <v>739</v>
      </c>
      <c r="D6" s="50" t="s">
        <v>740</v>
      </c>
      <c r="E6" s="50" t="s">
        <v>744</v>
      </c>
      <c r="F6" s="130" t="n">
        <v>9600</v>
      </c>
      <c r="G6" s="131" t="s">
        <v>742</v>
      </c>
      <c r="H6" s="132" t="n">
        <v>3.93263340002</v>
      </c>
      <c r="I6" s="132" t="n">
        <v>3.92424643255</v>
      </c>
      <c r="J6" s="132" t="n">
        <v>3.92256254364</v>
      </c>
      <c r="K6" s="133" t="n">
        <v>3.86560675924</v>
      </c>
      <c r="L6" s="96"/>
    </row>
    <row r="7" customFormat="false" ht="15" hidden="false" customHeight="false" outlineLevel="0" collapsed="false">
      <c r="B7" s="50" t="s">
        <v>745</v>
      </c>
      <c r="C7" s="54" t="s">
        <v>739</v>
      </c>
      <c r="D7" s="50" t="s">
        <v>740</v>
      </c>
      <c r="E7" s="50" t="s">
        <v>746</v>
      </c>
      <c r="F7" s="130" t="n">
        <v>10400</v>
      </c>
      <c r="G7" s="131" t="s">
        <v>742</v>
      </c>
      <c r="H7" s="132" t="n">
        <v>3.49664700414</v>
      </c>
      <c r="I7" s="132" t="n">
        <v>3.53965166863</v>
      </c>
      <c r="J7" s="132" t="n">
        <v>3.53834913999</v>
      </c>
      <c r="K7" s="133" t="n">
        <v>3.46494822195</v>
      </c>
      <c r="L7" s="96"/>
    </row>
    <row r="8" customFormat="false" ht="15" hidden="false" customHeight="false" outlineLevel="0" collapsed="false">
      <c r="B8" s="50" t="s">
        <v>747</v>
      </c>
      <c r="C8" s="54" t="s">
        <v>739</v>
      </c>
      <c r="D8" s="50" t="s">
        <v>740</v>
      </c>
      <c r="E8" s="50" t="s">
        <v>748</v>
      </c>
      <c r="F8" s="130" t="n">
        <v>10500</v>
      </c>
      <c r="G8" s="131" t="s">
        <v>742</v>
      </c>
      <c r="H8" s="132" t="n">
        <v>3.81441401359</v>
      </c>
      <c r="I8" s="132" t="n">
        <v>3.73295555441</v>
      </c>
      <c r="J8" s="132" t="n">
        <v>3.73266298816</v>
      </c>
      <c r="K8" s="133" t="n">
        <v>3.67102464998</v>
      </c>
      <c r="L8" s="96"/>
    </row>
    <row r="9" customFormat="false" ht="15" hidden="false" customHeight="false" outlineLevel="0" collapsed="false">
      <c r="B9" s="134" t="s">
        <v>749</v>
      </c>
      <c r="C9" s="135" t="s">
        <v>750</v>
      </c>
      <c r="D9" s="134" t="s">
        <v>740</v>
      </c>
      <c r="E9" s="134" t="s">
        <v>751</v>
      </c>
      <c r="F9" s="136" t="n">
        <v>4000</v>
      </c>
      <c r="G9" s="137" t="s">
        <v>742</v>
      </c>
      <c r="H9" s="138" t="n">
        <v>5.07859040129</v>
      </c>
      <c r="I9" s="138" t="n">
        <v>4.98951320333</v>
      </c>
      <c r="J9" s="138" t="n">
        <v>4.97088742157</v>
      </c>
      <c r="K9" s="139" t="n">
        <v>4.92498887085</v>
      </c>
      <c r="L9" s="96"/>
    </row>
    <row r="10" customFormat="false" ht="15" hidden="false" customHeight="false" outlineLevel="0" collapsed="false">
      <c r="B10" s="134" t="s">
        <v>752</v>
      </c>
      <c r="C10" s="135" t="s">
        <v>750</v>
      </c>
      <c r="D10" s="134" t="s">
        <v>740</v>
      </c>
      <c r="E10" s="134" t="s">
        <v>753</v>
      </c>
      <c r="F10" s="136" t="n">
        <v>10400</v>
      </c>
      <c r="G10" s="137" t="s">
        <v>742</v>
      </c>
      <c r="H10" s="138" t="n">
        <v>4.10056004936</v>
      </c>
      <c r="I10" s="138" t="n">
        <v>3.95996851245</v>
      </c>
      <c r="J10" s="138" t="n">
        <v>3.95776055146</v>
      </c>
      <c r="K10" s="139" t="n">
        <v>3.87858057469</v>
      </c>
      <c r="L10" s="96"/>
    </row>
    <row r="11" customFormat="false" ht="15" hidden="false" customHeight="false" outlineLevel="0" collapsed="false">
      <c r="B11" s="134" t="s">
        <v>754</v>
      </c>
      <c r="C11" s="135" t="s">
        <v>750</v>
      </c>
      <c r="D11" s="134" t="s">
        <v>740</v>
      </c>
      <c r="E11" s="134" t="s">
        <v>755</v>
      </c>
      <c r="F11" s="136" t="n">
        <v>10500</v>
      </c>
      <c r="G11" s="137" t="s">
        <v>742</v>
      </c>
      <c r="H11" s="138" t="n">
        <v>4.10962523068</v>
      </c>
      <c r="I11" s="138" t="n">
        <v>4.13461397045</v>
      </c>
      <c r="J11" s="138" t="n">
        <v>4.15080345849</v>
      </c>
      <c r="K11" s="139" t="n">
        <v>4.07357562544</v>
      </c>
      <c r="L11" s="96"/>
    </row>
    <row r="12" customFormat="false" ht="16" hidden="false" customHeight="false" outlineLevel="0" collapsed="false">
      <c r="B12" s="140" t="s">
        <v>756</v>
      </c>
      <c r="C12" s="140"/>
      <c r="D12" s="140"/>
      <c r="E12" s="140"/>
      <c r="F12" s="140"/>
      <c r="G12" s="140"/>
      <c r="H12" s="140"/>
      <c r="I12" s="140"/>
      <c r="J12" s="140"/>
      <c r="K12" s="140"/>
    </row>
    <row r="13" customFormat="false" ht="16" hidden="false" customHeight="false" outlineLevel="0" collapsed="false">
      <c r="B13" s="141" t="s">
        <v>757</v>
      </c>
      <c r="C13" s="141"/>
      <c r="D13" s="141"/>
      <c r="E13" s="141"/>
      <c r="F13" s="141"/>
      <c r="G13" s="141"/>
      <c r="H13" s="141"/>
      <c r="I13" s="141"/>
      <c r="J13" s="141"/>
      <c r="K13" s="141"/>
    </row>
    <row r="14" customFormat="false" ht="15" hidden="false" customHeight="false" outlineLevel="0" collapsed="false">
      <c r="B14" s="142" t="s">
        <v>758</v>
      </c>
      <c r="C14" s="142"/>
      <c r="D14" s="142"/>
      <c r="E14" s="142"/>
      <c r="F14" s="142"/>
      <c r="G14" s="142"/>
      <c r="H14" s="142"/>
      <c r="I14" s="142"/>
      <c r="J14" s="142"/>
      <c r="K14" s="142"/>
    </row>
    <row r="15" customFormat="false" ht="15" hidden="false" customHeight="false" outlineLevel="0" collapsed="false">
      <c r="B15" s="50" t="s">
        <v>759</v>
      </c>
    </row>
  </sheetData>
  <mergeCells count="4">
    <mergeCell ref="H3:K3"/>
    <mergeCell ref="B12:K12"/>
    <mergeCell ref="B13:K13"/>
    <mergeCell ref="B14:K1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2:I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4" topLeftCell="BM5" activePane="bottomLeft" state="frozen"/>
      <selection pane="topLeft" activeCell="A1" activeCellId="0" sqref="A1"/>
      <selection pane="bottomLeft" activeCell="B3" activeCellId="0" sqref="B3"/>
    </sheetView>
  </sheetViews>
  <sheetFormatPr defaultColWidth="10.828125" defaultRowHeight="15" zeroHeight="false" outlineLevelRow="0" outlineLevelCol="0"/>
  <cols>
    <col collapsed="false" customWidth="false" hidden="false" outlineLevel="0" max="1" min="1" style="50" width="10.83"/>
    <col collapsed="false" customWidth="true" hidden="false" outlineLevel="0" max="2" min="2" style="50" width="12.65"/>
    <col collapsed="false" customWidth="true" hidden="false" outlineLevel="0" max="3" min="3" style="50" width="26.49"/>
    <col collapsed="false" customWidth="true" hidden="false" outlineLevel="0" max="4" min="4" style="50" width="3.33"/>
    <col collapsed="false" customWidth="true" hidden="false" outlineLevel="0" max="6" min="5" style="50" width="8.83"/>
    <col collapsed="false" customWidth="true" hidden="false" outlineLevel="0" max="7" min="7" style="50" width="7.16"/>
    <col collapsed="false" customWidth="true" hidden="false" outlineLevel="0" max="8" min="8" style="50" width="8.33"/>
    <col collapsed="false" customWidth="false" hidden="false" outlineLevel="0" max="257" min="9" style="50" width="10.83"/>
  </cols>
  <sheetData>
    <row r="2" customFormat="false" ht="15" hidden="false" customHeight="false" outlineLevel="0" collapsed="false">
      <c r="B2" s="143" t="s">
        <v>760</v>
      </c>
      <c r="C2" s="68"/>
    </row>
    <row r="3" customFormat="false" ht="15" hidden="false" customHeight="false" outlineLevel="0" collapsed="false">
      <c r="B3" s="50" t="s">
        <v>761</v>
      </c>
    </row>
    <row r="4" customFormat="false" ht="15" hidden="false" customHeight="false" outlineLevel="0" collapsed="false">
      <c r="B4" s="90" t="s">
        <v>709</v>
      </c>
      <c r="C4" s="90" t="s">
        <v>762</v>
      </c>
      <c r="D4" s="91" t="s">
        <v>712</v>
      </c>
      <c r="E4" s="91" t="s">
        <v>711</v>
      </c>
      <c r="F4" s="91" t="s">
        <v>713</v>
      </c>
      <c r="G4" s="144" t="s">
        <v>763</v>
      </c>
      <c r="H4" s="91" t="s">
        <v>764</v>
      </c>
      <c r="I4" s="90" t="s">
        <v>765</v>
      </c>
    </row>
    <row r="5" customFormat="false" ht="15" hidden="false" customHeight="false" outlineLevel="0" collapsed="false">
      <c r="B5" s="50" t="s">
        <v>351</v>
      </c>
      <c r="C5" s="145" t="s">
        <v>766</v>
      </c>
      <c r="D5" s="146"/>
      <c r="E5" s="146"/>
      <c r="F5" s="146"/>
      <c r="G5" s="146"/>
      <c r="H5" s="146"/>
      <c r="I5" s="146"/>
    </row>
    <row r="6" customFormat="false" ht="15" hidden="false" customHeight="false" outlineLevel="0" collapsed="false">
      <c r="B6" s="50" t="s">
        <v>767</v>
      </c>
      <c r="C6" s="147" t="s">
        <v>768</v>
      </c>
      <c r="D6" s="148" t="n">
        <v>1</v>
      </c>
      <c r="E6" s="149" t="n">
        <v>0.35655</v>
      </c>
      <c r="F6" s="149" t="n">
        <v>0.35655</v>
      </c>
      <c r="G6" s="150" t="n">
        <v>261.8389</v>
      </c>
      <c r="H6" s="151" t="n">
        <v>2.2E-016</v>
      </c>
      <c r="I6" s="152" t="s">
        <v>769</v>
      </c>
    </row>
    <row r="7" customFormat="false" ht="15" hidden="false" customHeight="false" outlineLevel="0" collapsed="false">
      <c r="C7" s="147" t="s">
        <v>9</v>
      </c>
      <c r="D7" s="148" t="n">
        <v>1</v>
      </c>
      <c r="E7" s="149" t="n">
        <v>0.02852</v>
      </c>
      <c r="F7" s="149" t="n">
        <v>0.02852</v>
      </c>
      <c r="G7" s="150" t="n">
        <v>20.9432</v>
      </c>
      <c r="H7" s="151" t="n">
        <v>2.03E-005</v>
      </c>
      <c r="I7" s="54" t="s">
        <v>769</v>
      </c>
    </row>
    <row r="8" customFormat="false" ht="15" hidden="false" customHeight="false" outlineLevel="0" collapsed="false">
      <c r="C8" s="50" t="s">
        <v>7</v>
      </c>
      <c r="D8" s="88" t="n">
        <v>1</v>
      </c>
      <c r="E8" s="153" t="n">
        <v>0.00053</v>
      </c>
      <c r="F8" s="153" t="n">
        <v>0.00053</v>
      </c>
      <c r="G8" s="92" t="n">
        <v>0.2044</v>
      </c>
      <c r="H8" s="94" t="n">
        <v>0.65261</v>
      </c>
    </row>
    <row r="9" customFormat="false" ht="15" hidden="false" customHeight="false" outlineLevel="0" collapsed="false">
      <c r="C9" s="97" t="s">
        <v>770</v>
      </c>
      <c r="D9" s="101" t="n">
        <v>1</v>
      </c>
      <c r="E9" s="154" t="n">
        <v>9E-005</v>
      </c>
      <c r="F9" s="154" t="n">
        <v>9E-005</v>
      </c>
      <c r="G9" s="98" t="n">
        <v>0.03211</v>
      </c>
      <c r="H9" s="100" t="n">
        <v>0.85822</v>
      </c>
    </row>
    <row r="10" customFormat="false" ht="15" hidden="false" customHeight="false" outlineLevel="0" collapsed="false">
      <c r="C10" s="155" t="s">
        <v>771</v>
      </c>
      <c r="D10" s="156"/>
      <c r="E10" s="157"/>
      <c r="F10" s="157"/>
      <c r="G10" s="158"/>
      <c r="H10" s="159"/>
    </row>
    <row r="11" customFormat="false" ht="15" hidden="false" customHeight="false" outlineLevel="0" collapsed="false">
      <c r="C11" s="50" t="s">
        <v>772</v>
      </c>
      <c r="D11" s="88" t="n">
        <v>1</v>
      </c>
      <c r="E11" s="153" t="n">
        <v>0.00193</v>
      </c>
      <c r="F11" s="153" t="n">
        <v>0.00193</v>
      </c>
      <c r="G11" s="92" t="n">
        <v>1.2287</v>
      </c>
      <c r="H11" s="94" t="n">
        <v>0.27152</v>
      </c>
    </row>
    <row r="12" customFormat="false" ht="15" hidden="false" customHeight="false" outlineLevel="0" collapsed="false">
      <c r="C12" s="50" t="s">
        <v>773</v>
      </c>
      <c r="D12" s="88" t="n">
        <v>1</v>
      </c>
      <c r="E12" s="153" t="n">
        <v>0.00207</v>
      </c>
      <c r="F12" s="153" t="n">
        <v>0.00207</v>
      </c>
      <c r="G12" s="92" t="n">
        <v>3.1104</v>
      </c>
      <c r="H12" s="94" t="n">
        <v>0.08222</v>
      </c>
    </row>
    <row r="13" customFormat="false" ht="15" hidden="false" customHeight="false" outlineLevel="0" collapsed="false">
      <c r="C13" s="50" t="s">
        <v>774</v>
      </c>
      <c r="D13" s="88" t="n">
        <v>1</v>
      </c>
      <c r="E13" s="153" t="n">
        <v>0.00311</v>
      </c>
      <c r="F13" s="153" t="n">
        <v>0.00311</v>
      </c>
      <c r="G13" s="92" t="n">
        <v>2.2624</v>
      </c>
      <c r="H13" s="94" t="n">
        <v>0.13711</v>
      </c>
    </row>
    <row r="14" customFormat="false" ht="15" hidden="false" customHeight="false" outlineLevel="0" collapsed="false">
      <c r="C14" s="50" t="s">
        <v>775</v>
      </c>
      <c r="D14" s="88" t="n">
        <v>1</v>
      </c>
      <c r="E14" s="153" t="n">
        <v>0.00025</v>
      </c>
      <c r="F14" s="153" t="n">
        <v>0.00025</v>
      </c>
      <c r="G14" s="92" t="n">
        <v>0.3011</v>
      </c>
      <c r="H14" s="94" t="n">
        <v>0.58499</v>
      </c>
    </row>
    <row r="15" customFormat="false" ht="15" hidden="false" customHeight="false" outlineLevel="0" collapsed="false">
      <c r="C15" s="50" t="s">
        <v>776</v>
      </c>
      <c r="D15" s="88" t="n">
        <v>1</v>
      </c>
      <c r="E15" s="153" t="n">
        <v>4E-005</v>
      </c>
      <c r="F15" s="153" t="n">
        <v>4E-005</v>
      </c>
      <c r="G15" s="92" t="n">
        <v>0.0137</v>
      </c>
      <c r="H15" s="94" t="n">
        <v>0.90723</v>
      </c>
    </row>
    <row r="16" customFormat="false" ht="15" hidden="false" customHeight="false" outlineLevel="0" collapsed="false">
      <c r="C16" s="97" t="s">
        <v>777</v>
      </c>
      <c r="D16" s="101" t="n">
        <v>1</v>
      </c>
      <c r="E16" s="154" t="n">
        <v>0.00021</v>
      </c>
      <c r="F16" s="154" t="n">
        <v>0.00021</v>
      </c>
      <c r="G16" s="98" t="n">
        <v>0.0202</v>
      </c>
      <c r="H16" s="100" t="n">
        <v>0.88753</v>
      </c>
    </row>
    <row r="17" customFormat="false" ht="15" hidden="false" customHeight="false" outlineLevel="0" collapsed="false">
      <c r="B17" s="97"/>
      <c r="C17" s="97" t="s">
        <v>778</v>
      </c>
      <c r="D17" s="101" t="n">
        <v>69</v>
      </c>
      <c r="E17" s="154" t="n">
        <v>0.09396</v>
      </c>
      <c r="F17" s="154" t="n">
        <v>0.00136</v>
      </c>
      <c r="G17" s="98"/>
      <c r="H17" s="101"/>
    </row>
    <row r="18" customFormat="false" ht="15" hidden="false" customHeight="false" outlineLevel="0" collapsed="false">
      <c r="B18" s="50" t="s">
        <v>53</v>
      </c>
      <c r="C18" s="145" t="s">
        <v>766</v>
      </c>
      <c r="D18" s="160"/>
      <c r="E18" s="161"/>
      <c r="F18" s="161"/>
      <c r="G18" s="162"/>
      <c r="H18" s="160"/>
    </row>
    <row r="19" customFormat="false" ht="15" hidden="false" customHeight="false" outlineLevel="0" collapsed="false">
      <c r="B19" s="50" t="s">
        <v>779</v>
      </c>
      <c r="C19" s="147" t="s">
        <v>768</v>
      </c>
      <c r="D19" s="147" t="n">
        <v>1</v>
      </c>
      <c r="E19" s="163" t="n">
        <v>0.083171</v>
      </c>
      <c r="F19" s="163" t="n">
        <v>0.083171</v>
      </c>
      <c r="G19" s="164" t="n">
        <v>73.679</v>
      </c>
      <c r="H19" s="165" t="n">
        <v>1.255E-008</v>
      </c>
      <c r="I19" s="147" t="s">
        <v>769</v>
      </c>
    </row>
    <row r="20" customFormat="false" ht="15" hidden="false" customHeight="false" outlineLevel="0" collapsed="false">
      <c r="C20" s="54" t="s">
        <v>9</v>
      </c>
      <c r="D20" s="54" t="n">
        <v>1</v>
      </c>
      <c r="E20" s="166" t="n">
        <v>0.003449</v>
      </c>
      <c r="F20" s="166" t="n">
        <v>0.003449</v>
      </c>
      <c r="G20" s="167" t="n">
        <v>3.055</v>
      </c>
      <c r="H20" s="117" t="n">
        <v>0.09383</v>
      </c>
      <c r="I20" s="54"/>
    </row>
    <row r="21" customFormat="false" ht="15" hidden="false" customHeight="false" outlineLevel="0" collapsed="false">
      <c r="C21" s="54" t="s">
        <v>7</v>
      </c>
      <c r="D21" s="54" t="n">
        <v>1</v>
      </c>
      <c r="E21" s="166" t="n">
        <v>0.001341</v>
      </c>
      <c r="F21" s="166" t="n">
        <v>0.001341</v>
      </c>
      <c r="G21" s="167" t="n">
        <v>1.1877</v>
      </c>
      <c r="H21" s="117" t="n">
        <v>0.28708</v>
      </c>
      <c r="I21" s="54"/>
    </row>
    <row r="22" customFormat="false" ht="15" hidden="false" customHeight="false" outlineLevel="0" collapsed="false">
      <c r="C22" s="147" t="s">
        <v>770</v>
      </c>
      <c r="D22" s="147" t="n">
        <v>1</v>
      </c>
      <c r="E22" s="163" t="n">
        <v>0.013009</v>
      </c>
      <c r="F22" s="163" t="n">
        <v>0.013009</v>
      </c>
      <c r="G22" s="164" t="n">
        <v>11.5239</v>
      </c>
      <c r="H22" s="168" t="n">
        <v>0.00249</v>
      </c>
      <c r="I22" s="147" t="s">
        <v>780</v>
      </c>
    </row>
    <row r="23" customFormat="false" ht="15" hidden="false" customHeight="false" outlineLevel="0" collapsed="false">
      <c r="C23" s="147" t="s">
        <v>781</v>
      </c>
      <c r="D23" s="147" t="n">
        <v>1</v>
      </c>
      <c r="E23" s="163" t="n">
        <v>0.006092</v>
      </c>
      <c r="F23" s="163" t="n">
        <v>0.006092</v>
      </c>
      <c r="G23" s="164" t="n">
        <v>5.3972</v>
      </c>
      <c r="H23" s="168" t="n">
        <v>0.02937</v>
      </c>
      <c r="I23" s="147" t="s">
        <v>782</v>
      </c>
    </row>
    <row r="24" customFormat="false" ht="15" hidden="false" customHeight="false" outlineLevel="0" collapsed="false">
      <c r="C24" s="147" t="s">
        <v>783</v>
      </c>
      <c r="D24" s="147" t="n">
        <v>1</v>
      </c>
      <c r="E24" s="163" t="n">
        <v>0.005525</v>
      </c>
      <c r="F24" s="163" t="n">
        <v>0.005525</v>
      </c>
      <c r="G24" s="164" t="n">
        <v>4.8943</v>
      </c>
      <c r="H24" s="168" t="n">
        <v>0.03715</v>
      </c>
      <c r="I24" s="147" t="s">
        <v>782</v>
      </c>
    </row>
    <row r="25" customFormat="false" ht="15" hidden="false" customHeight="false" outlineLevel="0" collapsed="false">
      <c r="C25" s="169" t="s">
        <v>772</v>
      </c>
      <c r="D25" s="169" t="n">
        <v>1</v>
      </c>
      <c r="E25" s="170" t="n">
        <v>0.006317</v>
      </c>
      <c r="F25" s="170" t="n">
        <v>0.006317</v>
      </c>
      <c r="G25" s="171" t="n">
        <v>5.5963</v>
      </c>
      <c r="H25" s="172" t="n">
        <v>0.0268</v>
      </c>
      <c r="I25" s="156" t="s">
        <v>782</v>
      </c>
    </row>
    <row r="26" customFormat="false" ht="15" hidden="false" customHeight="false" outlineLevel="0" collapsed="false">
      <c r="C26" s="155" t="s">
        <v>771</v>
      </c>
      <c r="D26" s="156"/>
      <c r="E26" s="157"/>
      <c r="F26" s="157"/>
      <c r="G26" s="158"/>
      <c r="H26" s="159"/>
      <c r="I26" s="156"/>
    </row>
    <row r="27" customFormat="false" ht="15" hidden="false" customHeight="false" outlineLevel="0" collapsed="false">
      <c r="C27" s="50" t="s">
        <v>774</v>
      </c>
      <c r="D27" s="50" t="n">
        <v>1</v>
      </c>
      <c r="E27" s="173" t="n">
        <v>0.001251</v>
      </c>
      <c r="F27" s="173" t="n">
        <v>0.001251</v>
      </c>
      <c r="G27" s="174" t="n">
        <v>1.1079</v>
      </c>
      <c r="H27" s="96" t="n">
        <v>0.30347</v>
      </c>
    </row>
    <row r="28" customFormat="false" ht="15" hidden="false" customHeight="false" outlineLevel="0" collapsed="false">
      <c r="C28" s="50" t="s">
        <v>773</v>
      </c>
      <c r="D28" s="50" t="n">
        <v>1</v>
      </c>
      <c r="E28" s="173" t="n">
        <v>0.001891</v>
      </c>
      <c r="F28" s="173" t="n">
        <v>0.001891</v>
      </c>
      <c r="G28" s="174" t="n">
        <v>1.6749</v>
      </c>
      <c r="H28" s="96" t="n">
        <v>0.20845</v>
      </c>
    </row>
    <row r="29" customFormat="false" ht="15" hidden="false" customHeight="false" outlineLevel="0" collapsed="false">
      <c r="C29" s="50" t="s">
        <v>784</v>
      </c>
      <c r="D29" s="50" t="n">
        <v>1</v>
      </c>
      <c r="E29" s="173" t="n">
        <v>0.000123</v>
      </c>
      <c r="F29" s="173" t="n">
        <v>0.000123</v>
      </c>
      <c r="G29" s="174" t="n">
        <v>0.1089</v>
      </c>
      <c r="H29" s="96" t="n">
        <v>0.74439</v>
      </c>
    </row>
    <row r="30" customFormat="false" ht="15" hidden="false" customHeight="false" outlineLevel="0" collapsed="false">
      <c r="C30" s="50" t="s">
        <v>785</v>
      </c>
      <c r="D30" s="50" t="n">
        <v>1</v>
      </c>
      <c r="E30" s="173" t="n">
        <v>0.003174</v>
      </c>
      <c r="F30" s="173" t="n">
        <v>0.003174</v>
      </c>
      <c r="G30" s="174" t="n">
        <v>2.8122</v>
      </c>
      <c r="H30" s="96" t="n">
        <v>0.10709</v>
      </c>
    </row>
    <row r="31" customFormat="false" ht="15" hidden="false" customHeight="false" outlineLevel="0" collapsed="false">
      <c r="C31" s="50" t="s">
        <v>776</v>
      </c>
      <c r="D31" s="50" t="n">
        <v>1</v>
      </c>
      <c r="E31" s="173" t="n">
        <v>0.001628</v>
      </c>
      <c r="F31" s="173" t="n">
        <v>0.001628</v>
      </c>
      <c r="G31" s="174" t="n">
        <v>1.4426</v>
      </c>
      <c r="H31" s="96" t="n">
        <v>0.24194</v>
      </c>
    </row>
    <row r="32" customFormat="false" ht="15" hidden="false" customHeight="false" outlineLevel="0" collapsed="false">
      <c r="C32" s="50" t="s">
        <v>775</v>
      </c>
      <c r="D32" s="50" t="n">
        <v>1</v>
      </c>
      <c r="E32" s="173" t="n">
        <v>0.001136</v>
      </c>
      <c r="F32" s="173" t="n">
        <v>0.001136</v>
      </c>
      <c r="G32" s="174" t="n">
        <v>1.0059</v>
      </c>
      <c r="H32" s="96" t="n">
        <v>0.32632</v>
      </c>
    </row>
    <row r="33" customFormat="false" ht="15" hidden="false" customHeight="false" outlineLevel="0" collapsed="false">
      <c r="C33" s="50" t="s">
        <v>786</v>
      </c>
      <c r="D33" s="50" t="n">
        <v>1</v>
      </c>
      <c r="E33" s="173" t="n">
        <v>9.6E-005</v>
      </c>
      <c r="F33" s="173" t="n">
        <v>9.6E-005</v>
      </c>
      <c r="G33" s="174" t="n">
        <v>0.0851</v>
      </c>
      <c r="H33" s="96" t="n">
        <v>0.77306</v>
      </c>
    </row>
    <row r="34" customFormat="false" ht="15" hidden="false" customHeight="false" outlineLevel="0" collapsed="false">
      <c r="C34" s="50" t="s">
        <v>787</v>
      </c>
      <c r="D34" s="50" t="n">
        <v>1</v>
      </c>
      <c r="E34" s="173" t="n">
        <v>5E-005</v>
      </c>
      <c r="F34" s="173" t="n">
        <v>5E-005</v>
      </c>
      <c r="G34" s="174" t="n">
        <v>0.0439</v>
      </c>
      <c r="H34" s="96" t="n">
        <v>0.83596</v>
      </c>
    </row>
    <row r="35" customFormat="false" ht="15" hidden="false" customHeight="false" outlineLevel="0" collapsed="false">
      <c r="C35" s="50" t="s">
        <v>788</v>
      </c>
      <c r="D35" s="50" t="n">
        <v>1</v>
      </c>
      <c r="E35" s="173" t="n">
        <v>0.000717</v>
      </c>
      <c r="F35" s="173" t="n">
        <v>0.000717</v>
      </c>
      <c r="G35" s="174" t="n">
        <v>0.6356</v>
      </c>
      <c r="H35" s="96" t="n">
        <v>0.43347</v>
      </c>
    </row>
    <row r="36" customFormat="false" ht="15" hidden="false" customHeight="false" outlineLevel="0" collapsed="false">
      <c r="C36" s="50" t="s">
        <v>789</v>
      </c>
      <c r="D36" s="50" t="n">
        <v>1</v>
      </c>
      <c r="E36" s="173" t="n">
        <v>0.001444</v>
      </c>
      <c r="F36" s="173" t="n">
        <v>0.001444</v>
      </c>
      <c r="G36" s="174" t="n">
        <v>1.279</v>
      </c>
      <c r="H36" s="96" t="n">
        <v>0.26974</v>
      </c>
    </row>
    <row r="37" customFormat="false" ht="15" hidden="false" customHeight="false" outlineLevel="0" collapsed="false">
      <c r="C37" s="50" t="s">
        <v>790</v>
      </c>
      <c r="D37" s="50" t="n">
        <v>1</v>
      </c>
      <c r="E37" s="173" t="n">
        <v>0.000389</v>
      </c>
      <c r="F37" s="173" t="n">
        <v>0.000389</v>
      </c>
      <c r="G37" s="174" t="n">
        <v>0.3449</v>
      </c>
      <c r="H37" s="96" t="n">
        <v>0.56276</v>
      </c>
    </row>
    <row r="38" customFormat="false" ht="15" hidden="false" customHeight="false" outlineLevel="0" collapsed="false">
      <c r="C38" s="50" t="s">
        <v>791</v>
      </c>
      <c r="D38" s="50" t="n">
        <v>1</v>
      </c>
      <c r="E38" s="173" t="n">
        <v>0.00014</v>
      </c>
      <c r="F38" s="173" t="n">
        <v>0.00014</v>
      </c>
      <c r="G38" s="174" t="n">
        <v>0.124</v>
      </c>
      <c r="H38" s="96" t="n">
        <v>0.72793</v>
      </c>
    </row>
    <row r="39" customFormat="false" ht="15" hidden="false" customHeight="false" outlineLevel="0" collapsed="false">
      <c r="C39" s="50" t="s">
        <v>792</v>
      </c>
      <c r="D39" s="50" t="n">
        <v>1</v>
      </c>
      <c r="E39" s="173" t="n">
        <v>0.001336</v>
      </c>
      <c r="F39" s="173" t="n">
        <v>0.001336</v>
      </c>
      <c r="G39" s="174" t="n">
        <v>1.1831</v>
      </c>
      <c r="H39" s="96" t="n">
        <v>0.28799</v>
      </c>
    </row>
    <row r="40" customFormat="false" ht="15" hidden="false" customHeight="false" outlineLevel="0" collapsed="false">
      <c r="C40" s="97" t="s">
        <v>793</v>
      </c>
      <c r="D40" s="97" t="n">
        <v>1</v>
      </c>
      <c r="E40" s="175" t="n">
        <v>0.001601</v>
      </c>
      <c r="F40" s="175" t="n">
        <v>0.001601</v>
      </c>
      <c r="G40" s="176" t="n">
        <v>1.418</v>
      </c>
      <c r="H40" s="177" t="n">
        <v>0.24588</v>
      </c>
    </row>
    <row r="41" customFormat="false" ht="15" hidden="false" customHeight="false" outlineLevel="0" collapsed="false">
      <c r="B41" s="97"/>
      <c r="C41" s="97" t="s">
        <v>778</v>
      </c>
      <c r="D41" s="97" t="n">
        <v>23</v>
      </c>
      <c r="E41" s="175" t="n">
        <v>0.025963</v>
      </c>
      <c r="F41" s="175" t="n">
        <v>0.001129</v>
      </c>
      <c r="G41" s="97"/>
      <c r="H41" s="97"/>
      <c r="I41" s="97"/>
    </row>
    <row r="42" customFormat="false" ht="15" hidden="false" customHeight="false" outlineLevel="0" collapsed="false">
      <c r="B42" s="178" t="s">
        <v>794</v>
      </c>
      <c r="C42" s="178"/>
      <c r="D42" s="178"/>
      <c r="E42" s="178"/>
      <c r="F42" s="178"/>
      <c r="G42" s="178"/>
      <c r="H42" s="178"/>
      <c r="I42" s="178"/>
    </row>
    <row r="43" customFormat="false" ht="15" hidden="false" customHeight="false" outlineLevel="0" collapsed="false">
      <c r="B43" s="142" t="s">
        <v>795</v>
      </c>
      <c r="C43" s="142"/>
      <c r="D43" s="142"/>
      <c r="E43" s="142"/>
      <c r="F43" s="142"/>
      <c r="G43" s="142"/>
      <c r="H43" s="142"/>
      <c r="I43" s="142"/>
    </row>
    <row r="44" customFormat="false" ht="15" hidden="false" customHeight="false" outlineLevel="0" collapsed="false">
      <c r="B44" s="142" t="s">
        <v>796</v>
      </c>
      <c r="C44" s="142"/>
      <c r="D44" s="142"/>
      <c r="E44" s="142"/>
      <c r="F44" s="142"/>
      <c r="G44" s="142"/>
      <c r="H44" s="142"/>
      <c r="I44" s="142"/>
    </row>
  </sheetData>
  <mergeCells count="3">
    <mergeCell ref="B42:I42"/>
    <mergeCell ref="B43:I43"/>
    <mergeCell ref="B44:I4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1:T31"/>
  <sheetViews>
    <sheetView showFormulas="false" showGridLines="true" showRowColHeaders="true" showZeros="true" rightToLeft="false" tabSelected="false" showOutlineSymbols="true" defaultGridColor="true" view="normal" topLeftCell="A1" colorId="64" zoomScale="150" zoomScaleNormal="150" zoomScalePageLayoutView="100" workbookViewId="0">
      <pane xSplit="0" ySplit="3" topLeftCell="BM4" activePane="bottomLeft" state="frozen"/>
      <selection pane="topLeft" activeCell="A1" activeCellId="0" sqref="A1"/>
      <selection pane="bottomLeft" activeCell="B2" activeCellId="0" sqref="B2"/>
    </sheetView>
  </sheetViews>
  <sheetFormatPr defaultColWidth="10.828125" defaultRowHeight="15" zeroHeight="false" outlineLevelRow="0" outlineLevelCol="0"/>
  <cols>
    <col collapsed="false" customWidth="false" hidden="false" outlineLevel="0" max="1" min="1" style="50" width="10.83"/>
    <col collapsed="false" customWidth="true" hidden="false" outlineLevel="0" max="2" min="2" style="50" width="19.15"/>
    <col collapsed="false" customWidth="true" hidden="false" outlineLevel="0" max="3" min="3" style="50" width="26.33"/>
    <col collapsed="false" customWidth="false" hidden="false" outlineLevel="0" max="4" min="4" style="50" width="10.83"/>
    <col collapsed="false" customWidth="true" hidden="false" outlineLevel="0" max="5" min="5" style="50" width="16.49"/>
    <col collapsed="false" customWidth="true" hidden="false" outlineLevel="0" max="6" min="6" style="50" width="16.65"/>
    <col collapsed="false" customWidth="true" hidden="false" outlineLevel="0" max="7" min="7" style="50" width="7.65"/>
    <col collapsed="false" customWidth="true" hidden="false" outlineLevel="0" max="9" min="8" style="50" width="10.33"/>
    <col collapsed="false" customWidth="true" hidden="false" outlineLevel="0" max="10" min="10" style="50" width="5.83"/>
    <col collapsed="false" customWidth="true" hidden="false" outlineLevel="0" max="11" min="11" style="50" width="14.83"/>
    <col collapsed="false" customWidth="false" hidden="false" outlineLevel="0" max="257" min="12" style="50" width="10.83"/>
  </cols>
  <sheetData>
    <row r="1" customFormat="false" ht="15" hidden="false" customHeight="false" outlineLevel="0" collapsed="false">
      <c r="B1" s="179" t="s">
        <v>797</v>
      </c>
      <c r="C1" s="179"/>
      <c r="D1" s="179"/>
      <c r="E1" s="179"/>
      <c r="F1" s="180"/>
      <c r="G1" s="181"/>
      <c r="H1" s="181"/>
      <c r="I1" s="181"/>
      <c r="J1" s="180"/>
      <c r="K1" s="181"/>
    </row>
    <row r="2" customFormat="false" ht="15" hidden="false" customHeight="false" outlineLevel="0" collapsed="false">
      <c r="B2" s="182" t="s">
        <v>798</v>
      </c>
      <c r="C2" s="179"/>
      <c r="D2" s="179"/>
      <c r="E2" s="179"/>
      <c r="F2" s="180"/>
      <c r="G2" s="181"/>
      <c r="H2" s="181"/>
      <c r="I2" s="181"/>
      <c r="J2" s="180"/>
      <c r="K2" s="181"/>
    </row>
    <row r="3" customFormat="false" ht="19" hidden="false" customHeight="true" outlineLevel="0" collapsed="false">
      <c r="B3" s="183" t="s">
        <v>799</v>
      </c>
      <c r="C3" s="183" t="s">
        <v>800</v>
      </c>
      <c r="D3" s="183" t="s">
        <v>801</v>
      </c>
      <c r="E3" s="184" t="s">
        <v>802</v>
      </c>
      <c r="F3" s="184" t="s">
        <v>803</v>
      </c>
      <c r="G3" s="185" t="s">
        <v>804</v>
      </c>
      <c r="H3" s="186" t="s">
        <v>805</v>
      </c>
      <c r="I3" s="186" t="s">
        <v>712</v>
      </c>
      <c r="J3" s="186" t="s">
        <v>806</v>
      </c>
      <c r="K3" s="186" t="s">
        <v>807</v>
      </c>
    </row>
    <row r="4" customFormat="false" ht="19" hidden="false" customHeight="true" outlineLevel="0" collapsed="false">
      <c r="B4" s="187" t="s">
        <v>351</v>
      </c>
      <c r="C4" s="182" t="s">
        <v>808</v>
      </c>
      <c r="D4" s="188" t="s">
        <v>809</v>
      </c>
      <c r="E4" s="189" t="s">
        <v>810</v>
      </c>
      <c r="F4" s="189" t="s">
        <v>811</v>
      </c>
      <c r="G4" s="190" t="n">
        <v>0.621</v>
      </c>
      <c r="H4" s="190" t="n">
        <v>0.6162575</v>
      </c>
      <c r="I4" s="191" t="n">
        <v>79</v>
      </c>
      <c r="J4" s="192" t="n">
        <v>129.47</v>
      </c>
      <c r="K4" s="193" t="s">
        <v>812</v>
      </c>
    </row>
    <row r="5" customFormat="false" ht="19" hidden="false" customHeight="true" outlineLevel="0" collapsed="false">
      <c r="B5" s="187" t="s">
        <v>813</v>
      </c>
      <c r="C5" s="179"/>
      <c r="D5" s="194" t="s">
        <v>814</v>
      </c>
      <c r="E5" s="195" t="s">
        <v>815</v>
      </c>
      <c r="F5" s="195" t="s">
        <v>816</v>
      </c>
      <c r="G5" s="196" t="n">
        <v>0.7329</v>
      </c>
      <c r="H5" s="196" t="n">
        <v>0.7295</v>
      </c>
      <c r="I5" s="197" t="n">
        <v>79</v>
      </c>
      <c r="J5" s="198" t="n">
        <v>216.74</v>
      </c>
      <c r="K5" s="199" t="s">
        <v>817</v>
      </c>
    </row>
    <row r="6" customFormat="false" ht="19" hidden="false" customHeight="true" outlineLevel="0" collapsed="false">
      <c r="B6" s="187"/>
      <c r="C6" s="179"/>
      <c r="D6" s="188" t="s">
        <v>818</v>
      </c>
      <c r="E6" s="189" t="s">
        <v>819</v>
      </c>
      <c r="F6" s="189" t="s">
        <v>820</v>
      </c>
      <c r="G6" s="190" t="n">
        <v>0.5882</v>
      </c>
      <c r="H6" s="190" t="n">
        <v>0.583</v>
      </c>
      <c r="I6" s="191" t="n">
        <v>79</v>
      </c>
      <c r="J6" s="192" t="n">
        <v>112.84</v>
      </c>
      <c r="K6" s="193" t="s">
        <v>821</v>
      </c>
    </row>
    <row r="7" customFormat="false" ht="19" hidden="false" customHeight="true" outlineLevel="0" collapsed="false">
      <c r="B7" s="187"/>
      <c r="C7" s="179"/>
      <c r="D7" s="200" t="s">
        <v>822</v>
      </c>
      <c r="E7" s="201" t="s">
        <v>823</v>
      </c>
      <c r="F7" s="201" t="s">
        <v>824</v>
      </c>
      <c r="G7" s="202" t="n">
        <v>0.5302</v>
      </c>
      <c r="H7" s="202" t="n">
        <v>0.5242</v>
      </c>
      <c r="I7" s="203" t="n">
        <v>79</v>
      </c>
      <c r="J7" s="204" t="n">
        <v>89.17</v>
      </c>
      <c r="K7" s="193" t="s">
        <v>825</v>
      </c>
    </row>
    <row r="8" customFormat="false" ht="19" hidden="false" customHeight="true" outlineLevel="0" collapsed="false">
      <c r="B8" s="187"/>
      <c r="C8" s="182" t="s">
        <v>826</v>
      </c>
      <c r="D8" s="188" t="s">
        <v>809</v>
      </c>
      <c r="E8" s="189" t="s">
        <v>827</v>
      </c>
      <c r="F8" s="205" t="s">
        <v>828</v>
      </c>
      <c r="G8" s="190" t="n">
        <v>0.664</v>
      </c>
      <c r="H8" s="190" t="n">
        <v>0.6595</v>
      </c>
      <c r="I8" s="191" t="n">
        <v>79</v>
      </c>
      <c r="J8" s="206" t="n">
        <v>155.96</v>
      </c>
      <c r="K8" s="207" t="s">
        <v>829</v>
      </c>
    </row>
    <row r="9" customFormat="false" ht="19" hidden="false" customHeight="true" outlineLevel="0" collapsed="false">
      <c r="B9" s="187"/>
      <c r="C9" s="179"/>
      <c r="D9" s="194" t="s">
        <v>814</v>
      </c>
      <c r="E9" s="195" t="s">
        <v>830</v>
      </c>
      <c r="F9" s="208" t="s">
        <v>831</v>
      </c>
      <c r="G9" s="196" t="n">
        <v>0.7326</v>
      </c>
      <c r="H9" s="196" t="n">
        <v>0.7292</v>
      </c>
      <c r="I9" s="197" t="n">
        <v>79</v>
      </c>
      <c r="J9" s="209" t="n">
        <v>216.45</v>
      </c>
      <c r="K9" s="210" t="s">
        <v>832</v>
      </c>
    </row>
    <row r="10" customFormat="false" ht="19" hidden="false" customHeight="true" outlineLevel="0" collapsed="false">
      <c r="B10" s="187"/>
      <c r="C10" s="179"/>
      <c r="D10" s="188" t="s">
        <v>818</v>
      </c>
      <c r="E10" s="189" t="s">
        <v>833</v>
      </c>
      <c r="F10" s="205" t="s">
        <v>834</v>
      </c>
      <c r="G10" s="190" t="n">
        <v>0.6977</v>
      </c>
      <c r="H10" s="190" t="n">
        <v>0.694</v>
      </c>
      <c r="I10" s="191" t="n">
        <v>79</v>
      </c>
      <c r="J10" s="204" t="n">
        <v>182.35</v>
      </c>
      <c r="K10" s="211" t="s">
        <v>835</v>
      </c>
    </row>
    <row r="11" customFormat="false" ht="19" hidden="false" customHeight="true" outlineLevel="0" collapsed="false">
      <c r="B11" s="212"/>
      <c r="C11" s="213"/>
      <c r="D11" s="200" t="s">
        <v>822</v>
      </c>
      <c r="E11" s="201" t="s">
        <v>836</v>
      </c>
      <c r="F11" s="214" t="s">
        <v>837</v>
      </c>
      <c r="G11" s="202" t="n">
        <v>0.3942</v>
      </c>
      <c r="H11" s="202" t="n">
        <v>0.3865</v>
      </c>
      <c r="I11" s="203" t="n">
        <v>79</v>
      </c>
      <c r="J11" s="215" t="n">
        <v>51.41</v>
      </c>
      <c r="K11" s="216" t="s">
        <v>838</v>
      </c>
    </row>
    <row r="12" customFormat="false" ht="16" hidden="false" customHeight="false" outlineLevel="0" collapsed="false">
      <c r="B12" s="217" t="s">
        <v>53</v>
      </c>
      <c r="C12" s="182" t="s">
        <v>808</v>
      </c>
      <c r="D12" s="188" t="s">
        <v>809</v>
      </c>
      <c r="E12" s="189" t="s">
        <v>839</v>
      </c>
      <c r="F12" s="189" t="s">
        <v>840</v>
      </c>
      <c r="G12" s="190" t="n">
        <v>0.27</v>
      </c>
      <c r="H12" s="190" t="n">
        <v>0.253</v>
      </c>
      <c r="I12" s="191" t="n">
        <v>43</v>
      </c>
      <c r="J12" s="192" t="n">
        <v>15.92</v>
      </c>
      <c r="K12" s="193" t="s">
        <v>841</v>
      </c>
      <c r="L12" s="218"/>
      <c r="M12" s="68"/>
      <c r="N12" s="68"/>
      <c r="O12" s="68"/>
      <c r="P12" s="68"/>
      <c r="Q12" s="68"/>
      <c r="R12" s="68"/>
      <c r="S12" s="68"/>
      <c r="T12" s="68"/>
    </row>
    <row r="13" customFormat="false" ht="16" hidden="false" customHeight="false" outlineLevel="0" collapsed="false">
      <c r="B13" s="217" t="s">
        <v>842</v>
      </c>
      <c r="C13" s="179"/>
      <c r="D13" s="194" t="s">
        <v>814</v>
      </c>
      <c r="E13" s="195" t="s">
        <v>843</v>
      </c>
      <c r="F13" s="195" t="s">
        <v>844</v>
      </c>
      <c r="G13" s="196" t="n">
        <v>0.503</v>
      </c>
      <c r="H13" s="196" t="n">
        <v>0.492</v>
      </c>
      <c r="I13" s="197" t="n">
        <v>43</v>
      </c>
      <c r="J13" s="198" t="n">
        <v>43.68</v>
      </c>
      <c r="K13" s="199" t="s">
        <v>845</v>
      </c>
      <c r="L13" s="218"/>
      <c r="M13" s="68"/>
      <c r="N13" s="68"/>
      <c r="O13" s="68"/>
      <c r="P13" s="68"/>
      <c r="Q13" s="68"/>
      <c r="R13" s="68"/>
      <c r="S13" s="68"/>
      <c r="T13" s="68"/>
    </row>
    <row r="14" customFormat="false" ht="16" hidden="false" customHeight="false" outlineLevel="0" collapsed="false">
      <c r="B14" s="217"/>
      <c r="C14" s="179"/>
      <c r="D14" s="188" t="s">
        <v>818</v>
      </c>
      <c r="E14" s="189" t="s">
        <v>819</v>
      </c>
      <c r="F14" s="189" t="s">
        <v>846</v>
      </c>
      <c r="G14" s="190" t="n">
        <v>0.288</v>
      </c>
      <c r="H14" s="190" t="n">
        <v>0.271</v>
      </c>
      <c r="I14" s="191" t="n">
        <v>43</v>
      </c>
      <c r="J14" s="192" t="n">
        <v>17.37</v>
      </c>
      <c r="K14" s="193" t="s">
        <v>847</v>
      </c>
      <c r="L14" s="218"/>
      <c r="M14" s="68"/>
      <c r="N14" s="68"/>
      <c r="O14" s="68"/>
      <c r="P14" s="68"/>
      <c r="Q14" s="68"/>
      <c r="R14" s="68"/>
      <c r="S14" s="68"/>
      <c r="T14" s="68"/>
    </row>
    <row r="15" customFormat="false" ht="16" hidden="false" customHeight="false" outlineLevel="0" collapsed="false">
      <c r="B15" s="217"/>
      <c r="C15" s="179"/>
      <c r="D15" s="200" t="s">
        <v>822</v>
      </c>
      <c r="E15" s="201" t="s">
        <v>848</v>
      </c>
      <c r="F15" s="201" t="s">
        <v>849</v>
      </c>
      <c r="G15" s="202" t="n">
        <v>0.082</v>
      </c>
      <c r="H15" s="202" t="n">
        <v>0.06</v>
      </c>
      <c r="I15" s="203" t="n">
        <v>43</v>
      </c>
      <c r="J15" s="204" t="n">
        <v>3.83</v>
      </c>
      <c r="K15" s="193" t="s">
        <v>850</v>
      </c>
      <c r="L15" s="218"/>
    </row>
    <row r="16" customFormat="false" ht="16" hidden="false" customHeight="false" outlineLevel="0" collapsed="false">
      <c r="B16" s="217"/>
      <c r="C16" s="182" t="s">
        <v>826</v>
      </c>
      <c r="D16" s="188" t="s">
        <v>809</v>
      </c>
      <c r="E16" s="189" t="s">
        <v>851</v>
      </c>
      <c r="F16" s="205" t="s">
        <v>852</v>
      </c>
      <c r="G16" s="190" t="n">
        <v>0.49</v>
      </c>
      <c r="H16" s="190" t="n">
        <v>0.47</v>
      </c>
      <c r="I16" s="191" t="n">
        <v>43</v>
      </c>
      <c r="J16" s="206" t="n">
        <v>40.55</v>
      </c>
      <c r="K16" s="207" t="s">
        <v>853</v>
      </c>
      <c r="L16" s="218"/>
    </row>
    <row r="17" customFormat="false" ht="16" hidden="false" customHeight="false" outlineLevel="0" collapsed="false">
      <c r="B17" s="217"/>
      <c r="C17" s="179"/>
      <c r="D17" s="194" t="s">
        <v>814</v>
      </c>
      <c r="E17" s="195" t="s">
        <v>854</v>
      </c>
      <c r="F17" s="208" t="s">
        <v>855</v>
      </c>
      <c r="G17" s="196" t="n">
        <v>0.52</v>
      </c>
      <c r="H17" s="196" t="n">
        <v>0.51</v>
      </c>
      <c r="I17" s="197" t="n">
        <v>43</v>
      </c>
      <c r="J17" s="209" t="n">
        <v>46.65</v>
      </c>
      <c r="K17" s="210" t="s">
        <v>856</v>
      </c>
      <c r="L17" s="218"/>
    </row>
    <row r="18" customFormat="false" ht="16" hidden="false" customHeight="false" outlineLevel="0" collapsed="false">
      <c r="B18" s="217"/>
      <c r="C18" s="179"/>
      <c r="D18" s="188" t="s">
        <v>818</v>
      </c>
      <c r="E18" s="189" t="s">
        <v>857</v>
      </c>
      <c r="F18" s="205" t="s">
        <v>858</v>
      </c>
      <c r="G18" s="190" t="n">
        <v>0.52</v>
      </c>
      <c r="H18" s="190" t="n">
        <v>0.51</v>
      </c>
      <c r="I18" s="191" t="n">
        <v>43</v>
      </c>
      <c r="J18" s="204" t="n">
        <v>46.55</v>
      </c>
      <c r="K18" s="211" t="s">
        <v>859</v>
      </c>
      <c r="L18" s="218"/>
    </row>
    <row r="19" customFormat="false" ht="16" hidden="false" customHeight="false" outlineLevel="0" collapsed="false">
      <c r="B19" s="219"/>
      <c r="C19" s="213"/>
      <c r="D19" s="200" t="s">
        <v>822</v>
      </c>
      <c r="E19" s="201" t="s">
        <v>860</v>
      </c>
      <c r="F19" s="214" t="s">
        <v>861</v>
      </c>
      <c r="G19" s="202" t="n">
        <v>0.17</v>
      </c>
      <c r="H19" s="202" t="n">
        <v>0.15</v>
      </c>
      <c r="I19" s="203" t="n">
        <v>43</v>
      </c>
      <c r="J19" s="215" t="n">
        <v>8.58</v>
      </c>
      <c r="K19" s="216" t="s">
        <v>862</v>
      </c>
      <c r="L19" s="218"/>
    </row>
    <row r="20" customFormat="false" ht="15" hidden="false" customHeight="false" outlineLevel="0" collapsed="false">
      <c r="B20" s="220" t="s">
        <v>107</v>
      </c>
      <c r="C20" s="182" t="s">
        <v>808</v>
      </c>
      <c r="D20" s="188" t="s">
        <v>809</v>
      </c>
      <c r="E20" s="189" t="s">
        <v>863</v>
      </c>
      <c r="F20" s="189" t="s">
        <v>864</v>
      </c>
      <c r="G20" s="190" t="n">
        <v>0.152</v>
      </c>
      <c r="H20" s="190" t="n">
        <v>0.142</v>
      </c>
      <c r="I20" s="191" t="n">
        <v>81</v>
      </c>
      <c r="J20" s="192" t="n">
        <v>14.54</v>
      </c>
      <c r="K20" s="221" t="n">
        <v>0.000267</v>
      </c>
    </row>
    <row r="21" customFormat="false" ht="15" hidden="false" customHeight="false" outlineLevel="0" collapsed="false">
      <c r="B21" s="220" t="s">
        <v>865</v>
      </c>
      <c r="C21" s="179"/>
      <c r="D21" s="194" t="s">
        <v>814</v>
      </c>
      <c r="E21" s="195" t="s">
        <v>866</v>
      </c>
      <c r="F21" s="195" t="s">
        <v>867</v>
      </c>
      <c r="G21" s="196" t="n">
        <v>0.241</v>
      </c>
      <c r="H21" s="196" t="n">
        <v>0.2314</v>
      </c>
      <c r="I21" s="197" t="n">
        <v>81</v>
      </c>
      <c r="J21" s="198" t="n">
        <v>25.69</v>
      </c>
      <c r="K21" s="210" t="n">
        <v>2.479E-006</v>
      </c>
    </row>
    <row r="22" customFormat="false" ht="15" hidden="false" customHeight="false" outlineLevel="0" collapsed="false">
      <c r="B22" s="220"/>
      <c r="C22" s="179"/>
      <c r="D22" s="188" t="s">
        <v>818</v>
      </c>
      <c r="E22" s="189" t="s">
        <v>868</v>
      </c>
      <c r="F22" s="189" t="s">
        <v>869</v>
      </c>
      <c r="G22" s="190" t="n">
        <v>0.161</v>
      </c>
      <c r="H22" s="190" t="n">
        <v>0.151</v>
      </c>
      <c r="I22" s="191" t="n">
        <v>81</v>
      </c>
      <c r="J22" s="192" t="n">
        <v>15.53</v>
      </c>
      <c r="K22" s="222" t="n">
        <v>0.0001714</v>
      </c>
    </row>
    <row r="23" customFormat="false" ht="15" hidden="false" customHeight="false" outlineLevel="0" collapsed="false">
      <c r="B23" s="220"/>
      <c r="C23" s="179"/>
      <c r="D23" s="200" t="s">
        <v>822</v>
      </c>
      <c r="E23" s="201" t="s">
        <v>870</v>
      </c>
      <c r="F23" s="201" t="s">
        <v>871</v>
      </c>
      <c r="G23" s="202" t="n">
        <v>0.044</v>
      </c>
      <c r="H23" s="202" t="n">
        <v>0.0325</v>
      </c>
      <c r="I23" s="203" t="n">
        <v>81</v>
      </c>
      <c r="J23" s="204" t="n">
        <v>3.75</v>
      </c>
      <c r="K23" s="223" t="n">
        <v>0.0562</v>
      </c>
    </row>
    <row r="24" customFormat="false" ht="15" hidden="false" customHeight="false" outlineLevel="0" collapsed="false">
      <c r="B24" s="220"/>
      <c r="C24" s="182" t="s">
        <v>826</v>
      </c>
      <c r="D24" s="188" t="s">
        <v>809</v>
      </c>
      <c r="E24" s="189" t="s">
        <v>872</v>
      </c>
      <c r="F24" s="205" t="s">
        <v>873</v>
      </c>
      <c r="G24" s="190" t="n">
        <v>0.163</v>
      </c>
      <c r="H24" s="190" t="n">
        <v>0.0153</v>
      </c>
      <c r="I24" s="191" t="n">
        <v>81</v>
      </c>
      <c r="J24" s="206" t="n">
        <v>15.81</v>
      </c>
      <c r="K24" s="221" t="n">
        <v>0.000151757</v>
      </c>
    </row>
    <row r="25" customFormat="false" ht="15" hidden="false" customHeight="false" outlineLevel="0" collapsed="false">
      <c r="B25" s="220"/>
      <c r="C25" s="179"/>
      <c r="D25" s="188" t="s">
        <v>814</v>
      </c>
      <c r="E25" s="189" t="s">
        <v>874</v>
      </c>
      <c r="F25" s="205" t="s">
        <v>875</v>
      </c>
      <c r="G25" s="190" t="n">
        <v>0.144</v>
      </c>
      <c r="H25" s="190" t="n">
        <v>0.134</v>
      </c>
      <c r="I25" s="197" t="n">
        <v>81</v>
      </c>
      <c r="J25" s="204" t="n">
        <v>13.66</v>
      </c>
      <c r="K25" s="222" t="n">
        <v>0.0003963644</v>
      </c>
    </row>
    <row r="26" customFormat="false" ht="15" hidden="false" customHeight="false" outlineLevel="0" collapsed="false">
      <c r="B26" s="220"/>
      <c r="C26" s="179"/>
      <c r="D26" s="194" t="s">
        <v>818</v>
      </c>
      <c r="E26" s="195" t="s">
        <v>876</v>
      </c>
      <c r="F26" s="208" t="s">
        <v>877</v>
      </c>
      <c r="G26" s="196" t="n">
        <v>0.173</v>
      </c>
      <c r="H26" s="196" t="n">
        <v>0.163</v>
      </c>
      <c r="I26" s="191" t="n">
        <v>81</v>
      </c>
      <c r="J26" s="209" t="n">
        <v>16.95</v>
      </c>
      <c r="K26" s="224" t="n">
        <v>9.177489E-005</v>
      </c>
    </row>
    <row r="27" customFormat="false" ht="15" hidden="false" customHeight="false" outlineLevel="0" collapsed="false">
      <c r="B27" s="225"/>
      <c r="C27" s="213"/>
      <c r="D27" s="200" t="s">
        <v>822</v>
      </c>
      <c r="E27" s="201" t="s">
        <v>878</v>
      </c>
      <c r="F27" s="214" t="s">
        <v>879</v>
      </c>
      <c r="G27" s="202" t="n">
        <v>0.057</v>
      </c>
      <c r="H27" s="202" t="n">
        <v>0.0457</v>
      </c>
      <c r="I27" s="203" t="n">
        <v>81</v>
      </c>
      <c r="J27" s="215" t="n">
        <v>4.922</v>
      </c>
      <c r="K27" s="223" t="n">
        <v>0.02930688</v>
      </c>
    </row>
    <row r="28" customFormat="false" ht="15" hidden="false" customHeight="false" outlineLevel="0" collapsed="false">
      <c r="B28" s="226" t="s">
        <v>880</v>
      </c>
    </row>
    <row r="29" customFormat="false" ht="15" hidden="false" customHeight="false" outlineLevel="0" collapsed="false">
      <c r="B29" s="182" t="s">
        <v>727</v>
      </c>
    </row>
    <row r="30" customFormat="false" ht="15" hidden="false" customHeight="false" outlineLevel="0" collapsed="false">
      <c r="B30" s="182" t="s">
        <v>881</v>
      </c>
    </row>
    <row r="31" customFormat="false" ht="16" hidden="false" customHeight="false" outlineLevel="0" collapsed="false">
      <c r="B31" s="182" t="s">
        <v>8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tabColor rgb="FFDD0806"/>
    <pageSetUpPr fitToPage="false"/>
  </sheetPr>
  <dimension ref="B1:L22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pane xSplit="0" ySplit="2" topLeftCell="BM3" activePane="bottomLeft" state="frozen"/>
      <selection pane="topLeft" activeCell="A1" activeCellId="0" sqref="A1"/>
      <selection pane="bottomLeft" activeCell="B21" activeCellId="0" sqref="B21"/>
    </sheetView>
  </sheetViews>
  <sheetFormatPr defaultColWidth="10.828125" defaultRowHeight="15" zeroHeight="false" outlineLevelRow="0" outlineLevelCol="0"/>
  <cols>
    <col collapsed="false" customWidth="false" hidden="false" outlineLevel="0" max="1" min="1" style="50" width="10.83"/>
    <col collapsed="false" customWidth="true" hidden="false" outlineLevel="0" max="2" min="2" style="50" width="24.49"/>
    <col collapsed="false" customWidth="true" hidden="false" outlineLevel="0" max="3" min="3" style="50" width="16.99"/>
    <col collapsed="false" customWidth="false" hidden="false" outlineLevel="0" max="4" min="4" style="50" width="10.83"/>
    <col collapsed="false" customWidth="true" hidden="false" outlineLevel="0" max="5" min="5" style="50" width="16.49"/>
    <col collapsed="false" customWidth="true" hidden="false" outlineLevel="0" max="6" min="6" style="50" width="15.15"/>
    <col collapsed="false" customWidth="true" hidden="false" outlineLevel="0" max="7" min="7" style="50" width="7.65"/>
    <col collapsed="false" customWidth="true" hidden="false" outlineLevel="0" max="9" min="8" style="50" width="10.33"/>
    <col collapsed="false" customWidth="true" hidden="false" outlineLevel="0" max="10" min="10" style="50" width="5.83"/>
    <col collapsed="false" customWidth="true" hidden="false" outlineLevel="0" max="11" min="11" style="50" width="14.83"/>
    <col collapsed="false" customWidth="false" hidden="false" outlineLevel="0" max="257" min="12" style="50" width="10.83"/>
  </cols>
  <sheetData>
    <row r="1" customFormat="false" ht="15" hidden="false" customHeight="false" outlineLevel="0" collapsed="false">
      <c r="B1" s="179" t="s">
        <v>883</v>
      </c>
      <c r="C1" s="179"/>
      <c r="D1" s="179"/>
      <c r="E1" s="179"/>
      <c r="F1" s="180"/>
      <c r="G1" s="181"/>
      <c r="H1" s="181"/>
      <c r="I1" s="181"/>
      <c r="J1" s="180"/>
      <c r="K1" s="181"/>
    </row>
    <row r="2" customFormat="false" ht="19" hidden="false" customHeight="true" outlineLevel="0" collapsed="false">
      <c r="B2" s="183" t="s">
        <v>799</v>
      </c>
      <c r="C2" s="183" t="s">
        <v>800</v>
      </c>
      <c r="D2" s="183" t="s">
        <v>801</v>
      </c>
      <c r="E2" s="184" t="s">
        <v>802</v>
      </c>
      <c r="F2" s="184" t="s">
        <v>803</v>
      </c>
      <c r="G2" s="185" t="s">
        <v>804</v>
      </c>
      <c r="H2" s="186" t="s">
        <v>805</v>
      </c>
      <c r="I2" s="186" t="s">
        <v>712</v>
      </c>
      <c r="J2" s="186" t="s">
        <v>806</v>
      </c>
      <c r="K2" s="186" t="s">
        <v>807</v>
      </c>
    </row>
    <row r="3" customFormat="false" ht="19" hidden="false" customHeight="true" outlineLevel="0" collapsed="false">
      <c r="B3" s="227" t="s">
        <v>884</v>
      </c>
      <c r="C3" s="182" t="s">
        <v>808</v>
      </c>
      <c r="D3" s="188" t="s">
        <v>809</v>
      </c>
      <c r="E3" s="189" t="s">
        <v>885</v>
      </c>
      <c r="F3" s="189" t="s">
        <v>811</v>
      </c>
      <c r="G3" s="190" t="n">
        <v>0.5026</v>
      </c>
      <c r="H3" s="190" t="n">
        <v>0.4986</v>
      </c>
      <c r="I3" s="228" t="n">
        <v>124</v>
      </c>
      <c r="J3" s="192" t="n">
        <v>125.31</v>
      </c>
      <c r="K3" s="193" t="s">
        <v>886</v>
      </c>
      <c r="L3" s="218"/>
    </row>
    <row r="4" customFormat="false" ht="19" hidden="false" customHeight="true" outlineLevel="0" collapsed="false">
      <c r="B4" s="227" t="s">
        <v>887</v>
      </c>
      <c r="C4" s="179"/>
      <c r="D4" s="194" t="s">
        <v>814</v>
      </c>
      <c r="E4" s="195" t="s">
        <v>888</v>
      </c>
      <c r="F4" s="195" t="s">
        <v>889</v>
      </c>
      <c r="G4" s="196" t="n">
        <v>0.65988</v>
      </c>
      <c r="H4" s="196" t="n">
        <v>0.65714</v>
      </c>
      <c r="I4" s="229" t="n">
        <v>124</v>
      </c>
      <c r="J4" s="198" t="n">
        <v>240.58</v>
      </c>
      <c r="K4" s="199" t="s">
        <v>890</v>
      </c>
      <c r="L4" s="218"/>
    </row>
    <row r="5" customFormat="false" ht="19" hidden="false" customHeight="true" outlineLevel="0" collapsed="false">
      <c r="B5" s="227"/>
      <c r="C5" s="179"/>
      <c r="D5" s="188" t="s">
        <v>818</v>
      </c>
      <c r="E5" s="189" t="s">
        <v>891</v>
      </c>
      <c r="F5" s="189" t="s">
        <v>820</v>
      </c>
      <c r="G5" s="190" t="n">
        <v>0.4736</v>
      </c>
      <c r="H5" s="190" t="n">
        <v>0.4693989</v>
      </c>
      <c r="I5" s="230" t="n">
        <v>124</v>
      </c>
      <c r="J5" s="192" t="n">
        <v>111.58</v>
      </c>
      <c r="K5" s="193" t="s">
        <v>892</v>
      </c>
      <c r="L5" s="218"/>
    </row>
    <row r="6" customFormat="false" ht="19" hidden="false" customHeight="true" outlineLevel="0" collapsed="false">
      <c r="B6" s="227"/>
      <c r="C6" s="179"/>
      <c r="D6" s="200" t="s">
        <v>822</v>
      </c>
      <c r="E6" s="201" t="s">
        <v>893</v>
      </c>
      <c r="F6" s="201" t="s">
        <v>894</v>
      </c>
      <c r="G6" s="202" t="n">
        <v>0.3994</v>
      </c>
      <c r="H6" s="202" t="n">
        <v>0.39455</v>
      </c>
      <c r="I6" s="203" t="n">
        <v>124</v>
      </c>
      <c r="J6" s="204" t="n">
        <v>82.4591</v>
      </c>
      <c r="K6" s="193" t="s">
        <v>895</v>
      </c>
      <c r="L6" s="218"/>
    </row>
    <row r="7" customFormat="false" ht="19" hidden="false" customHeight="true" outlineLevel="0" collapsed="false">
      <c r="B7" s="227"/>
      <c r="C7" s="182" t="s">
        <v>826</v>
      </c>
      <c r="D7" s="188" t="s">
        <v>809</v>
      </c>
      <c r="E7" s="189" t="s">
        <v>896</v>
      </c>
      <c r="F7" s="205" t="s">
        <v>897</v>
      </c>
      <c r="G7" s="190" t="n">
        <v>0.44771</v>
      </c>
      <c r="H7" s="190" t="n">
        <v>0.4433</v>
      </c>
      <c r="I7" s="228" t="n">
        <v>124</v>
      </c>
      <c r="J7" s="206" t="n">
        <v>100.523</v>
      </c>
      <c r="K7" s="207" t="s">
        <v>898</v>
      </c>
      <c r="L7" s="218"/>
    </row>
    <row r="8" customFormat="false" ht="19" hidden="false" customHeight="true" outlineLevel="0" collapsed="false">
      <c r="B8" s="227"/>
      <c r="C8" s="179"/>
      <c r="D8" s="194" t="s">
        <v>814</v>
      </c>
      <c r="E8" s="195" t="s">
        <v>899</v>
      </c>
      <c r="F8" s="208" t="s">
        <v>900</v>
      </c>
      <c r="G8" s="196" t="n">
        <v>0.49853</v>
      </c>
      <c r="H8" s="196" t="n">
        <v>0.4945</v>
      </c>
      <c r="I8" s="229" t="n">
        <v>124</v>
      </c>
      <c r="J8" s="209" t="n">
        <v>123.276</v>
      </c>
      <c r="K8" s="210" t="s">
        <v>901</v>
      </c>
    </row>
    <row r="9" customFormat="false" ht="19" hidden="false" customHeight="true" outlineLevel="0" collapsed="false">
      <c r="B9" s="227"/>
      <c r="C9" s="179"/>
      <c r="D9" s="188" t="s">
        <v>818</v>
      </c>
      <c r="E9" s="189" t="s">
        <v>902</v>
      </c>
      <c r="F9" s="205" t="s">
        <v>903</v>
      </c>
      <c r="G9" s="190" t="n">
        <v>0.4546882</v>
      </c>
      <c r="H9" s="190" t="n">
        <v>0.4503</v>
      </c>
      <c r="I9" s="230" t="n">
        <v>124</v>
      </c>
      <c r="J9" s="204" t="n">
        <v>103.393</v>
      </c>
      <c r="K9" s="211" t="s">
        <v>904</v>
      </c>
    </row>
    <row r="10" customFormat="false" ht="19" hidden="false" customHeight="true" outlineLevel="0" collapsed="false">
      <c r="B10" s="227"/>
      <c r="C10" s="231"/>
      <c r="D10" s="200" t="s">
        <v>822</v>
      </c>
      <c r="E10" s="201" t="s">
        <v>905</v>
      </c>
      <c r="F10" s="214" t="s">
        <v>906</v>
      </c>
      <c r="G10" s="202" t="n">
        <v>0.2604</v>
      </c>
      <c r="H10" s="202" t="n">
        <v>0.2544</v>
      </c>
      <c r="I10" s="203" t="n">
        <v>124</v>
      </c>
      <c r="J10" s="215" t="n">
        <v>43.653</v>
      </c>
      <c r="K10" s="216" t="s">
        <v>907</v>
      </c>
    </row>
    <row r="11" customFormat="false" ht="19" hidden="false" customHeight="true" outlineLevel="0" collapsed="false">
      <c r="B11" s="232" t="s">
        <v>908</v>
      </c>
      <c r="C11" s="182" t="s">
        <v>808</v>
      </c>
      <c r="D11" s="188" t="s">
        <v>809</v>
      </c>
      <c r="E11" s="189" t="s">
        <v>909</v>
      </c>
      <c r="F11" s="189" t="s">
        <v>811</v>
      </c>
      <c r="G11" s="190" t="n">
        <v>0.3765</v>
      </c>
      <c r="H11" s="190" t="n">
        <v>0.3735</v>
      </c>
      <c r="I11" s="228" t="n">
        <v>207</v>
      </c>
      <c r="J11" s="192" t="n">
        <v>125.01</v>
      </c>
      <c r="K11" s="193" t="s">
        <v>910</v>
      </c>
    </row>
    <row r="12" customFormat="false" ht="19" hidden="false" customHeight="true" outlineLevel="0" collapsed="false">
      <c r="B12" s="232" t="s">
        <v>911</v>
      </c>
      <c r="C12" s="179"/>
      <c r="D12" s="194" t="s">
        <v>814</v>
      </c>
      <c r="E12" s="195" t="s">
        <v>912</v>
      </c>
      <c r="F12" s="195" t="s">
        <v>913</v>
      </c>
      <c r="G12" s="196" t="n">
        <v>0.52675</v>
      </c>
      <c r="H12" s="196" t="n">
        <v>0.5245</v>
      </c>
      <c r="I12" s="229" t="n">
        <v>207</v>
      </c>
      <c r="J12" s="198" t="n">
        <v>230.41</v>
      </c>
      <c r="K12" s="199" t="s">
        <v>914</v>
      </c>
    </row>
    <row r="13" customFormat="false" ht="19" hidden="false" customHeight="true" outlineLevel="0" collapsed="false">
      <c r="B13" s="232"/>
      <c r="C13" s="179"/>
      <c r="D13" s="188" t="s">
        <v>818</v>
      </c>
      <c r="E13" s="189" t="s">
        <v>915</v>
      </c>
      <c r="F13" s="189" t="s">
        <v>820</v>
      </c>
      <c r="G13" s="190" t="n">
        <v>0.3604</v>
      </c>
      <c r="H13" s="190" t="n">
        <v>0.35734</v>
      </c>
      <c r="I13" s="230" t="n">
        <v>207</v>
      </c>
      <c r="J13" s="192" t="n">
        <v>116.655</v>
      </c>
      <c r="K13" s="193" t="s">
        <v>916</v>
      </c>
    </row>
    <row r="14" customFormat="false" ht="19" hidden="false" customHeight="true" outlineLevel="0" collapsed="false">
      <c r="B14" s="232"/>
      <c r="C14" s="179"/>
      <c r="D14" s="200" t="s">
        <v>822</v>
      </c>
      <c r="E14" s="201" t="s">
        <v>917</v>
      </c>
      <c r="F14" s="201" t="s">
        <v>918</v>
      </c>
      <c r="G14" s="202" t="n">
        <v>0.252</v>
      </c>
      <c r="H14" s="202" t="n">
        <v>0.24815</v>
      </c>
      <c r="I14" s="203" t="n">
        <v>207</v>
      </c>
      <c r="J14" s="204" t="n">
        <v>69.65</v>
      </c>
      <c r="K14" s="193" t="s">
        <v>919</v>
      </c>
    </row>
    <row r="15" customFormat="false" ht="19" hidden="false" customHeight="true" outlineLevel="0" collapsed="false">
      <c r="B15" s="232"/>
      <c r="C15" s="182" t="s">
        <v>826</v>
      </c>
      <c r="D15" s="188" t="s">
        <v>809</v>
      </c>
      <c r="E15" s="189" t="s">
        <v>920</v>
      </c>
      <c r="F15" s="205" t="s">
        <v>921</v>
      </c>
      <c r="G15" s="190" t="n">
        <v>0.3386</v>
      </c>
      <c r="H15" s="190" t="n">
        <v>0.3354</v>
      </c>
      <c r="I15" s="228" t="n">
        <v>207</v>
      </c>
      <c r="J15" s="206" t="n">
        <v>105.979</v>
      </c>
      <c r="K15" s="207" t="s">
        <v>922</v>
      </c>
    </row>
    <row r="16" customFormat="false" ht="19" hidden="false" customHeight="true" outlineLevel="0" collapsed="false">
      <c r="B16" s="232"/>
      <c r="C16" s="179"/>
      <c r="D16" s="194" t="s">
        <v>814</v>
      </c>
      <c r="E16" s="195" t="s">
        <v>923</v>
      </c>
      <c r="F16" s="208" t="s">
        <v>924</v>
      </c>
      <c r="G16" s="196" t="n">
        <v>0.3716</v>
      </c>
      <c r="H16" s="196" t="n">
        <v>0.3686</v>
      </c>
      <c r="I16" s="229" t="n">
        <v>207</v>
      </c>
      <c r="J16" s="209" t="n">
        <v>122.42996</v>
      </c>
      <c r="K16" s="210" t="s">
        <v>925</v>
      </c>
    </row>
    <row r="17" customFormat="false" ht="19" hidden="false" customHeight="true" outlineLevel="0" collapsed="false">
      <c r="B17" s="232"/>
      <c r="C17" s="179"/>
      <c r="D17" s="188" t="s">
        <v>818</v>
      </c>
      <c r="E17" s="189" t="s">
        <v>926</v>
      </c>
      <c r="F17" s="205" t="s">
        <v>927</v>
      </c>
      <c r="G17" s="190" t="n">
        <v>0.349598</v>
      </c>
      <c r="H17" s="190" t="n">
        <v>0.346456</v>
      </c>
      <c r="I17" s="230" t="n">
        <v>207</v>
      </c>
      <c r="J17" s="204" t="n">
        <v>111.26472</v>
      </c>
      <c r="K17" s="211" t="s">
        <v>928</v>
      </c>
    </row>
    <row r="18" customFormat="false" ht="19" hidden="false" customHeight="true" outlineLevel="0" collapsed="false">
      <c r="B18" s="233"/>
      <c r="C18" s="213"/>
      <c r="D18" s="200" t="s">
        <v>822</v>
      </c>
      <c r="E18" s="201" t="s">
        <v>929</v>
      </c>
      <c r="F18" s="214" t="s">
        <v>930</v>
      </c>
      <c r="G18" s="202" t="n">
        <v>0.199776</v>
      </c>
      <c r="H18" s="202" t="n">
        <v>0.19591</v>
      </c>
      <c r="I18" s="203" t="n">
        <v>207</v>
      </c>
      <c r="J18" s="215" t="n">
        <v>51.67769</v>
      </c>
      <c r="K18" s="216" t="s">
        <v>931</v>
      </c>
    </row>
    <row r="19" customFormat="false" ht="15" hidden="false" customHeight="false" outlineLevel="0" collapsed="false">
      <c r="B19" s="231" t="s">
        <v>932</v>
      </c>
    </row>
    <row r="20" customFormat="false" ht="15" hidden="false" customHeight="false" outlineLevel="0" collapsed="false">
      <c r="B20" s="182" t="s">
        <v>727</v>
      </c>
    </row>
    <row r="21" customFormat="false" ht="15" hidden="false" customHeight="false" outlineLevel="0" collapsed="false">
      <c r="B21" s="182" t="s">
        <v>881</v>
      </c>
    </row>
    <row r="22" customFormat="false" ht="16" hidden="false" customHeight="false" outlineLevel="0" collapsed="false">
      <c r="B22" s="182" t="s">
        <v>88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2-07T19:38:09Z</dcterms:created>
  <dc:creator>Emiliano Pereira</dc:creator>
  <dc:description/>
  <dc:language>en-US</dc:language>
  <cp:lastModifiedBy>David Ngugi</cp:lastModifiedBy>
  <cp:lastPrinted>2023-02-09T11:12:05Z</cp:lastPrinted>
  <dcterms:modified xsi:type="dcterms:W3CDTF">2023-02-09T11:22:46Z</dcterms:modified>
  <cp:revision>0</cp:revision>
  <dc:subject/>
  <dc:title/>
</cp:coreProperties>
</file>